
<file path=[Content_Types].xml><?xml version="1.0" encoding="utf-8"?>
<Types xmlns="http://schemas.openxmlformats.org/package/2006/content-types">
  <Default Extension="bin" ContentType="application/vnd.openxmlformats-officedocument.spreadsheetml.printerSettings"/>
  <Default Extension="emf" ContentType="image/x-emf"/>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junic\My Drive\Research projects - Active\Proteomics and infection in ARIC\CID\"/>
    </mc:Choice>
  </mc:AlternateContent>
  <xr:revisionPtr revIDLastSave="0" documentId="13_ncr:1_{9426EB58-18B9-4556-8DD3-6841480F6FFC}" xr6:coauthVersionLast="47" xr6:coauthVersionMax="47" xr10:uidLastSave="{00000000-0000-0000-0000-000000000000}"/>
  <bookViews>
    <workbookView xWindow="-110" yWindow="-110" windowWidth="19420" windowHeight="11500" firstSheet="7" activeTab="14" xr2:uid="{00000000-000D-0000-FFFF-FFFF00000000}"/>
  </bookViews>
  <sheets>
    <sheet name="Table S1" sheetId="1" r:id="rId1"/>
    <sheet name="Table S2" sheetId="2" r:id="rId2"/>
    <sheet name="Table S3" sheetId="3" r:id="rId3"/>
    <sheet name="Table S4" sheetId="8" r:id="rId4"/>
    <sheet name="Table S5" sheetId="4" r:id="rId5"/>
    <sheet name="Table S6 " sheetId="12" r:id="rId6"/>
    <sheet name="Table S7" sheetId="11" r:id="rId7"/>
    <sheet name="Table S8" sheetId="14" r:id="rId8"/>
    <sheet name="Table S9" sheetId="15" r:id="rId9"/>
    <sheet name="Table S10" sheetId="13" r:id="rId10"/>
    <sheet name="Figure S1" sheetId="10" r:id="rId11"/>
    <sheet name="Figure S2" sheetId="5" r:id="rId12"/>
    <sheet name="Figure S3" sheetId="6" r:id="rId13"/>
    <sheet name="Figure S4" sheetId="7" r:id="rId14"/>
    <sheet name="Figure S5" sheetId="16"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819" uniqueCount="3702">
  <si>
    <t>ICD-9</t>
  </si>
  <si>
    <t>ICD-10</t>
  </si>
  <si>
    <t>Nomenclature</t>
  </si>
  <si>
    <t>038.0</t>
  </si>
  <si>
    <t>Streptococcal septicemia</t>
  </si>
  <si>
    <t>A40.9</t>
  </si>
  <si>
    <t>Streptococcal sepsis, unspecified</t>
  </si>
  <si>
    <t>038.10</t>
  </si>
  <si>
    <t>Staphylococcal septicemia, unspecified</t>
  </si>
  <si>
    <t>A41.2</t>
  </si>
  <si>
    <t>Sepsis due to unspecified staphylococcus</t>
  </si>
  <si>
    <t>038.11</t>
  </si>
  <si>
    <t>Methicillin susceptible Staphylococcus aureus septicemia</t>
  </si>
  <si>
    <t>A41.01</t>
  </si>
  <si>
    <t>Sepsis due to Methicillin susceptible Staphylococcus aureus</t>
  </si>
  <si>
    <t>038.12</t>
  </si>
  <si>
    <t>Methicillin resistant Staphylococcus aureus septicemia</t>
  </si>
  <si>
    <t>A41.02</t>
  </si>
  <si>
    <t>Sepsis due to Methicillin resistant Staphylococcus aureus</t>
  </si>
  <si>
    <t>038.19</t>
  </si>
  <si>
    <t>Other staphylococcal septicemia</t>
  </si>
  <si>
    <t>A41.1</t>
  </si>
  <si>
    <t>Sepsis due to other specified staphylococcus</t>
  </si>
  <si>
    <t>038.2</t>
  </si>
  <si>
    <t>Pneumococcal septicemia [Streptococcus pneumoniae septicemia]</t>
  </si>
  <si>
    <t>A40.3</t>
  </si>
  <si>
    <t>Sepsis due to Streptococcus pneumoniae</t>
  </si>
  <si>
    <t>038.3</t>
  </si>
  <si>
    <t>Sepsis due to anaerobes</t>
  </si>
  <si>
    <t>A41.4</t>
  </si>
  <si>
    <t>038.40</t>
  </si>
  <si>
    <t>Septicemia due to gram-negative organism, unspecified</t>
  </si>
  <si>
    <t>A41.50</t>
  </si>
  <si>
    <t>Gram-negative sepsis, unspecified</t>
  </si>
  <si>
    <t>038.41</t>
  </si>
  <si>
    <t>Septicemia due to hemophilus influenzae [H. influenzae]</t>
  </si>
  <si>
    <t>A41.3</t>
  </si>
  <si>
    <t>Sepsis due to Hemophilus influenzae</t>
  </si>
  <si>
    <t>038.42</t>
  </si>
  <si>
    <t>Septicemia due to escherichia coli [E. coli]</t>
  </si>
  <si>
    <t>A41.51</t>
  </si>
  <si>
    <t>Sepsis due to Escherichia coli [E. coli]</t>
  </si>
  <si>
    <t>038.43</t>
  </si>
  <si>
    <t>Septicemia due to pseudomonas</t>
  </si>
  <si>
    <t>A41.52</t>
  </si>
  <si>
    <t>Sepsis due to Pseudomonas</t>
  </si>
  <si>
    <t>038.44</t>
  </si>
  <si>
    <t>Septicemia due to serratia</t>
  </si>
  <si>
    <t>A41.53</t>
  </si>
  <si>
    <t>Sepsis due to Serratia</t>
  </si>
  <si>
    <t>038.49</t>
  </si>
  <si>
    <t>Other septicemia due to gram-negative organisms</t>
  </si>
  <si>
    <t>A41.59</t>
  </si>
  <si>
    <t>Other Gram-negative sepsis</t>
  </si>
  <si>
    <t>038.8</t>
  </si>
  <si>
    <t>Other specified septicemias</t>
  </si>
  <si>
    <t>A41.89</t>
  </si>
  <si>
    <t>Other specified sepsis</t>
  </si>
  <si>
    <t>038.9</t>
  </si>
  <si>
    <t>Unspecified septicemia</t>
  </si>
  <si>
    <t>A41.9</t>
  </si>
  <si>
    <t>Sepsis, unspecified organism</t>
  </si>
  <si>
    <t>Septic, shock</t>
  </si>
  <si>
    <t>R65.21</t>
  </si>
  <si>
    <t>Severe sepsis with septic shock</t>
  </si>
  <si>
    <t>995.91</t>
  </si>
  <si>
    <t>Sepsis</t>
  </si>
  <si>
    <t>Sepsis with acute organ dysfunction</t>
  </si>
  <si>
    <t>R65.20</t>
  </si>
  <si>
    <t>Severe sepsis without septic shock</t>
  </si>
  <si>
    <t>A02.1</t>
  </si>
  <si>
    <t>Salmonella Sepsis</t>
  </si>
  <si>
    <t>A22.7</t>
  </si>
  <si>
    <t>Anthrax Sepsis</t>
  </si>
  <si>
    <t>A26.7</t>
  </si>
  <si>
    <t>Erysipelothrix sepsis</t>
  </si>
  <si>
    <t>A32.7</t>
  </si>
  <si>
    <t>Listerial sepsis</t>
  </si>
  <si>
    <t>A40.0</t>
  </si>
  <si>
    <t>Sepsis due to streptococcus, group A</t>
  </si>
  <si>
    <t>A40.1</t>
  </si>
  <si>
    <t>Sepsis due to streptococcus, group B</t>
  </si>
  <si>
    <t>A40.8</t>
  </si>
  <si>
    <t>Other streptococcal sepsis</t>
  </si>
  <si>
    <t>A41.81</t>
  </si>
  <si>
    <t>Sepsis due to Enterococcus</t>
  </si>
  <si>
    <t>A42.7</t>
  </si>
  <si>
    <t>Actinomycotic sepsis</t>
  </si>
  <si>
    <t>A54.86</t>
  </si>
  <si>
    <t>Gonococcal sepsis</t>
  </si>
  <si>
    <t>B37.7</t>
  </si>
  <si>
    <t>Candidal sepsis</t>
  </si>
  <si>
    <t>ICD9/10</t>
  </si>
  <si>
    <t>Organisms</t>
  </si>
  <si>
    <t>Gram positive cocci (GPC)</t>
  </si>
  <si>
    <t>038.1</t>
  </si>
  <si>
    <t>Others</t>
  </si>
  <si>
    <t>Glam negative rod (GNR)</t>
  </si>
  <si>
    <t>Unknown</t>
  </si>
  <si>
    <t>995.92</t>
  </si>
  <si>
    <t>Total</t>
  </si>
  <si>
    <t>Infection type</t>
  </si>
  <si>
    <t>008.45</t>
  </si>
  <si>
    <t>Intestinal infection due to Clostridium difficile</t>
  </si>
  <si>
    <t>GI tract infection</t>
  </si>
  <si>
    <t>320.9</t>
  </si>
  <si>
    <t>Meningitis due to unspecified bacterium</t>
  </si>
  <si>
    <t>CNS infection</t>
  </si>
  <si>
    <t>481</t>
  </si>
  <si>
    <t>Pneumococcal pneumonia [Streptococcus pneumoniae pneumonia]</t>
  </si>
  <si>
    <t>Pneumonia</t>
  </si>
  <si>
    <t>481.</t>
  </si>
  <si>
    <t>482.0</t>
  </si>
  <si>
    <t>Pneumonia due to Klebsiella pneumoniae</t>
  </si>
  <si>
    <t>482.1</t>
  </si>
  <si>
    <t>Pneumonia due to Pseudomonas</t>
  </si>
  <si>
    <t>482.2</t>
  </si>
  <si>
    <t>Pneumonia due to Hemophilus influenzae</t>
  </si>
  <si>
    <t>482.39</t>
  </si>
  <si>
    <t>Pneumonia due to other Streptococcus</t>
  </si>
  <si>
    <t>482.4</t>
  </si>
  <si>
    <t>Pneumonia due to Staphylococcus, unspecified</t>
  </si>
  <si>
    <t>482.41</t>
  </si>
  <si>
    <t>Methicillin susceptible pneumonia due to Staphylococcus aureus</t>
  </si>
  <si>
    <t>482.42</t>
  </si>
  <si>
    <t>Methicillin resistant pneumonia due to Staphylococcus aureus</t>
  </si>
  <si>
    <t>482.83</t>
  </si>
  <si>
    <t>Pneumonia due to other gram-negative bacteria</t>
  </si>
  <si>
    <t>482.84</t>
  </si>
  <si>
    <t>Pneumonia due to Legionnaires' disease</t>
  </si>
  <si>
    <t>482.89</t>
  </si>
  <si>
    <t>Pneumonia due to other specified bacteria</t>
  </si>
  <si>
    <t>482.9</t>
  </si>
  <si>
    <t>Bacterial pneumonia, unspecified</t>
  </si>
  <si>
    <t>484.7</t>
  </si>
  <si>
    <t>Pneumonia in other systemic mycoses</t>
  </si>
  <si>
    <t>485</t>
  </si>
  <si>
    <t>Bronchopneumonia, organism unspecified</t>
  </si>
  <si>
    <t>486</t>
  </si>
  <si>
    <t>Pneumonia, organism unspecified</t>
  </si>
  <si>
    <t>486.</t>
  </si>
  <si>
    <t>487.0</t>
  </si>
  <si>
    <t>Influenza with pneumonia</t>
  </si>
  <si>
    <t>540.0</t>
  </si>
  <si>
    <t>Acute appendicitis with generalized peritonitis</t>
  </si>
  <si>
    <t>540.1</t>
  </si>
  <si>
    <t>Acute appendicitis with peritoneal abscess</t>
  </si>
  <si>
    <t>575.0</t>
  </si>
  <si>
    <t>Acute cholecystitis</t>
  </si>
  <si>
    <t>575.12</t>
  </si>
  <si>
    <t>Acute and chronic cholecystitis</t>
  </si>
  <si>
    <t>590.10</t>
  </si>
  <si>
    <t>Acute pyelonephritis without lesion of renal medullary necrosis</t>
  </si>
  <si>
    <t>599.0</t>
  </si>
  <si>
    <t>Urinary tract infection, site not specified</t>
  </si>
  <si>
    <t>Urinary tract infection</t>
  </si>
  <si>
    <t>601.0</t>
  </si>
  <si>
    <t>Acute prostatitis</t>
  </si>
  <si>
    <t>681.02</t>
  </si>
  <si>
    <t>Onychia and paronychia of finger</t>
  </si>
  <si>
    <t>Cellulitis and osteomyelitis</t>
  </si>
  <si>
    <t>681.10</t>
  </si>
  <si>
    <t>Cellulitis and abscess of toe, unspecified</t>
  </si>
  <si>
    <t>682.1</t>
  </si>
  <si>
    <t xml:space="preserve">Cellulitis and abscess of neck </t>
  </si>
  <si>
    <t>682.2</t>
  </si>
  <si>
    <t>Cellulitis and abscess of trunk</t>
  </si>
  <si>
    <t>682.3</t>
  </si>
  <si>
    <t>Cellulitis and abscess of upper arm and forearm</t>
  </si>
  <si>
    <t>682.5</t>
  </si>
  <si>
    <t>Cellulitis and abscess of buttock</t>
  </si>
  <si>
    <t>682.6</t>
  </si>
  <si>
    <t xml:space="preserve">Cellulitis and abscess of leg, except foot </t>
  </si>
  <si>
    <t>682.7</t>
  </si>
  <si>
    <t>Cellulitis and abscess of foot, except toes</t>
  </si>
  <si>
    <t>682.8</t>
  </si>
  <si>
    <t>Cellulitis and abscess of other specified sites</t>
  </si>
  <si>
    <t>682.9</t>
  </si>
  <si>
    <t>Cellulitis and abscess of unspecified sites</t>
  </si>
  <si>
    <t>730.07</t>
  </si>
  <si>
    <t xml:space="preserve">Acute osteomyelitis, ankle and foot </t>
  </si>
  <si>
    <t>730.15</t>
  </si>
  <si>
    <t>Chronic osteomyelitis, pelvic region and thigh</t>
  </si>
  <si>
    <t>730.17</t>
  </si>
  <si>
    <t>Chronic osteomyelitis, ankle and foot</t>
  </si>
  <si>
    <t>730.18</t>
  </si>
  <si>
    <t>Chronic osteomyelitis, other specified sites</t>
  </si>
  <si>
    <t>730.21</t>
  </si>
  <si>
    <t>Unspecified osteomyelitis, shoulder region</t>
  </si>
  <si>
    <t>730.25</t>
  </si>
  <si>
    <t>Unspecified osteomyelitis, pelvic region and thigh</t>
  </si>
  <si>
    <t>730.27</t>
  </si>
  <si>
    <t>Unspecified osteomyelitis, ankle and foot</t>
  </si>
  <si>
    <t>730.28</t>
  </si>
  <si>
    <t>Unspecified osteomyelitis, other specified sites</t>
  </si>
  <si>
    <t>A04.7</t>
  </si>
  <si>
    <t>Enterocolitis due to Clostridium difficile</t>
  </si>
  <si>
    <t>A04.72</t>
  </si>
  <si>
    <t>Enterocolitis due to Clostridium difficile, not specified as recurrent</t>
  </si>
  <si>
    <t>A32.11</t>
  </si>
  <si>
    <t>Listerial meningitis</t>
  </si>
  <si>
    <t>J09.X1</t>
  </si>
  <si>
    <t>Influenza due to identified novel influenza A virus with pneumonia</t>
  </si>
  <si>
    <t>J09.X2</t>
  </si>
  <si>
    <t>Influenza due to identified novel influenza A virus with other respiratory manifestations</t>
  </si>
  <si>
    <t>J10.01</t>
  </si>
  <si>
    <t>Influenza due to other identified influenza virus with the same other identified influenza virus pneumonia</t>
  </si>
  <si>
    <t>J10.08</t>
  </si>
  <si>
    <t>Influenza due to other identified influenza virus with other specified pneumonia</t>
  </si>
  <si>
    <t>J10.1</t>
  </si>
  <si>
    <t>Influenza due to other identified influenza virus with other respiratory manifestations</t>
  </si>
  <si>
    <t>J11.0</t>
  </si>
  <si>
    <t>Influenza due to unidentified influenza virus with pneumonia</t>
  </si>
  <si>
    <t>J11.1</t>
  </si>
  <si>
    <t>Influenza due to unidentified influenza virus with other respiratory manifestations</t>
  </si>
  <si>
    <t>J12.9</t>
  </si>
  <si>
    <t>Viral pneumonia, unspecified</t>
  </si>
  <si>
    <t>J13</t>
  </si>
  <si>
    <t>Pneumonia due to Streptococcus pneumoniae</t>
  </si>
  <si>
    <t>J14</t>
  </si>
  <si>
    <t>J15.0</t>
  </si>
  <si>
    <t>J15.1</t>
  </si>
  <si>
    <t>J15.211</t>
  </si>
  <si>
    <t>Pneumonia due to Methicillin susceptible Staphylococcus aureus</t>
  </si>
  <si>
    <t>J15.212</t>
  </si>
  <si>
    <t>Pneumonia due to Methicillin resistant Staphylococcus aureus</t>
  </si>
  <si>
    <t>J15.4</t>
  </si>
  <si>
    <t>Pneumonia due to other streptococci</t>
  </si>
  <si>
    <t>J15.5</t>
  </si>
  <si>
    <t>Pneumonia due to Escherichia coli</t>
  </si>
  <si>
    <t>J15.6</t>
  </si>
  <si>
    <t>Pneumonia due to other Gram-negative bacteria</t>
  </si>
  <si>
    <t>J15.7</t>
  </si>
  <si>
    <t>Pneumonia due to Mycoplasma pneumoniae</t>
  </si>
  <si>
    <t>J15.8</t>
  </si>
  <si>
    <t>J15.9</t>
  </si>
  <si>
    <t>Unspecified bacterial pneumonia</t>
  </si>
  <si>
    <t>J16.8</t>
  </si>
  <si>
    <t>Pneumonia due to other specified infectious organisms</t>
  </si>
  <si>
    <t>J18.0</t>
  </si>
  <si>
    <t>Bronchopneumonia, unspecified organism</t>
  </si>
  <si>
    <t>J18.1</t>
  </si>
  <si>
    <t>Lobar pneumonia, unspecified organism</t>
  </si>
  <si>
    <t>J18.8</t>
  </si>
  <si>
    <t>Other pneumonia, unspecified organism</t>
  </si>
  <si>
    <t>J18.9</t>
  </si>
  <si>
    <t>Pneumonia, unspecified organism</t>
  </si>
  <si>
    <t>K35.2</t>
  </si>
  <si>
    <t>K81.0</t>
  </si>
  <si>
    <t>L03.113</t>
  </si>
  <si>
    <t>Cellulitis of right upper limb</t>
  </si>
  <si>
    <t>L03.115</t>
  </si>
  <si>
    <t>Cellulitis of right lower limb</t>
  </si>
  <si>
    <t>L03.116</t>
  </si>
  <si>
    <t>Cellulitis of left lower limb</t>
  </si>
  <si>
    <t>L03.314</t>
  </si>
  <si>
    <t>Cellulitis of groin</t>
  </si>
  <si>
    <t>L03.315</t>
  </si>
  <si>
    <t>Cellulitis of perineum</t>
  </si>
  <si>
    <t>L03.317</t>
  </si>
  <si>
    <t>Cellulitis of buttock</t>
  </si>
  <si>
    <t>M86.672</t>
  </si>
  <si>
    <t>Other chronic osteomyelitis, left ankle and foot</t>
  </si>
  <si>
    <t>N10</t>
  </si>
  <si>
    <t>Acute pyelonephritis</t>
  </si>
  <si>
    <t>N39.0</t>
  </si>
  <si>
    <t>V3 (censored at V5)</t>
  </si>
  <si>
    <t>V5</t>
  </si>
  <si>
    <t>CHS</t>
  </si>
  <si>
    <t xml:space="preserve">Number of participants </t>
  </si>
  <si>
    <t>Number of events</t>
  </si>
  <si>
    <t>Median Follow-up (IQR), year</t>
  </si>
  <si>
    <t>17.3 (14.5, 18.5)</t>
  </si>
  <si>
    <t>7.2 (5.6, 7.8)</t>
  </si>
  <si>
    <t>12.5 (7.7, 18.2)</t>
  </si>
  <si>
    <t>Protein tested using Cox model</t>
  </si>
  <si>
    <t>Significant proteins by FDR criteria</t>
  </si>
  <si>
    <t>ARIC Study</t>
  </si>
  <si>
    <t> Characteristics</t>
  </si>
  <si>
    <t>Visit 3 (N=11065)</t>
  </si>
  <si>
    <t>Visit 5 (N= 4869)</t>
  </si>
  <si>
    <t>CHS (N=3512)</t>
  </si>
  <si>
    <t>N=11,065</t>
  </si>
  <si>
    <t>N=4,869</t>
  </si>
  <si>
    <t>N=3,512</t>
  </si>
  <si>
    <t>Age</t>
  </si>
  <si>
    <t>60.1 (5.7)</t>
  </si>
  <si>
    <t>75.5 (5.1)</t>
  </si>
  <si>
    <t>74.5 (5.0)</t>
  </si>
  <si>
    <t>Female</t>
  </si>
  <si>
    <t>6,024 (54.4%)</t>
  </si>
  <si>
    <t>2,768 (56.8%)</t>
  </si>
  <si>
    <t>2136 (60.8)</t>
  </si>
  <si>
    <t>Black</t>
  </si>
  <si>
    <t>2,321 (21.0%)</t>
  </si>
  <si>
    <t>916 (18.8%)</t>
  </si>
  <si>
    <t>638 (18.2)</t>
  </si>
  <si>
    <t>Field Center</t>
  </si>
  <si>
    <t xml:space="preserve">   F</t>
  </si>
  <si>
    <t>2,931 (26.5%)</t>
  </si>
  <si>
    <t>1,172 (24.1%)</t>
  </si>
  <si>
    <t xml:space="preserve">   J</t>
  </si>
  <si>
    <t>1,996 (18.0%)</t>
  </si>
  <si>
    <t>831 (17.1%)</t>
  </si>
  <si>
    <t xml:space="preserve">   M</t>
  </si>
  <si>
    <t>3,083 (27.9%)</t>
  </si>
  <si>
    <t>1,505 (30.9%)</t>
  </si>
  <si>
    <t xml:space="preserve">   W</t>
  </si>
  <si>
    <t>3,055 (27.6%)</t>
  </si>
  <si>
    <t>1,361 (28.0%)</t>
  </si>
  <si>
    <t>Education level</t>
  </si>
  <si>
    <t xml:space="preserve">   Basic</t>
  </si>
  <si>
    <t>2,240 (20.2%)</t>
  </si>
  <si>
    <t>629 (12.9%)</t>
  </si>
  <si>
    <t>894 (25.5)</t>
  </si>
  <si>
    <t xml:space="preserve">   Intermediate</t>
  </si>
  <si>
    <t>4,688 (42.4%)</t>
  </si>
  <si>
    <t>2,070 (42.5%)</t>
  </si>
  <si>
    <t>1306 (37.2)</t>
  </si>
  <si>
    <t xml:space="preserve">   Advanced</t>
  </si>
  <si>
    <t>4,137 (37.4%)</t>
  </si>
  <si>
    <t>2,170 (44.6%)</t>
  </si>
  <si>
    <t>1312 (37.4)</t>
  </si>
  <si>
    <t>BMI in kg/m**2</t>
  </si>
  <si>
    <t>28.5 (5.5)</t>
  </si>
  <si>
    <t>28.6 (5.6)</t>
  </si>
  <si>
    <t>26.8 (4.7)</t>
  </si>
  <si>
    <t>Ever smoker</t>
  </si>
  <si>
    <t>6,566 (59.3%)</t>
  </si>
  <si>
    <t>2,834 (58.2%)</t>
  </si>
  <si>
    <t>1896 (54.0)</t>
  </si>
  <si>
    <t>eGFR</t>
  </si>
  <si>
    <t>88.1 (15.4)</t>
  </si>
  <si>
    <t>69.4 (17.1)</t>
  </si>
  <si>
    <t>64.0 (15.2)</t>
  </si>
  <si>
    <t>Diabetes</t>
  </si>
  <si>
    <t>1,730 (15.6%)</t>
  </si>
  <si>
    <t>1,567 (32.2%)</t>
  </si>
  <si>
    <t>494 (14.1)</t>
  </si>
  <si>
    <t>Prevalent hypertension</t>
  </si>
  <si>
    <t>5,191 (46.9%)</t>
  </si>
  <si>
    <t>3,904 (80.2%)</t>
  </si>
  <si>
    <t>2317 (66.0)</t>
  </si>
  <si>
    <t>Prevalent CHD</t>
  </si>
  <si>
    <t>654 ( 5.9%)</t>
  </si>
  <si>
    <t>393 ( 8.1%)</t>
  </si>
  <si>
    <t>691 (19.7)</t>
  </si>
  <si>
    <t>Prevalent stroke</t>
  </si>
  <si>
    <t>213 ( 1.9%)</t>
  </si>
  <si>
    <t>165 ( 3.4%)</t>
  </si>
  <si>
    <t>162 (4.6)</t>
  </si>
  <si>
    <t>Prevalent HF</t>
  </si>
  <si>
    <t>598 ( 5.4%)</t>
  </si>
  <si>
    <t>388 ( 8.0%)</t>
  </si>
  <si>
    <t>163 (4.6)</t>
  </si>
  <si>
    <t>z-score</t>
  </si>
  <si>
    <t>JUN</t>
  </si>
  <si>
    <t>YBX1</t>
  </si>
  <si>
    <t>Figure S1: Cohort flow</t>
  </si>
  <si>
    <t>Table S1:  International Classification of Diseases, Nineth or Tenth Revision, Clinical Modification (ICD-9/10-CM) for sepsis</t>
  </si>
  <si>
    <t>Table S2:  International Classification of Diseases, Nineth or Tenth Revision, Clinical Modification (ICD-9/10-CM) for other infection subtypes</t>
  </si>
  <si>
    <t>Table S3:  International Classification of Diseases, Nineth or Tenth Revision, Clinical Modification (ICD-9/10-CM) for pathogen-specific infections</t>
  </si>
  <si>
    <t>seqid_in_sample</t>
  </si>
  <si>
    <t>seqid_4374_45</t>
  </si>
  <si>
    <t>GDF15</t>
  </si>
  <si>
    <t>Growth/differentiation factor 15</t>
  </si>
  <si>
    <t>(1.94, 2.78)</t>
  </si>
  <si>
    <t>(1.61, 2.43)</t>
  </si>
  <si>
    <t>(1.48, 2.63)</t>
  </si>
  <si>
    <t>seqid_2677_1</t>
  </si>
  <si>
    <t>EGFR</t>
  </si>
  <si>
    <t>Epidermal growth factor receptor</t>
  </si>
  <si>
    <t>(0.10, 0.27)</t>
  </si>
  <si>
    <t>(0.09, 0.25)</t>
  </si>
  <si>
    <t>(0.12, 0.47)</t>
  </si>
  <si>
    <t>seqid_11388_75</t>
  </si>
  <si>
    <t>WFDC2</t>
  </si>
  <si>
    <t>WAP four-disulfide core domain protein 2</t>
  </si>
  <si>
    <t>(1.66, 2.50)</t>
  </si>
  <si>
    <t>(2.08, 3.78)</t>
  </si>
  <si>
    <t>(1.43, 2.92)</t>
  </si>
  <si>
    <t>seqid_8368_102</t>
  </si>
  <si>
    <t>TNFRSF1B</t>
  </si>
  <si>
    <t>Tumor necrosis factor receptor superfamily member 1B</t>
  </si>
  <si>
    <t>(1.91, 3.29)</t>
  </si>
  <si>
    <t>(1.68, 2.38)</t>
  </si>
  <si>
    <t>(1.80, 3.73)</t>
  </si>
  <si>
    <t>seqid_9751_72</t>
  </si>
  <si>
    <t>Nuclease-sensitive element-binding protein 1</t>
  </si>
  <si>
    <t>(1.42, 1.92)</t>
  </si>
  <si>
    <t>(1.21, 1.81)</t>
  </si>
  <si>
    <t>(1.02, 1.56)</t>
  </si>
  <si>
    <t>seqid_8480_29</t>
  </si>
  <si>
    <t>EFEMP1</t>
  </si>
  <si>
    <t>EGF-containing fibulin-like extracellular matrix protein 1</t>
  </si>
  <si>
    <t>(2.07, 4.02)</t>
  </si>
  <si>
    <t>(1.32, 2.85)</t>
  </si>
  <si>
    <t>(1.27, 3.27)</t>
  </si>
  <si>
    <t>seqid_3485_28</t>
  </si>
  <si>
    <t>B2M</t>
  </si>
  <si>
    <t>Beta-2-microglobulin</t>
  </si>
  <si>
    <t>(1.80, 3.09)</t>
  </si>
  <si>
    <t>(1.59, 3.09)</t>
  </si>
  <si>
    <t>(1.75, 4.07)</t>
  </si>
  <si>
    <t>seqid_2654_19</t>
  </si>
  <si>
    <t>TNFRSF1A</t>
  </si>
  <si>
    <t>Tumor necrosis factor receptor superfamily member 1A</t>
  </si>
  <si>
    <t>(1.74, 2.88)</t>
  </si>
  <si>
    <t>(1.76, 3.48)</t>
  </si>
  <si>
    <t>(1.51, 3.36)</t>
  </si>
  <si>
    <t>seqid_19183_164</t>
  </si>
  <si>
    <t>RPL12</t>
  </si>
  <si>
    <t>60S ribosomal protein L12</t>
  </si>
  <si>
    <t>(1.38, 1.86)</t>
  </si>
  <si>
    <t>(1.28, 1.91)</t>
  </si>
  <si>
    <t>(0.99, 1.63)</t>
  </si>
  <si>
    <t>seqid_11109_56</t>
  </si>
  <si>
    <t>SVEP1</t>
  </si>
  <si>
    <t>Sushi, von Willebrand factor type A, EGF and pentraxin domain-containing protein 1</t>
  </si>
  <si>
    <t>(1.62, 2.56)</t>
  </si>
  <si>
    <t>(1.51, 2.20)</t>
  </si>
  <si>
    <t>(1.20, 2.15)</t>
  </si>
  <si>
    <t>seqid_2789_26</t>
  </si>
  <si>
    <t>MMP7</t>
  </si>
  <si>
    <t>Matrilysin</t>
  </si>
  <si>
    <t>(1.42, 2.00)</t>
  </si>
  <si>
    <t>(1.23, 1.89)</t>
  </si>
  <si>
    <t>(1.05, 1.48)</t>
  </si>
  <si>
    <t>seqid_9266_1</t>
  </si>
  <si>
    <t>TREM1</t>
  </si>
  <si>
    <t>Triggering receptor expressed on myeloid cells 1</t>
  </si>
  <si>
    <t>(1.52, 2.29)</t>
  </si>
  <si>
    <t>(1.27, 2.09)</t>
  </si>
  <si>
    <t>(1.14, 2.16)</t>
  </si>
  <si>
    <t>seqid_11178_21</t>
  </si>
  <si>
    <t>(1.54, 2.41)</t>
  </si>
  <si>
    <t>(1.58, 2.39)</t>
  </si>
  <si>
    <t>(1.12, 1.98)</t>
  </si>
  <si>
    <t>seqid_3339_33</t>
  </si>
  <si>
    <t>THBS2</t>
  </si>
  <si>
    <t>Thrombospondin-2</t>
  </si>
  <si>
    <t>(1.32, 1.77)</t>
  </si>
  <si>
    <t>(1.38, 1.91)</t>
  </si>
  <si>
    <t>(1.02, 1.53)</t>
  </si>
  <si>
    <t>seqid_3487_32</t>
  </si>
  <si>
    <t>CXCL13</t>
  </si>
  <si>
    <t>C-X-C motif chemokine 13</t>
  </si>
  <si>
    <t>(1.30, 1.72)</t>
  </si>
  <si>
    <t>(1.16, 1.55)</t>
  </si>
  <si>
    <t>(0.96, 1.42)</t>
  </si>
  <si>
    <t>seqid_14054_17</t>
  </si>
  <si>
    <t>IL15RA</t>
  </si>
  <si>
    <t>Interleukin-15 receptor subunit alpha</t>
  </si>
  <si>
    <t>(1.59, 2.60)</t>
  </si>
  <si>
    <t>(1.50, 2.64)</t>
  </si>
  <si>
    <t>(1.15, 2.22)</t>
  </si>
  <si>
    <t>seqid_5134_52</t>
  </si>
  <si>
    <t>HAVCR2</t>
  </si>
  <si>
    <t>Hepatitis A virus cellular receptor 2</t>
  </si>
  <si>
    <t>(1.52, 2.39)</t>
  </si>
  <si>
    <t>(1.31, 2.25)</t>
  </si>
  <si>
    <t>(1.18, 2.32)</t>
  </si>
  <si>
    <t>seqid_3152_57</t>
  </si>
  <si>
    <t>(1.50, 2.36)</t>
  </si>
  <si>
    <t>(1.64, 2.40)</t>
  </si>
  <si>
    <t>(1.87, 3.87)</t>
  </si>
  <si>
    <t>seqid_2974_61</t>
  </si>
  <si>
    <t>CNTN1</t>
  </si>
  <si>
    <t>Contactin-1</t>
  </si>
  <si>
    <t>(0.24, 0.51)</t>
  </si>
  <si>
    <t>(0.34, 0.81)</t>
  </si>
  <si>
    <t>(0.30, 0.78)</t>
  </si>
  <si>
    <t>seqid_5364_7</t>
  </si>
  <si>
    <t>SET</t>
  </si>
  <si>
    <t>Protein SET</t>
  </si>
  <si>
    <t>(0.17, 0.44)</t>
  </si>
  <si>
    <t>(0.14, 0.44)</t>
  </si>
  <si>
    <t>(0.55, 1.94)</t>
  </si>
  <si>
    <t>seqid_16758_96</t>
  </si>
  <si>
    <t>HDGF</t>
  </si>
  <si>
    <t>Hepatoma-derived growth factor</t>
  </si>
  <si>
    <t>(1.40, 2.07)</t>
  </si>
  <si>
    <t>(1.12, 1.96)</t>
  </si>
  <si>
    <t>(1.19, 2.17)</t>
  </si>
  <si>
    <t>seqid_17176_13</t>
  </si>
  <si>
    <t>PSIP1</t>
  </si>
  <si>
    <t>PC4 and SFRS1-interacting protein</t>
  </si>
  <si>
    <t>(1.42, 2.13)</t>
  </si>
  <si>
    <t>(1.21, 2.14)</t>
  </si>
  <si>
    <t>(1.16, 2.04)</t>
  </si>
  <si>
    <t>seqid_2944_66</t>
  </si>
  <si>
    <t>NBL1</t>
  </si>
  <si>
    <t>Neuroblastoma suppressor of tumorigenicity 1</t>
  </si>
  <si>
    <t>(1.44, 2.22)</t>
  </si>
  <si>
    <t>(1.36, 2.11)</t>
  </si>
  <si>
    <t>(1.34, 2.30)</t>
  </si>
  <si>
    <t>seqid_11646_4</t>
  </si>
  <si>
    <t>CHST9</t>
  </si>
  <si>
    <t>Carbohydrate sulfotransferase 9</t>
  </si>
  <si>
    <t>(1.35, 1.93)</t>
  </si>
  <si>
    <t>(1.06, 1.61)</t>
  </si>
  <si>
    <t>(0.96, 1.59)</t>
  </si>
  <si>
    <t>seqid_8265_225</t>
  </si>
  <si>
    <t>TMPO</t>
  </si>
  <si>
    <t>Lamina-associated polypeptide 2, isoforms beta/gamma</t>
  </si>
  <si>
    <t>(1.29, 1.78)</t>
  </si>
  <si>
    <t>(1.34, 1.90)</t>
  </si>
  <si>
    <t>(1.25, 2.19)</t>
  </si>
  <si>
    <t>seqid_7953_20</t>
  </si>
  <si>
    <t>SLAMF1</t>
  </si>
  <si>
    <t>Signaling lymphocytic activation molecule</t>
  </si>
  <si>
    <t>(1.32, 1.87)</t>
  </si>
  <si>
    <t>(1.27, 1.92)</t>
  </si>
  <si>
    <t>(1.26, 2.06)</t>
  </si>
  <si>
    <t>seqid_7244_16</t>
  </si>
  <si>
    <t>IGFLR1</t>
  </si>
  <si>
    <t>IGF-like family receptor 1</t>
  </si>
  <si>
    <t>(1.29, 1.76)</t>
  </si>
  <si>
    <t>(1.12, 1.64)</t>
  </si>
  <si>
    <t>(1.26, 1.85)</t>
  </si>
  <si>
    <t>seqid_9468_8</t>
  </si>
  <si>
    <t>LMAN2</t>
  </si>
  <si>
    <t>Vesicular integral-membrane protein VIP36</t>
  </si>
  <si>
    <t>(1.74, 3.52)</t>
  </si>
  <si>
    <t>(2.02, 4.31)</t>
  </si>
  <si>
    <t>(2.00, 5.14)</t>
  </si>
  <si>
    <t>seqid_9341_1</t>
  </si>
  <si>
    <t>PDGFD</t>
  </si>
  <si>
    <t>Platelet-derived growth factor D</t>
  </si>
  <si>
    <t>(1.64, 3.13)</t>
  </si>
  <si>
    <t>(1.20, 2.39)</t>
  </si>
  <si>
    <t>(0.91, 1.76)</t>
  </si>
  <si>
    <t>seqid_14037_18</t>
  </si>
  <si>
    <t>RANBP3</t>
  </si>
  <si>
    <t>Ran-binding protein 3</t>
  </si>
  <si>
    <t>(1.49, 2.51)</t>
  </si>
  <si>
    <t>(1.16, 1.92)</t>
  </si>
  <si>
    <t>(1.39, 3.21)</t>
  </si>
  <si>
    <t>seqid_7921_65</t>
  </si>
  <si>
    <t>FJX1</t>
  </si>
  <si>
    <t>Four-jointed box protein 1</t>
  </si>
  <si>
    <t>(1.41, 2.21)</t>
  </si>
  <si>
    <t>(1.12, 2.02)</t>
  </si>
  <si>
    <t>(1.01, 1.95)</t>
  </si>
  <si>
    <t>seqid_6605_17</t>
  </si>
  <si>
    <t>IGFALS</t>
  </si>
  <si>
    <t>Insulin-like growth factor-binding protein complex acid labile subunit</t>
  </si>
  <si>
    <t>(0.44, 0.70)</t>
  </si>
  <si>
    <t>(0.51, 0.82)</t>
  </si>
  <si>
    <t>(0.67, 1.28)</t>
  </si>
  <si>
    <t>seqid_8304_50</t>
  </si>
  <si>
    <t>TNFRSF11B</t>
  </si>
  <si>
    <t>Tumor necrosis factor receptor superfamily member 11B</t>
  </si>
  <si>
    <t>(1.41, 2.20)</t>
  </si>
  <si>
    <t>(1.32, 2.25)</t>
  </si>
  <si>
    <t>(0.77, 1.42)</t>
  </si>
  <si>
    <t>seqid_4496_60</t>
  </si>
  <si>
    <t>MMP12</t>
  </si>
  <si>
    <t>Macrophage metalloelastase</t>
  </si>
  <si>
    <t>(1.26, 1.71)</t>
  </si>
  <si>
    <t>(1.28, 1.80)</t>
  </si>
  <si>
    <t>(1.05, 1.60)</t>
  </si>
  <si>
    <t>seqid_6294_11</t>
  </si>
  <si>
    <t>BAGE2</t>
  </si>
  <si>
    <t>B melanoma antigen 2</t>
  </si>
  <si>
    <t>(1.36, 2.03)</t>
  </si>
  <si>
    <t>(1.48, 2.35)</t>
  </si>
  <si>
    <t>(1.06, 2.03)</t>
  </si>
  <si>
    <t>seqid_4834_61</t>
  </si>
  <si>
    <t>EPHA2</t>
  </si>
  <si>
    <t>Ephrin type-A receptor 2</t>
  </si>
  <si>
    <t>(1.39, 2.17)</t>
  </si>
  <si>
    <t>(1.40, 2.37)</t>
  </si>
  <si>
    <t>(1.70, 3.68)</t>
  </si>
  <si>
    <t>seqid_5688_65</t>
  </si>
  <si>
    <t>CBLN4</t>
  </si>
  <si>
    <t>Cerebellin-4</t>
  </si>
  <si>
    <t>(0.40, 0.67)</t>
  </si>
  <si>
    <t>(0.38, 0.68)</t>
  </si>
  <si>
    <t>(0.45, 0.90)</t>
  </si>
  <si>
    <t>seqid_5717_2</t>
  </si>
  <si>
    <t>CILP</t>
  </si>
  <si>
    <t>Cartilage intermediate layer protein 1</t>
  </si>
  <si>
    <t>(1.34, 1.99)</t>
  </si>
  <si>
    <t>(1.09, 1.68)</t>
  </si>
  <si>
    <t>(0.97, 1.69)</t>
  </si>
  <si>
    <t>seqid_14011_17</t>
  </si>
  <si>
    <t>S100A11</t>
  </si>
  <si>
    <t>Protein S100-A11</t>
  </si>
  <si>
    <t>(1.35, 2.03)</t>
  </si>
  <si>
    <t>(1.12, 1.72)</t>
  </si>
  <si>
    <t>(0.66, 1.33)</t>
  </si>
  <si>
    <t>seqid_6256_9</t>
  </si>
  <si>
    <t>LY6G6C</t>
  </si>
  <si>
    <t>Lymphocyte antigen 6 complex locus protein G6c</t>
  </si>
  <si>
    <t>(1.26, 1.73)</t>
  </si>
  <si>
    <t>(1.12, 1.70)</t>
  </si>
  <si>
    <t>(0.78, 1.34)</t>
  </si>
  <si>
    <t>seqid_5715_4</t>
  </si>
  <si>
    <t>ABHD14A</t>
  </si>
  <si>
    <t>Protein ABHD14A</t>
  </si>
  <si>
    <t>(1.36, 2.05)</t>
  </si>
  <si>
    <t>(1.51, 2.43)</t>
  </si>
  <si>
    <t>(1.00, 1.84)</t>
  </si>
  <si>
    <t>seqid_18901_26</t>
  </si>
  <si>
    <t>HSPA1B</t>
  </si>
  <si>
    <t>Heat shock 70 kDa protein 1B</t>
  </si>
  <si>
    <t>(1.38, 2.15)</t>
  </si>
  <si>
    <t>(1.27, 2.27)</t>
  </si>
  <si>
    <t>(0.85, 1.69)</t>
  </si>
  <si>
    <t>seqid_3438_10</t>
  </si>
  <si>
    <t>FSTL3</t>
  </si>
  <si>
    <t>Follistatin-related protein 3</t>
  </si>
  <si>
    <t>(1.64, 3.30)</t>
  </si>
  <si>
    <t>(2.15, 4.74)</t>
  </si>
  <si>
    <t>(1.77, 4.47)</t>
  </si>
  <si>
    <t>seqid_9793_145</t>
  </si>
  <si>
    <t>IGDCC4</t>
  </si>
  <si>
    <t>Immunoglobulin superfamily DCC subclass member 4</t>
  </si>
  <si>
    <t>(0.37, 0.66)</t>
  </si>
  <si>
    <t>(0.35, 0.68)</t>
  </si>
  <si>
    <t>(0.54, 1.22)</t>
  </si>
  <si>
    <t>seqid_8469_41</t>
  </si>
  <si>
    <t>IGFBP2</t>
  </si>
  <si>
    <t>Insulin-like growth factor-binding protein 2</t>
  </si>
  <si>
    <t>(1.22, 1.63)</t>
  </si>
  <si>
    <t>(1.23, 1.79)</t>
  </si>
  <si>
    <t>(1.06, 1.62)</t>
  </si>
  <si>
    <t>seqid_3292_75</t>
  </si>
  <si>
    <t>CD48</t>
  </si>
  <si>
    <t>CD48 antigen</t>
  </si>
  <si>
    <t>(1.38, 2.20)</t>
  </si>
  <si>
    <t>(1.22, 1.94)</t>
  </si>
  <si>
    <t>(1.30, 2.66)</t>
  </si>
  <si>
    <t>seqid_14326_4</t>
  </si>
  <si>
    <t>UBE2E1</t>
  </si>
  <si>
    <t>Ubiquitin-conjugating enzyme E2 E1</t>
  </si>
  <si>
    <t>(1.27, 1.81)</t>
  </si>
  <si>
    <t>(1.10, 1.64)</t>
  </si>
  <si>
    <t>(0.99, 1.70)</t>
  </si>
  <si>
    <t>seqid_5452_71</t>
  </si>
  <si>
    <t>ASGR1</t>
  </si>
  <si>
    <t>Asialoglycoprotein receptor 1</t>
  </si>
  <si>
    <t>(1.49, 2.67)</t>
  </si>
  <si>
    <t>(1.33, 2.41)</t>
  </si>
  <si>
    <t>(1.45, 3.21)</t>
  </si>
  <si>
    <t>seqid_17456_53</t>
  </si>
  <si>
    <t>GOLM1</t>
  </si>
  <si>
    <t>Golgi membrane protein 1</t>
  </si>
  <si>
    <t>(1.29, 1.89)</t>
  </si>
  <si>
    <t>(1.24, 1.95)</t>
  </si>
  <si>
    <t>(0.88, 1.47)</t>
  </si>
  <si>
    <t>seqid_7861_9</t>
  </si>
  <si>
    <t>ROR2</t>
  </si>
  <si>
    <t>Tyrosine-protein kinase transmembrane receptor ROR2</t>
  </si>
  <si>
    <t>(1.33, 2.05)</t>
  </si>
  <si>
    <t>(1.40, 2.32)</t>
  </si>
  <si>
    <t>(1.63, 2.83)</t>
  </si>
  <si>
    <t>seqid_12988_49</t>
  </si>
  <si>
    <t>EWSR1</t>
  </si>
  <si>
    <t>RNA-binding protein EWS</t>
  </si>
  <si>
    <t>(1.31, 1.96)</t>
  </si>
  <si>
    <t>(1.71, 2.57)</t>
  </si>
  <si>
    <t>(1.41, 3.14)</t>
  </si>
  <si>
    <t>seqid_9021_1</t>
  </si>
  <si>
    <t>HAVCR1</t>
  </si>
  <si>
    <t>Hepatitis A virus cellular receptor 1</t>
  </si>
  <si>
    <t>(1.16, 1.44)</t>
  </si>
  <si>
    <t>(1.06, 1.37)</t>
  </si>
  <si>
    <t>(1.20, 1.59)</t>
  </si>
  <si>
    <t>seqid_2609_59</t>
  </si>
  <si>
    <t>CST3</t>
  </si>
  <si>
    <t>Cystatin-C</t>
  </si>
  <si>
    <t>(1.59, 3.27)</t>
  </si>
  <si>
    <t>(1.54, 3.69)</t>
  </si>
  <si>
    <t>(1.60, 4.39)</t>
  </si>
  <si>
    <t>seqid_7211_2</t>
  </si>
  <si>
    <t>RNASE1</t>
  </si>
  <si>
    <t>Ribonuclease pancreatic</t>
  </si>
  <si>
    <t>(1.24, 1.72)</t>
  </si>
  <si>
    <t>(1.25, 1.84)</t>
  </si>
  <si>
    <t>(1.20, 1.89)</t>
  </si>
  <si>
    <t>seqid_10866_60</t>
  </si>
  <si>
    <t>PPP4R3A</t>
  </si>
  <si>
    <t>Serine/threonine-protein phosphatase 4 regulatory subunit 3A</t>
  </si>
  <si>
    <t>(1.25, 1.79)</t>
  </si>
  <si>
    <t>(1.08, 1.64)</t>
  </si>
  <si>
    <t>(0.90, 1.48)</t>
  </si>
  <si>
    <t>seqid_3073_51</t>
  </si>
  <si>
    <t>IL18BP</t>
  </si>
  <si>
    <t>Interleukin-18-binding protein</t>
  </si>
  <si>
    <t>(1.38, 2.29)</t>
  </si>
  <si>
    <t>(1.45, 2.64)</t>
  </si>
  <si>
    <t>(1.38, 2.64)</t>
  </si>
  <si>
    <t>seqid_2597_8</t>
  </si>
  <si>
    <t>VEGFA</t>
  </si>
  <si>
    <t>Vascular endothelial growth factor A</t>
  </si>
  <si>
    <t>(1.47, 2.69)</t>
  </si>
  <si>
    <t>(1.47, 2.88)</t>
  </si>
  <si>
    <t>(1.05, 3.13)</t>
  </si>
  <si>
    <t>seqid_5129_12</t>
  </si>
  <si>
    <t>SCARF1</t>
  </si>
  <si>
    <t>Scavenger receptor class F member 1</t>
  </si>
  <si>
    <t>(1.49, 2.80)</t>
  </si>
  <si>
    <t>(1.31, 2.49)</t>
  </si>
  <si>
    <t>(1.06, 2.29)</t>
  </si>
  <si>
    <t>seqid_14324_52</t>
  </si>
  <si>
    <t>SMC3</t>
  </si>
  <si>
    <t>Structural maintenance of chromosomes protein 3</t>
  </si>
  <si>
    <t>(1.26, 1.82)</t>
  </si>
  <si>
    <t>(1.15, 1.85)</t>
  </si>
  <si>
    <t>(0.98, 1.71)</t>
  </si>
  <si>
    <t>seqid_16300_4</t>
  </si>
  <si>
    <t>TREM2</t>
  </si>
  <si>
    <t>Triggering receptor expressed on myeloid cells 2</t>
  </si>
  <si>
    <t>(1.22, 1.71)</t>
  </si>
  <si>
    <t>(1.13, 1.75)</t>
  </si>
  <si>
    <t>(0.85, 1.32)</t>
  </si>
  <si>
    <t>seqid_9742_59</t>
  </si>
  <si>
    <t>DDX39B</t>
  </si>
  <si>
    <t>Spliceosome RNA helicase DDX39B</t>
  </si>
  <si>
    <t>(1.25, 1.83)</t>
  </si>
  <si>
    <t>(1.11, 1.80)</t>
  </si>
  <si>
    <t>(1.05, 1.87)</t>
  </si>
  <si>
    <t>seqid_10575_31</t>
  </si>
  <si>
    <t>PUF60</t>
  </si>
  <si>
    <t>Poly(U)-binding-splicing factor PUF60</t>
  </si>
  <si>
    <t>(1.32, 2.14)</t>
  </si>
  <si>
    <t>(1.21, 2.37)</t>
  </si>
  <si>
    <t>(1.07, 2.78)</t>
  </si>
  <si>
    <t>seqid_13950_9</t>
  </si>
  <si>
    <t>CERT1</t>
  </si>
  <si>
    <t>Collagen type IV alpha-3-binding protein</t>
  </si>
  <si>
    <t>(1.23, 1.74)</t>
  </si>
  <si>
    <t>(1.23, 1.91)</t>
  </si>
  <si>
    <t>(0.91, 1.54)</t>
  </si>
  <si>
    <t>seqid_12373_73</t>
  </si>
  <si>
    <t>TRA2B</t>
  </si>
  <si>
    <t>Transformer-2 protein homolog beta</t>
  </si>
  <si>
    <t>(1.26, 1.86)</t>
  </si>
  <si>
    <t>(1.35, 2.06)</t>
  </si>
  <si>
    <t>(0.97, 1.75)</t>
  </si>
  <si>
    <t>seqid_6379_62</t>
  </si>
  <si>
    <t>ADAMTSL2</t>
  </si>
  <si>
    <t>ADAMTS-like protein 2</t>
  </si>
  <si>
    <t>(1.32, 2.16)</t>
  </si>
  <si>
    <t>(1.30, 2.21)</t>
  </si>
  <si>
    <t>(0.99, 1.95)</t>
  </si>
  <si>
    <t>seqid_15514_26</t>
  </si>
  <si>
    <t>BCHE</t>
  </si>
  <si>
    <t>Cholinesterase</t>
  </si>
  <si>
    <t>(0.40, 0.72)</t>
  </si>
  <si>
    <t>(0.33, 0.66)</t>
  </si>
  <si>
    <t>(0.39, 0.84)</t>
  </si>
  <si>
    <t>seqid_19233_75</t>
  </si>
  <si>
    <t>ATOX1</t>
  </si>
  <si>
    <t>Copper transport protein ATOX1</t>
  </si>
  <si>
    <t>(1.21, 1.70)</t>
  </si>
  <si>
    <t>(1.24, 2.32)</t>
  </si>
  <si>
    <t>seqid_17692_2</t>
  </si>
  <si>
    <t>BTN3A3</t>
  </si>
  <si>
    <t>Butyrophilin subfamily 3 member A3</t>
  </si>
  <si>
    <t>(1.26, 1.90)</t>
  </si>
  <si>
    <t>(1.17, 1.81)</t>
  </si>
  <si>
    <t>(0.89, 1.60)</t>
  </si>
  <si>
    <t>seqid_7655_11</t>
  </si>
  <si>
    <t>NPPB</t>
  </si>
  <si>
    <t>N-terminal pro-BNP</t>
  </si>
  <si>
    <t>(1.11, 1.34)</t>
  </si>
  <si>
    <t>(1.13, 1.38)</t>
  </si>
  <si>
    <t>(1.04, 1.34)</t>
  </si>
  <si>
    <t>seqid_15585_304</t>
  </si>
  <si>
    <t>FBLN5</t>
  </si>
  <si>
    <t>Fibulin-5</t>
  </si>
  <si>
    <t>(1.48, 3.02)</t>
  </si>
  <si>
    <t>(2.15, 4.90)</t>
  </si>
  <si>
    <t>(0.96, 2.65)</t>
  </si>
  <si>
    <t>seqid_5315_22</t>
  </si>
  <si>
    <t>TNNT2</t>
  </si>
  <si>
    <t>Troponin T, cardiac muscle</t>
  </si>
  <si>
    <t>(1.21, 1.72)</t>
  </si>
  <si>
    <t>(1.30, 1.77)</t>
  </si>
  <si>
    <t>(1.06, 1.64)</t>
  </si>
  <si>
    <t>seqid_15394_79</t>
  </si>
  <si>
    <t>UNC5B</t>
  </si>
  <si>
    <t>Netrin receptor UNC5B</t>
  </si>
  <si>
    <t>(1.38, 2.50)</t>
  </si>
  <si>
    <t>(1.20, 2.43)</t>
  </si>
  <si>
    <t>(1.34, 3.04)</t>
  </si>
  <si>
    <t>seqid_4673_13</t>
  </si>
  <si>
    <t>IL6</t>
  </si>
  <si>
    <t>Interleukin-6</t>
  </si>
  <si>
    <t>(1.18, 1.61)</t>
  </si>
  <si>
    <t>(1.16, 1.62)</t>
  </si>
  <si>
    <t>(0.92, 1.32)</t>
  </si>
  <si>
    <t>seqid_15693_9</t>
  </si>
  <si>
    <t>PGR</t>
  </si>
  <si>
    <t>Progesterone receptor</t>
  </si>
  <si>
    <t>(1.24, 1.88)</t>
  </si>
  <si>
    <t>(1.33, 2.24)</t>
  </si>
  <si>
    <t>(0.88, 1.70)</t>
  </si>
  <si>
    <t>seqid_17735_130</t>
  </si>
  <si>
    <t>GABARAP</t>
  </si>
  <si>
    <t>Gamma-aminobutyric acid receptor-associated protein</t>
  </si>
  <si>
    <t>(1.41, 2.72)</t>
  </si>
  <si>
    <t>(1.44, 2.79)</t>
  </si>
  <si>
    <t>(1.26, 3.24)</t>
  </si>
  <si>
    <t>seqid_2652_15</t>
  </si>
  <si>
    <t>PLAUR</t>
  </si>
  <si>
    <t>Urokinase plasminogen activator surface receptor</t>
  </si>
  <si>
    <t>(1.23, 1.84)</t>
  </si>
  <si>
    <t>(1.43, 2.37)</t>
  </si>
  <si>
    <t>(1.15, 2.33)</t>
  </si>
  <si>
    <t>seqid_15533_97</t>
  </si>
  <si>
    <t>MSR1</t>
  </si>
  <si>
    <t>Macrophage scavenger receptor types I and II</t>
  </si>
  <si>
    <t>(1.21, 1.78)</t>
  </si>
  <si>
    <t>(1.26, 2.05)</t>
  </si>
  <si>
    <t>(0.93, 1.57)</t>
  </si>
  <si>
    <t>seqid_18893_26</t>
  </si>
  <si>
    <t>ADGRG1</t>
  </si>
  <si>
    <t>Adhesion G-protein coupled receptor G1</t>
  </si>
  <si>
    <t>(1.22, 1.82)</t>
  </si>
  <si>
    <t>(1.10, 1.66)</t>
  </si>
  <si>
    <t>(0.72, 1.20)</t>
  </si>
  <si>
    <t>seqid_5701_81</t>
  </si>
  <si>
    <t>CLEC3B</t>
  </si>
  <si>
    <t>Tetranectin</t>
  </si>
  <si>
    <t>(0.27, 0.65)</t>
  </si>
  <si>
    <t>(0.17, 0.43)</t>
  </si>
  <si>
    <t>(0.55, 1.74)</t>
  </si>
  <si>
    <t>seqid_9359_9</t>
  </si>
  <si>
    <t>DLK2</t>
  </si>
  <si>
    <t>Protein delta homolog 2</t>
  </si>
  <si>
    <t>(1.24, 1.92)</t>
  </si>
  <si>
    <t>(1.57, 2.90)</t>
  </si>
  <si>
    <t>seqid_6077_63</t>
  </si>
  <si>
    <t>ADA2</t>
  </si>
  <si>
    <t>Adenosine deaminase CECR1</t>
  </si>
  <si>
    <t>(1.18, 1.67)</t>
  </si>
  <si>
    <t>(1.19, 1.78)</t>
  </si>
  <si>
    <t>(0.82, 1.25)</t>
  </si>
  <si>
    <t>seqid_15640_54</t>
  </si>
  <si>
    <t>TAGLN</t>
  </si>
  <si>
    <t>Transgelin</t>
  </si>
  <si>
    <t>(1.29, 2.16)</t>
  </si>
  <si>
    <t>(1.20, 2.28)</t>
  </si>
  <si>
    <t>(1.11, 2.23)</t>
  </si>
  <si>
    <t>seqid_5646_20</t>
  </si>
  <si>
    <t>RNASE6</t>
  </si>
  <si>
    <t>Ribonuclease K6</t>
  </si>
  <si>
    <t>(1.22, 1.84)</t>
  </si>
  <si>
    <t>(1.33, 1.81)</t>
  </si>
  <si>
    <t>(1.08, 1.82)</t>
  </si>
  <si>
    <t>seqid_16913_8</t>
  </si>
  <si>
    <t>RNASET2</t>
  </si>
  <si>
    <t>Ribonuclease T2</t>
  </si>
  <si>
    <t>(1.27, 2.12)</t>
  </si>
  <si>
    <t>(1.13, 2.01)</t>
  </si>
  <si>
    <t>(1.45, 2.97)</t>
  </si>
  <si>
    <t>seqid_15441_6</t>
  </si>
  <si>
    <t>GM2A</t>
  </si>
  <si>
    <t>Ganglioside GM2 activator</t>
  </si>
  <si>
    <t>(1.31, 2.33)</t>
  </si>
  <si>
    <t>(1.64, 2.66)</t>
  </si>
  <si>
    <t>(1.62, 3.41)</t>
  </si>
  <si>
    <t>seqid_10702_1</t>
  </si>
  <si>
    <t>COL28A1</t>
  </si>
  <si>
    <t>Collagen alpha-1(XXVIII) chain</t>
  </si>
  <si>
    <t>(1.36, 2.62)</t>
  </si>
  <si>
    <t>(1.35, 2.72)</t>
  </si>
  <si>
    <t>(1.91, 4.85)</t>
  </si>
  <si>
    <t>seqid_4541_49</t>
  </si>
  <si>
    <t>CDON</t>
  </si>
  <si>
    <t>Cell adhesion molecule-related/down-regulated by oncogenes</t>
  </si>
  <si>
    <t>(0.35, 0.72)</t>
  </si>
  <si>
    <t>(0.36, 0.77)</t>
  </si>
  <si>
    <t>(0.63, 1.50)</t>
  </si>
  <si>
    <t>seqid_8766_29</t>
  </si>
  <si>
    <t>LILRA5</t>
  </si>
  <si>
    <t>Leukocyte immunoglobulin-like receptor subfamily A member 5</t>
  </si>
  <si>
    <t>(1.31, 2.36)</t>
  </si>
  <si>
    <t>(1.55, 3.02)</t>
  </si>
  <si>
    <t>(1.22, 2.54)</t>
  </si>
  <si>
    <t>seqid_2948_58</t>
  </si>
  <si>
    <t>GHR</t>
  </si>
  <si>
    <t>Growth hormone receptor</t>
  </si>
  <si>
    <t>(0.54, 0.83)</t>
  </si>
  <si>
    <t>(0.42, 0.70)</t>
  </si>
  <si>
    <t>(0.53, 0.94)</t>
  </si>
  <si>
    <t>seqid_8894_80</t>
  </si>
  <si>
    <t>HNRNPAB</t>
  </si>
  <si>
    <t>Heterogeneous nuclear ribonucleoprotein A/B</t>
  </si>
  <si>
    <t>(1.25, 2.06)</t>
  </si>
  <si>
    <t>(1.10, 2.01)</t>
  </si>
  <si>
    <t>(1.04, 1.98)</t>
  </si>
  <si>
    <t>seqid_8983_7</t>
  </si>
  <si>
    <t>(1.12, 1.44)</t>
  </si>
  <si>
    <t>(1.09, 1.44)</t>
  </si>
  <si>
    <t>(0.81, 1.17)</t>
  </si>
  <si>
    <t>seqid_9380_2</t>
  </si>
  <si>
    <t>PLA2G12B</t>
  </si>
  <si>
    <t>Group XIIB secretory phospholipase A2-like protein</t>
  </si>
  <si>
    <t>(0.47, 0.79)</t>
  </si>
  <si>
    <t>(0.43, 0.80)</t>
  </si>
  <si>
    <t>(0.55, 1.05)</t>
  </si>
  <si>
    <t>seqid_8841_65</t>
  </si>
  <si>
    <t>CILP2</t>
  </si>
  <si>
    <t>Cartilage intermediate layer protein 2</t>
  </si>
  <si>
    <t>(0.49, 0.80)</t>
  </si>
  <si>
    <t>(0.30, 0.49)</t>
  </si>
  <si>
    <t>(0.58, 1.09)</t>
  </si>
  <si>
    <t>seqid_15462_28</t>
  </si>
  <si>
    <t>CD8A</t>
  </si>
  <si>
    <t>T-cell surface glycoprotein CD8 alpha chain</t>
  </si>
  <si>
    <t>(1.20, 1.82)</t>
  </si>
  <si>
    <t>(1.14, 1.81)</t>
  </si>
  <si>
    <t>(1.06, 1.79)</t>
  </si>
  <si>
    <t>seqid_6296_36</t>
  </si>
  <si>
    <t>OIT3</t>
  </si>
  <si>
    <t>Oncoprotein-induced transcript 3 protein</t>
  </si>
  <si>
    <t>(1.18, 1.74)</t>
  </si>
  <si>
    <t>(1.20, 1.75)</t>
  </si>
  <si>
    <t>(1.08, 1.91)</t>
  </si>
  <si>
    <t>seqid_10445_20</t>
  </si>
  <si>
    <t>APOM</t>
  </si>
  <si>
    <t>Apolipoprotein M</t>
  </si>
  <si>
    <t>(0.39, 0.75)</t>
  </si>
  <si>
    <t>(0.41, 0.85)</t>
  </si>
  <si>
    <t>(0.57, 1.39)</t>
  </si>
  <si>
    <t>seqid_9849_13</t>
  </si>
  <si>
    <t>APEX1</t>
  </si>
  <si>
    <t>DNA-(apurinic or apyrimidinic site) lyase</t>
  </si>
  <si>
    <t>(1.18, 1.72)</t>
  </si>
  <si>
    <t>(0.80, 1.37)</t>
  </si>
  <si>
    <t>seqid_18348_89</t>
  </si>
  <si>
    <t>HNRNPD</t>
  </si>
  <si>
    <t>Heterogeneous nuclear ribonucleoprotein D0</t>
  </si>
  <si>
    <t>(1.17, 1.68)</t>
  </si>
  <si>
    <t>(1.16, 1.84)</t>
  </si>
  <si>
    <t>(0.90, 1.57)</t>
  </si>
  <si>
    <t>seqid_5066_134</t>
  </si>
  <si>
    <t>CD300C</t>
  </si>
  <si>
    <t>CMRF35-like molecule 6</t>
  </si>
  <si>
    <t>(1.29, 2.28)</t>
  </si>
  <si>
    <t>(1.33, 2.42)</t>
  </si>
  <si>
    <t>(1.32, 2.71)</t>
  </si>
  <si>
    <t>seqid_5029_3</t>
  </si>
  <si>
    <t>FAP</t>
  </si>
  <si>
    <t>Prolyl endopeptidase FAP</t>
  </si>
  <si>
    <t>(0.36, 0.73)</t>
  </si>
  <si>
    <t>(0.29, 0.61)</t>
  </si>
  <si>
    <t>(0.58, 1.35)</t>
  </si>
  <si>
    <t>seqid_7251_64</t>
  </si>
  <si>
    <t>C1QTNF3</t>
  </si>
  <si>
    <t>Complement C1q tumor necrosis factor-related protein 3</t>
  </si>
  <si>
    <t>(0.34, 0.72)</t>
  </si>
  <si>
    <t>(0.21, 0.54)</t>
  </si>
  <si>
    <t>(0.61, 1.66)</t>
  </si>
  <si>
    <t>seqid_9191_8</t>
  </si>
  <si>
    <t>TFF2</t>
  </si>
  <si>
    <t>Trefoil factor 2</t>
  </si>
  <si>
    <t>(1.17, 1.70)</t>
  </si>
  <si>
    <t>(1.31, 1.97)</t>
  </si>
  <si>
    <t>(0.86, 1.36)</t>
  </si>
  <si>
    <t>seqid_14079_14</t>
  </si>
  <si>
    <t>IL18R1</t>
  </si>
  <si>
    <t>Interleukin-18 receptor 1</t>
  </si>
  <si>
    <t>(1.21, 1.88)</t>
  </si>
  <si>
    <t>(1.14, 1.95)</t>
  </si>
  <si>
    <t>(0.80, 1.51)</t>
  </si>
  <si>
    <t>seqid_13122_19</t>
  </si>
  <si>
    <t>FLRT2</t>
  </si>
  <si>
    <t>Leucine-rich repeat transmembrane protein FLRT2</t>
  </si>
  <si>
    <t>(1.34, 2.64)</t>
  </si>
  <si>
    <t>(1.12, 2.37)</t>
  </si>
  <si>
    <t>(1.01, 2.40)</t>
  </si>
  <si>
    <t>seqid_4829_43</t>
  </si>
  <si>
    <t>SFN</t>
  </si>
  <si>
    <t>14-3-3 protein sigma</t>
  </si>
  <si>
    <t>(1.16, 1.65)</t>
  </si>
  <si>
    <t>(1.10, 1.86)</t>
  </si>
  <si>
    <t>(0.84, 1.57)</t>
  </si>
  <si>
    <t>seqid_3024_18</t>
  </si>
  <si>
    <t>SERPINF2</t>
  </si>
  <si>
    <t>Alpha-2-antiplasmin</t>
  </si>
  <si>
    <t>(0.33, 0.72)</t>
  </si>
  <si>
    <t>(0.18, 0.66)</t>
  </si>
  <si>
    <t>(0.22, 0.98)</t>
  </si>
  <si>
    <t>seqid_11614_29</t>
  </si>
  <si>
    <t>ERH</t>
  </si>
  <si>
    <t>Enhancer of rudimentary homolog</t>
  </si>
  <si>
    <t>(1.13, 1.54)</t>
  </si>
  <si>
    <t>(1.17, 1.66)</t>
  </si>
  <si>
    <t>(0.91, 1.53)</t>
  </si>
  <si>
    <t>seqid_5630_48</t>
  </si>
  <si>
    <t>CD300A</t>
  </si>
  <si>
    <t>CMRF35-like molecule 8</t>
  </si>
  <si>
    <t>(1.22, 1.97)</t>
  </si>
  <si>
    <t>(1.24, 2.20)</t>
  </si>
  <si>
    <t>(1.19, 2.20)</t>
  </si>
  <si>
    <t>seqid_6281_51</t>
  </si>
  <si>
    <t>ST3GAL2</t>
  </si>
  <si>
    <t>CMP-N-acetylneuraminate-beta-galactosamide-alpha-2,3-sialyltransferase 2</t>
  </si>
  <si>
    <t>(1.15, 1.61)</t>
  </si>
  <si>
    <t>(1.05, 1.44)</t>
  </si>
  <si>
    <t>(0.85, 1.42)</t>
  </si>
  <si>
    <t>seqid_2614_28</t>
  </si>
  <si>
    <t>EFNA4</t>
  </si>
  <si>
    <t>Ephrin-A4</t>
  </si>
  <si>
    <t>(1.25, 2.18)</t>
  </si>
  <si>
    <t>(1.30, 2.22)</t>
  </si>
  <si>
    <t>(1.43, 2.97)</t>
  </si>
  <si>
    <t>seqid_11212_7</t>
  </si>
  <si>
    <t>TXNDC5</t>
  </si>
  <si>
    <t>Thioredoxin domain-containing protein 5</t>
  </si>
  <si>
    <t>(1.21, 1.94)</t>
  </si>
  <si>
    <t>(1.10, 1.88)</t>
  </si>
  <si>
    <t>(0.93, 1.90)</t>
  </si>
  <si>
    <t>seqid_17820_170</t>
  </si>
  <si>
    <t>MLF1</t>
  </si>
  <si>
    <t>Myeloid leukemia factor 1</t>
  </si>
  <si>
    <t>(0.33, 0.73)</t>
  </si>
  <si>
    <t>(0.28, 0.76)</t>
  </si>
  <si>
    <t>(0.33, 1.10)</t>
  </si>
  <si>
    <t>seqid_11196_31</t>
  </si>
  <si>
    <t>COL6A3</t>
  </si>
  <si>
    <t>Collagen alpha-3(VI) chain</t>
  </si>
  <si>
    <t>(1.29, 2.51)</t>
  </si>
  <si>
    <t>(1.50, 2.94)</t>
  </si>
  <si>
    <t>(1.89, 4.82)</t>
  </si>
  <si>
    <t>seqid_14116_129</t>
  </si>
  <si>
    <t>S100A4</t>
  </si>
  <si>
    <t>Protein S100-A4</t>
  </si>
  <si>
    <t>(0.41, 0.79)</t>
  </si>
  <si>
    <t>(0.41, 0.84)</t>
  </si>
  <si>
    <t>(0.64, 1.50)</t>
  </si>
  <si>
    <t>seqid_13943_38</t>
  </si>
  <si>
    <t>DPY30</t>
  </si>
  <si>
    <t>Protein dpy-30 homolog</t>
  </si>
  <si>
    <t>(1.14, 1.59)</t>
  </si>
  <si>
    <t>(1.32, 1.95)</t>
  </si>
  <si>
    <t>(1.25, 1.98)</t>
  </si>
  <si>
    <t>seqid_4982_54</t>
  </si>
  <si>
    <t>PI3</t>
  </si>
  <si>
    <t>Elafin</t>
  </si>
  <si>
    <t>(1.14, 1.60)</t>
  </si>
  <si>
    <t>(1.16, 1.71)</t>
  </si>
  <si>
    <t>(1.09, 1.66)</t>
  </si>
  <si>
    <t>seqid_12661_44</t>
  </si>
  <si>
    <t>GABARAPL1</t>
  </si>
  <si>
    <t>Gamma-aminobutyric acid receptor-associated protein-like 1</t>
  </si>
  <si>
    <t>(1.23, 2.15)</t>
  </si>
  <si>
    <t>(1.23, 2.17)</t>
  </si>
  <si>
    <t>(1.15, 2.74)</t>
  </si>
  <si>
    <t>seqid_6927_7</t>
  </si>
  <si>
    <t>NDST1</t>
  </si>
  <si>
    <t>Bifunctional heparan sulfate N-deacetylase/N-sulfotransferase 1</t>
  </si>
  <si>
    <t>(0.23, 0.68)</t>
  </si>
  <si>
    <t>(0.15, 0.47)</t>
  </si>
  <si>
    <t>(0.49, 1.86)</t>
  </si>
  <si>
    <t>seqid_13524_25</t>
  </si>
  <si>
    <t>HS6ST2</t>
  </si>
  <si>
    <t>Heparan-sulfate 6-O-sulfotransferase 2</t>
  </si>
  <si>
    <t>(1.17, 1.79)</t>
  </si>
  <si>
    <t>(1.08, 1.68)</t>
  </si>
  <si>
    <t>(0.90, 1.62)</t>
  </si>
  <si>
    <t>seqid_9316_67</t>
  </si>
  <si>
    <t>WFDC1</t>
  </si>
  <si>
    <t>WAP four-disulfide core domain protein 1</t>
  </si>
  <si>
    <t>(1.22, 2.08)</t>
  </si>
  <si>
    <t>(1.33, 2.52)</t>
  </si>
  <si>
    <t>(1.42, 2.94)</t>
  </si>
  <si>
    <t>seqid_2602_2</t>
  </si>
  <si>
    <t>ANGPT2</t>
  </si>
  <si>
    <t>Angiopoietin-2</t>
  </si>
  <si>
    <t>(1.17, 1.84)</t>
  </si>
  <si>
    <t>(1.51, 2.37)</t>
  </si>
  <si>
    <t>(1.02, 1.88)</t>
  </si>
  <si>
    <t>seqid_12987_12</t>
  </si>
  <si>
    <t>SRSF7</t>
  </si>
  <si>
    <t>Serine/arginine-rich splicing factor 7</t>
  </si>
  <si>
    <t>(1.19, 1.99)</t>
  </si>
  <si>
    <t>(1.56, 2.19)</t>
  </si>
  <si>
    <t>(1.11, 2.83)</t>
  </si>
  <si>
    <t>seqid_13463_1</t>
  </si>
  <si>
    <t>PXDN</t>
  </si>
  <si>
    <t>Peroxidasin homolog</t>
  </si>
  <si>
    <t>(1.09, 1.40)</t>
  </si>
  <si>
    <t>(1.28, 1.98)</t>
  </si>
  <si>
    <t>(1.55, 2.68)</t>
  </si>
  <si>
    <t>seqid_9188_119</t>
  </si>
  <si>
    <t>CXCL9</t>
  </si>
  <si>
    <t>C-X-C motif chemokine 9</t>
  </si>
  <si>
    <t>(1.10, 1.46)</t>
  </si>
  <si>
    <t>(1.20, 1.56)</t>
  </si>
  <si>
    <t>(1.12, 1.57)</t>
  </si>
  <si>
    <t>seqid_9595_11</t>
  </si>
  <si>
    <t>B4GALT2</t>
  </si>
  <si>
    <t>Beta-1,4-galactosyltransferase 2</t>
  </si>
  <si>
    <t>(0.24, 0.70)</t>
  </si>
  <si>
    <t>(0.28, 0.85)</t>
  </si>
  <si>
    <t>(0.22, 0.90)</t>
  </si>
  <si>
    <t>seqid_7955_195</t>
  </si>
  <si>
    <t>ITIH1</t>
  </si>
  <si>
    <t>Inter-alpha-trypsin inhibitor heavy chain H1</t>
  </si>
  <si>
    <t>(0.33, 0.76)</t>
  </si>
  <si>
    <t>(0.30, 0.82)</t>
  </si>
  <si>
    <t>(0.40, 1.21)</t>
  </si>
  <si>
    <t>seqid_4922_13</t>
  </si>
  <si>
    <t>CCL19</t>
  </si>
  <si>
    <t>C-C motif chemokine 19</t>
  </si>
  <si>
    <t>(1.09, 1.43)</t>
  </si>
  <si>
    <t>(1.06, 1.40)</t>
  </si>
  <si>
    <t>(0.90, 1.28)</t>
  </si>
  <si>
    <t>seqid_8921_139</t>
  </si>
  <si>
    <t>PABPN1</t>
  </si>
  <si>
    <t>Polyadenylate-binding protein 2</t>
  </si>
  <si>
    <t>(1.13, 1.66)</t>
  </si>
  <si>
    <t>(1.09, 1.60)</t>
  </si>
  <si>
    <t>(0.82, 1.34)</t>
  </si>
  <si>
    <t>seqid_12381_26</t>
  </si>
  <si>
    <t>CBR1</t>
  </si>
  <si>
    <t>Carbonyl reductase [NADPH] 1</t>
  </si>
  <si>
    <t>(1.12, 1.59)</t>
  </si>
  <si>
    <t>(1.11, 1.74)</t>
  </si>
  <si>
    <t>(1.07, 1.95)</t>
  </si>
  <si>
    <t>seqid_4971_1</t>
  </si>
  <si>
    <t>CTSZ</t>
  </si>
  <si>
    <t>Cathepsin Z</t>
  </si>
  <si>
    <t>(1.20, 2.11)</t>
  </si>
  <si>
    <t>(1.26, 2.39)</t>
  </si>
  <si>
    <t>(1.21, 2.40)</t>
  </si>
  <si>
    <t>seqid_2836_68</t>
  </si>
  <si>
    <t>LCN2</t>
  </si>
  <si>
    <t>Neutrophil gelatinase-associated lipocalin</t>
  </si>
  <si>
    <t>(1.15, 1.77)</t>
  </si>
  <si>
    <t>(1.13, 1.81)</t>
  </si>
  <si>
    <t>(0.86, 1.46)</t>
  </si>
  <si>
    <t>seqid_8885_6</t>
  </si>
  <si>
    <t>CACNA2D3</t>
  </si>
  <si>
    <t>Voltage-dependent calcium channel subunit alpha-2/delta-3</t>
  </si>
  <si>
    <t>(0.47, 0.83)</t>
  </si>
  <si>
    <t>(0.33, 0.63)</t>
  </si>
  <si>
    <t>(0.33, 0.71)</t>
  </si>
  <si>
    <t>seqid_3320_49</t>
  </si>
  <si>
    <t>IGFBP7</t>
  </si>
  <si>
    <t>Insulin-like growth factor-binding protein 7</t>
  </si>
  <si>
    <t>(1.25, 2.59)</t>
  </si>
  <si>
    <t>(1.22, 2.63)</t>
  </si>
  <si>
    <t>(0.78, 2.19)</t>
  </si>
  <si>
    <t>seqid_12478_15</t>
  </si>
  <si>
    <t>RPL30</t>
  </si>
  <si>
    <t>60S ribosomal protein L30</t>
  </si>
  <si>
    <t>(1.04, 1.33)</t>
  </si>
  <si>
    <t>(0.91, 1.36)</t>
  </si>
  <si>
    <t>seqid_13499_30</t>
  </si>
  <si>
    <t>F8</t>
  </si>
  <si>
    <t>Coagulation Factor VIII</t>
  </si>
  <si>
    <t>(1.11, 1.58)</t>
  </si>
  <si>
    <t>(1.19, 2.05)</t>
  </si>
  <si>
    <t>(0.81, 1.48)</t>
  </si>
  <si>
    <t>seqid_16614_27</t>
  </si>
  <si>
    <t>RSPO1</t>
  </si>
  <si>
    <t>R-spondin-1</t>
  </si>
  <si>
    <t>(1.14, 1.74)</t>
  </si>
  <si>
    <t>(1.16, 1.91)</t>
  </si>
  <si>
    <t>(1.08, 2.08)</t>
  </si>
  <si>
    <t>seqid_15331_47</t>
  </si>
  <si>
    <t>RBBP4</t>
  </si>
  <si>
    <t>Histone-binding protein RBBP4</t>
  </si>
  <si>
    <t>(1.14, 1.78)</t>
  </si>
  <si>
    <t>(1.27, 1.97)</t>
  </si>
  <si>
    <t>(0.88, 1.83)</t>
  </si>
  <si>
    <t>seqid_12466_7</t>
  </si>
  <si>
    <t>HNRNPA1</t>
  </si>
  <si>
    <t>Heterogeneous nuclear ribonucleoprotein A1</t>
  </si>
  <si>
    <t>(1.13, 1.73)</t>
  </si>
  <si>
    <t>(1.20, 1.90)</t>
  </si>
  <si>
    <t>(0.94, 1.54)</t>
  </si>
  <si>
    <t>seqid_16322_10</t>
  </si>
  <si>
    <t>MZB1</t>
  </si>
  <si>
    <t>Marginal zone B- and B1-cell-specific protein</t>
  </si>
  <si>
    <t>(0.76, 1.26)</t>
  </si>
  <si>
    <t>seqid_16610_13</t>
  </si>
  <si>
    <t>LRP10</t>
  </si>
  <si>
    <t>Low-density lipoprotein receptor-related protein 10</t>
  </si>
  <si>
    <t>(1.24, 2.54)</t>
  </si>
  <si>
    <t>(1.17, 2.23)</t>
  </si>
  <si>
    <t>(1.22, 3.46)</t>
  </si>
  <si>
    <t>seqid_4125_52</t>
  </si>
  <si>
    <t>AGER</t>
  </si>
  <si>
    <t>Advanced glycosylation end product-specific receptor, soluble</t>
  </si>
  <si>
    <t>(0.74, 0.93)</t>
  </si>
  <si>
    <t>(0.73, 0.96)</t>
  </si>
  <si>
    <t>(0.93, 1.25)</t>
  </si>
  <si>
    <t>seqid_9264_11</t>
  </si>
  <si>
    <t>CTSO</t>
  </si>
  <si>
    <t>Cathepsin O</t>
  </si>
  <si>
    <t>(1.17, 1.97)</t>
  </si>
  <si>
    <t>(1.14, 1.97)</t>
  </si>
  <si>
    <t>(1.10, 2.39)</t>
  </si>
  <si>
    <t>seqid_6291_55</t>
  </si>
  <si>
    <t>CLSTN3</t>
  </si>
  <si>
    <t>Calsyntenin-3</t>
  </si>
  <si>
    <t>(1.11, 1.59)</t>
  </si>
  <si>
    <t>(1.23, 1.71)</t>
  </si>
  <si>
    <t>(1.14, 1.85)</t>
  </si>
  <si>
    <t>seqid_10818_36</t>
  </si>
  <si>
    <t>SMPD1</t>
  </si>
  <si>
    <t>Sphingomyelin phosphodiesterase</t>
  </si>
  <si>
    <t>(1.12, 1.66)</t>
  </si>
  <si>
    <t>(1.15, 1.82)</t>
  </si>
  <si>
    <t>(1.16, 1.88)</t>
  </si>
  <si>
    <t>seqid_12735_39</t>
  </si>
  <si>
    <t>CSDE1</t>
  </si>
  <si>
    <t>Cold shock domain-containing protein E1</t>
  </si>
  <si>
    <t>(0.58, 0.88)</t>
  </si>
  <si>
    <t>(1.09, 1.56)</t>
  </si>
  <si>
    <t>(0.88, 1.35)</t>
  </si>
  <si>
    <t>seqid_13940_19</t>
  </si>
  <si>
    <t>IFI16</t>
  </si>
  <si>
    <t>Gamma-interferon-inducible protein 16</t>
  </si>
  <si>
    <t>(1.10, 1.52)</t>
  </si>
  <si>
    <t>(1.15, 1.62)</t>
  </si>
  <si>
    <t>(0.91, 1.40)</t>
  </si>
  <si>
    <t>seqid_2637_77</t>
  </si>
  <si>
    <t>MRC1</t>
  </si>
  <si>
    <t>Macrophage mannose receptor 1</t>
  </si>
  <si>
    <t>(1.20, 2.27)</t>
  </si>
  <si>
    <t>(1.19, 2.30)</t>
  </si>
  <si>
    <t>(0.70, 1.50)</t>
  </si>
  <si>
    <t>seqid_9557_5</t>
  </si>
  <si>
    <t>MANSC1</t>
  </si>
  <si>
    <t>MANSC domain-containing protein 1</t>
  </si>
  <si>
    <t>(1.18, 2.13)</t>
  </si>
  <si>
    <t>(1.11, 2.28)</t>
  </si>
  <si>
    <t>(1.10, 2.43)</t>
  </si>
  <si>
    <t>seqid_6506_54</t>
  </si>
  <si>
    <t>TMED10</t>
  </si>
  <si>
    <t>Transmembrane emp24 domain-containing protein 10</t>
  </si>
  <si>
    <t>(1.17, 2.04)</t>
  </si>
  <si>
    <t>(1.39, 2.24)</t>
  </si>
  <si>
    <t>(1.13, 2.30)</t>
  </si>
  <si>
    <t>seqid_12630_8</t>
  </si>
  <si>
    <t>ARFIP2</t>
  </si>
  <si>
    <t>Arfaptin-2</t>
  </si>
  <si>
    <t>(0.60, 0.90)</t>
  </si>
  <si>
    <t>(0.59, 0.93)</t>
  </si>
  <si>
    <t>(0.57, 0.95)</t>
  </si>
  <si>
    <t>seqid_3581_53</t>
  </si>
  <si>
    <t>AHSG</t>
  </si>
  <si>
    <t>Alpha-2-HS-glycoprotein</t>
  </si>
  <si>
    <t>(0.34, 0.79)</t>
  </si>
  <si>
    <t>(0.29, 0.77)</t>
  </si>
  <si>
    <t>(0.77, 2.25)</t>
  </si>
  <si>
    <t>seqid_4721_54</t>
  </si>
  <si>
    <t>TFF3</t>
  </si>
  <si>
    <t>Trefoil factor 3</t>
  </si>
  <si>
    <t>(1.06, 1.32)</t>
  </si>
  <si>
    <t>(1.61, 2.35)</t>
  </si>
  <si>
    <t>seqid_7863_50</t>
  </si>
  <si>
    <t>PGRMC1</t>
  </si>
  <si>
    <t>Membrane-associated progesterone receptor component 1</t>
  </si>
  <si>
    <t>(1.15, 1.91)</t>
  </si>
  <si>
    <t>(1.21, 2.23)</t>
  </si>
  <si>
    <t>(0.93, 1.77)</t>
  </si>
  <si>
    <t>seqid_2911_27</t>
  </si>
  <si>
    <t>MDK</t>
  </si>
  <si>
    <t>Midkine</t>
  </si>
  <si>
    <t>(1.13, 1.79)</t>
  </si>
  <si>
    <t>(1.07, 1.57)</t>
  </si>
  <si>
    <t>(0.88, 1.63)</t>
  </si>
  <si>
    <t>seqid_3324_51</t>
  </si>
  <si>
    <t>LY9</t>
  </si>
  <si>
    <t>T-lymphocyte surface antigen Ly-9</t>
  </si>
  <si>
    <t>(1.13, 1.77)</t>
  </si>
  <si>
    <t>(0.89, 1.71)</t>
  </si>
  <si>
    <t>seqid_3046_31</t>
  </si>
  <si>
    <t>RETN</t>
  </si>
  <si>
    <t>Resistin</t>
  </si>
  <si>
    <t>(1.10, 1.87)</t>
  </si>
  <si>
    <t>(0.95, 1.67)</t>
  </si>
  <si>
    <t>seqid_2692_74</t>
  </si>
  <si>
    <t>PLA2G2A</t>
  </si>
  <si>
    <t>Phospholipase A2, membrane associated</t>
  </si>
  <si>
    <t>(1.10, 1.59)</t>
  </si>
  <si>
    <t>(1.12, 1.68)</t>
  </si>
  <si>
    <t>(1.20, 1.91)</t>
  </si>
  <si>
    <t>seqid_4152_58</t>
  </si>
  <si>
    <t>KLKB1</t>
  </si>
  <si>
    <t>Plasma kallikrein</t>
  </si>
  <si>
    <t>(0.39, 0.83)</t>
  </si>
  <si>
    <t>(0.31, 0.80)</t>
  </si>
  <si>
    <t>(0.34, 0.84)</t>
  </si>
  <si>
    <t>seqid_18823_52</t>
  </si>
  <si>
    <t>H2BU1</t>
  </si>
  <si>
    <t>Histone H2B type 3-B</t>
  </si>
  <si>
    <t>(1.07, 1.41)</t>
  </si>
  <si>
    <t>(1.21, 1.65)</t>
  </si>
  <si>
    <t>(0.90, 1.29)</t>
  </si>
  <si>
    <t>seqid_13381_49</t>
  </si>
  <si>
    <t>B4GALT1</t>
  </si>
  <si>
    <t>Beta-1,4-galactosyltransferase 1</t>
  </si>
  <si>
    <t>(1.27, 3.35)</t>
  </si>
  <si>
    <t>(1.71, 4.86)</t>
  </si>
  <si>
    <t>(1.46, 4.90)</t>
  </si>
  <si>
    <t>seqid_17509_6</t>
  </si>
  <si>
    <t>HPD</t>
  </si>
  <si>
    <t>4-hydroxyphenylpyruvate dioxygenase</t>
  </si>
  <si>
    <t>(0.44, 0.85)</t>
  </si>
  <si>
    <t>(0.37, 0.79)</t>
  </si>
  <si>
    <t>(0.84, 1.74)</t>
  </si>
  <si>
    <t>seqid_2182_54</t>
  </si>
  <si>
    <t>C4A|C4B</t>
  </si>
  <si>
    <t>Complement C4b</t>
  </si>
  <si>
    <t>(0.53, 0.89)</t>
  </si>
  <si>
    <t>(0.52, 0.88)</t>
  </si>
  <si>
    <t>(0.63, 1.07)</t>
  </si>
  <si>
    <t>seqid_5581_28</t>
  </si>
  <si>
    <t>FGL1</t>
  </si>
  <si>
    <t>Fibrinogen-like protein 1</t>
  </si>
  <si>
    <t>(1.07, 1.45)</t>
  </si>
  <si>
    <t>(1.19, 1.70)</t>
  </si>
  <si>
    <t>(0.89, 1.27)</t>
  </si>
  <si>
    <t>seqid_15386_7</t>
  </si>
  <si>
    <t>FABP4</t>
  </si>
  <si>
    <t>Fatty acid-binding protein, adipocyte</t>
  </si>
  <si>
    <t>(1.10, 1.67)</t>
  </si>
  <si>
    <t>(1.10, 1.96)</t>
  </si>
  <si>
    <t>seqid_18896_23</t>
  </si>
  <si>
    <t>HS6ST3</t>
  </si>
  <si>
    <t>Heparan-sulfate 6-O-sulfotransferase 3</t>
  </si>
  <si>
    <t>(0.28, 0.79)</t>
  </si>
  <si>
    <t>(0.19, 0.62)</t>
  </si>
  <si>
    <t>(0.20, 0.71)</t>
  </si>
  <si>
    <t>seqid_5508_62</t>
  </si>
  <si>
    <t>CTSD</t>
  </si>
  <si>
    <t>Cathepsin D</t>
  </si>
  <si>
    <t>(1.08, 1.52)</t>
  </si>
  <si>
    <t>(1.08, 1.62)</t>
  </si>
  <si>
    <t>(0.88, 1.37)</t>
  </si>
  <si>
    <t>seqid_17327_3</t>
  </si>
  <si>
    <t>CNPY3</t>
  </si>
  <si>
    <t>Protein canopy homolog 3</t>
  </si>
  <si>
    <t>(1.08, 1.51)</t>
  </si>
  <si>
    <t>(1.16, 1.50)</t>
  </si>
  <si>
    <t>(1.30, 2.16)</t>
  </si>
  <si>
    <t>seqid_4498_62</t>
  </si>
  <si>
    <t>NCAM1</t>
  </si>
  <si>
    <t>Neural cell adhesion molecule 1, 120 kDa isoform</t>
  </si>
  <si>
    <t>(0.46, 0.87)</t>
  </si>
  <si>
    <t>(0.34, 0.77)</t>
  </si>
  <si>
    <t>(0.39, 0.91)</t>
  </si>
  <si>
    <t>seqid_4886_3</t>
  </si>
  <si>
    <t>CCL7</t>
  </si>
  <si>
    <t>C-C motif chemokine 7</t>
  </si>
  <si>
    <t>(1.13, 1.98)</t>
  </si>
  <si>
    <t>(1.16, 1.86)</t>
  </si>
  <si>
    <t>(1.02, 2.01)</t>
  </si>
  <si>
    <t>seqid_11539_4</t>
  </si>
  <si>
    <t>ATP5MF</t>
  </si>
  <si>
    <t>ATP synthase subunit f, mitochondrial</t>
  </si>
  <si>
    <t>(0.56, 0.90)</t>
  </si>
  <si>
    <t>(0.54, 1.13)</t>
  </si>
  <si>
    <t>seqid_4234_8</t>
  </si>
  <si>
    <t>IL1RL1</t>
  </si>
  <si>
    <t>Interleukin-1 receptor-like 1</t>
  </si>
  <si>
    <t>(1.18, 1.76)</t>
  </si>
  <si>
    <t>(0.79, 1.22)</t>
  </si>
  <si>
    <t>seqid_4968_50</t>
  </si>
  <si>
    <t>CAPG</t>
  </si>
  <si>
    <t>Macrophage-capping protein</t>
  </si>
  <si>
    <t>(1.37, 1.99)</t>
  </si>
  <si>
    <t>(1.29, 1.99)</t>
  </si>
  <si>
    <t>seqid_6036_78</t>
  </si>
  <si>
    <t>EPHA10</t>
  </si>
  <si>
    <t>Ephrin type-A receptor 10</t>
  </si>
  <si>
    <t>(1.07, 1.48)</t>
  </si>
  <si>
    <t>(1.26, 1.80)</t>
  </si>
  <si>
    <t>(1.23, 2.00)</t>
  </si>
  <si>
    <t>seqid_12738_43</t>
  </si>
  <si>
    <t>NISCH</t>
  </si>
  <si>
    <t>Nischarin</t>
  </si>
  <si>
    <t>(0.50, 0.89)</t>
  </si>
  <si>
    <t>(1.23, 2.08)</t>
  </si>
  <si>
    <t>(0.71, 1.57)</t>
  </si>
  <si>
    <t>seqid_13095_51</t>
  </si>
  <si>
    <t>REG1A</t>
  </si>
  <si>
    <t>Lithostathine-1-alpha</t>
  </si>
  <si>
    <t>(1.07, 1.49)</t>
  </si>
  <si>
    <t>(1.25, 1.74)</t>
  </si>
  <si>
    <t>(1.10, 1.68)</t>
  </si>
  <si>
    <t>ARIC Visit 3</t>
  </si>
  <si>
    <t>ARIC Visit 5</t>
  </si>
  <si>
    <t>HR</t>
  </si>
  <si>
    <t>95%CI</t>
  </si>
  <si>
    <t>P-value</t>
  </si>
  <si>
    <t>Full name of protein</t>
  </si>
  <si>
    <t>Gene name</t>
  </si>
  <si>
    <t>Sequence ID</t>
  </si>
  <si>
    <t>98% CI for HR</t>
  </si>
  <si>
    <t>P value</t>
  </si>
  <si>
    <t/>
  </si>
  <si>
    <t>HIST3H2BB</t>
  </si>
  <si>
    <t>Natriuretic peptides B</t>
  </si>
  <si>
    <t>COL4A3BP</t>
  </si>
  <si>
    <t>CECR1</t>
  </si>
  <si>
    <t>Adenosine deaminase 2</t>
  </si>
  <si>
    <t>Neural cell adhesion molecule 1</t>
  </si>
  <si>
    <t>Coagulation factor VIII</t>
  </si>
  <si>
    <t>Complement C4-A|Complement C4-B</t>
  </si>
  <si>
    <t>GPR56</t>
  </si>
  <si>
    <t>PACAP</t>
  </si>
  <si>
    <t>SMEK1</t>
  </si>
  <si>
    <t>ATP5J2</t>
  </si>
  <si>
    <t>Advanced glycosylation end product-specific receptor</t>
  </si>
  <si>
    <t>seqid_9459_7</t>
  </si>
  <si>
    <t>FAS</t>
  </si>
  <si>
    <t>Tumor necrosis factor receptor superfamily member 6</t>
  </si>
  <si>
    <t>seqid_3440_7</t>
  </si>
  <si>
    <t>GZMA</t>
  </si>
  <si>
    <t>Granzyme A</t>
  </si>
  <si>
    <t>seqid_11320_29</t>
  </si>
  <si>
    <t>CHFR</t>
  </si>
  <si>
    <t>E3 ubiquitin-protein ligase CHFR</t>
  </si>
  <si>
    <t>seqid_19555_1</t>
  </si>
  <si>
    <t>SUMO2</t>
  </si>
  <si>
    <t>Small ubiquitin-related modifier 2</t>
  </si>
  <si>
    <t>seqid_2192_63</t>
  </si>
  <si>
    <t>CCL27</t>
  </si>
  <si>
    <t>C-C motif chemokine 27</t>
  </si>
  <si>
    <t>seqid_7776_20</t>
  </si>
  <si>
    <t>seqid_10758_2</t>
  </si>
  <si>
    <t>KERA</t>
  </si>
  <si>
    <t>Keratocan</t>
  </si>
  <si>
    <t>seqid_3302_58</t>
  </si>
  <si>
    <t>CST7</t>
  </si>
  <si>
    <t>Cystatin-F</t>
  </si>
  <si>
    <t>seqid_15336_7</t>
  </si>
  <si>
    <t>SELM</t>
  </si>
  <si>
    <t>Selenoprotein M</t>
  </si>
  <si>
    <t>seqid_13112_179</t>
  </si>
  <si>
    <t>FSTL1</t>
  </si>
  <si>
    <t>Follistatin-related protein 1</t>
  </si>
  <si>
    <t>seqid_5353_89</t>
  </si>
  <si>
    <t>IL1RN</t>
  </si>
  <si>
    <t>Interleukin-1 receptor antagonist protein</t>
  </si>
  <si>
    <t>seqid_14254_27</t>
  </si>
  <si>
    <t>PTPN4</t>
  </si>
  <si>
    <t>Tyrosine-protein phosphatase non-receptor type 4</t>
  </si>
  <si>
    <t>seqid_4549_78</t>
  </si>
  <si>
    <t>FUT5</t>
  </si>
  <si>
    <t>Alpha-(1,3)-fucosyltransferase 5</t>
  </si>
  <si>
    <t>seqid_8953_47</t>
  </si>
  <si>
    <t>seqid_6252_62</t>
  </si>
  <si>
    <t>SCGB3A1</t>
  </si>
  <si>
    <t>Secretoglobin family 3A member 1</t>
  </si>
  <si>
    <t>seqid_3179_51</t>
  </si>
  <si>
    <t>CTSA</t>
  </si>
  <si>
    <t>Lysosomal protective protein</t>
  </si>
  <si>
    <t>seqid_7788_1</t>
  </si>
  <si>
    <t>ATP5J</t>
  </si>
  <si>
    <t>ATP synthase-coupling factor 6, mitochondrial</t>
  </si>
  <si>
    <t>seqid_13676_46</t>
  </si>
  <si>
    <t>INHBB</t>
  </si>
  <si>
    <t>Inhibin beta B chain</t>
  </si>
  <si>
    <t>seqid_7113_1</t>
  </si>
  <si>
    <t>GRPEL1</t>
  </si>
  <si>
    <t>GrpE protein homolog 1, mitochondrial</t>
  </si>
  <si>
    <t>seqid_5060_62</t>
  </si>
  <si>
    <t>CD274</t>
  </si>
  <si>
    <t>Programmed cell death 1 ligand 1</t>
  </si>
  <si>
    <t>seqid_16919_1</t>
  </si>
  <si>
    <t>DBI</t>
  </si>
  <si>
    <t>Acyl-CoA-binding protein</t>
  </si>
  <si>
    <t>seqid_9077_10</t>
  </si>
  <si>
    <t>MAN1A2</t>
  </si>
  <si>
    <t>Mannosyl-oligosaccharide 1,2-alpha-mannosidase IB</t>
  </si>
  <si>
    <t>seqid_19266_35</t>
  </si>
  <si>
    <t>G3BP1</t>
  </si>
  <si>
    <t>Ras GTPase-activating protein-binding protein 1</t>
  </si>
  <si>
    <t>seqid_14175_78</t>
  </si>
  <si>
    <t>SCP2D1</t>
  </si>
  <si>
    <t>SCP2 sterol-binding domain-containing protein 1</t>
  </si>
  <si>
    <t>seqid_6069_71</t>
  </si>
  <si>
    <t>SUMF2</t>
  </si>
  <si>
    <t>Inactive C-alpha-formylglycine-generating enzyme 2</t>
  </si>
  <si>
    <t>seqid_8099_42</t>
  </si>
  <si>
    <t>SPON2</t>
  </si>
  <si>
    <t>Spondin-2</t>
  </si>
  <si>
    <t>seqid_7994_41</t>
  </si>
  <si>
    <t>ERO1LB</t>
  </si>
  <si>
    <t>ERO1-like protein beta</t>
  </si>
  <si>
    <t>seqid_16818_200</t>
  </si>
  <si>
    <t>CDCP1</t>
  </si>
  <si>
    <t>CUB domain-containing protein 1</t>
  </si>
  <si>
    <t>seqid_15530_33</t>
  </si>
  <si>
    <t>EPHB4</t>
  </si>
  <si>
    <t>Ephrin type-B receptor 4</t>
  </si>
  <si>
    <t>seqid_7891_45</t>
  </si>
  <si>
    <t>UGT1A6</t>
  </si>
  <si>
    <t>UDP-glucuronosyltransferase 1-6</t>
  </si>
  <si>
    <t>seqid_6415_90</t>
  </si>
  <si>
    <t>CPN2</t>
  </si>
  <si>
    <t>Carboxypeptidase N subunit 2</t>
  </si>
  <si>
    <t>seqid_2212_69</t>
  </si>
  <si>
    <t>PLAT</t>
  </si>
  <si>
    <t>Tissue-type plasminogen activator</t>
  </si>
  <si>
    <t>seqid_11102_22</t>
  </si>
  <si>
    <t>REG4</t>
  </si>
  <si>
    <t>Regenerating islet-derived protein 4</t>
  </si>
  <si>
    <t>seqid_6284_7</t>
  </si>
  <si>
    <t>FAM150B</t>
  </si>
  <si>
    <t>ALK and LTK ligand 2</t>
  </si>
  <si>
    <t>seqid_17516_7</t>
  </si>
  <si>
    <t>RAB3A</t>
  </si>
  <si>
    <t>Ras-related protein Rab-3A</t>
  </si>
  <si>
    <t>seqid_13242_134</t>
  </si>
  <si>
    <t>SHANK3</t>
  </si>
  <si>
    <t>SH3 and multiple ankyrin repeat domains protein 3</t>
  </si>
  <si>
    <t>seqid_13460_4</t>
  </si>
  <si>
    <t>CHAD</t>
  </si>
  <si>
    <t>Chondroadherin</t>
  </si>
  <si>
    <t>seqid_19376_74</t>
  </si>
  <si>
    <t>NNMT</t>
  </si>
  <si>
    <t>Nicotinamide N-methyltransferase</t>
  </si>
  <si>
    <t>seqid_6255_74</t>
  </si>
  <si>
    <t>CPXM1</t>
  </si>
  <si>
    <t>Probable carboxypeptidase X1</t>
  </si>
  <si>
    <t>seqid_3235_50</t>
  </si>
  <si>
    <t>WFIKKN2</t>
  </si>
  <si>
    <t>WAP, Kazal, immunoglobulin, Kunitz and NTR domain-containing protein 2</t>
  </si>
  <si>
    <t>seqid_12634_79</t>
  </si>
  <si>
    <t>BCAR3</t>
  </si>
  <si>
    <t>Breast cancer anti-estrogen resistance protein 3</t>
  </si>
  <si>
    <t>seqid_8908_14</t>
  </si>
  <si>
    <t>KCNE5</t>
  </si>
  <si>
    <t>Potassium voltage-gated channel subfamily E regulatory beta subunit 5</t>
  </si>
  <si>
    <t>seqid_3181_50</t>
  </si>
  <si>
    <t>CTSS</t>
  </si>
  <si>
    <t>Cathepsin S</t>
  </si>
  <si>
    <t>seqid_4923_79</t>
  </si>
  <si>
    <t>AMH</t>
  </si>
  <si>
    <t>Muellerian-inhibiting factor</t>
  </si>
  <si>
    <t>seqid_17837_5</t>
  </si>
  <si>
    <t>CLIC2</t>
  </si>
  <si>
    <t>Chloride intracellular channel protein 2</t>
  </si>
  <si>
    <t>seqid_7110_2</t>
  </si>
  <si>
    <t>DNAJB11</t>
  </si>
  <si>
    <t>DnaJ homolog subfamily B member 11</t>
  </si>
  <si>
    <t>seqid_10666_7</t>
  </si>
  <si>
    <t>GNPTG</t>
  </si>
  <si>
    <t>N-acetylglucosamine-1-phosphotransferase subunit gamma</t>
  </si>
  <si>
    <t>seqid_4920_10</t>
  </si>
  <si>
    <t>LYZ</t>
  </si>
  <si>
    <t>Lysozyme C</t>
  </si>
  <si>
    <t>seqid_13133_73</t>
  </si>
  <si>
    <t>LTBP4</t>
  </si>
  <si>
    <t>Latent-transforming growth factor beta-binding protein 4</t>
  </si>
  <si>
    <t>seqid_7245_2</t>
  </si>
  <si>
    <t>CELF2</t>
  </si>
  <si>
    <t>CUGBP Elav-like family member 2</t>
  </si>
  <si>
    <t>seqid_9061_3</t>
  </si>
  <si>
    <t>ARHGEF10</t>
  </si>
  <si>
    <t>Rho guanine nucleotide exchange factor 10</t>
  </si>
  <si>
    <t>seqid_5121_3</t>
  </si>
  <si>
    <t>SEMA6B</t>
  </si>
  <si>
    <t>Semaphorin-6B</t>
  </si>
  <si>
    <t>seqid_7115_5</t>
  </si>
  <si>
    <t>SEMG1</t>
  </si>
  <si>
    <t>Semenogelin-1</t>
  </si>
  <si>
    <t>seqid_13621_31</t>
  </si>
  <si>
    <t>AP2A2</t>
  </si>
  <si>
    <t>AP-2 complex subunit alpha-2</t>
  </si>
  <si>
    <t>seqid_3204_2</t>
  </si>
  <si>
    <t>LTA4H</t>
  </si>
  <si>
    <t>Leukotriene A-4 hydrolase</t>
  </si>
  <si>
    <t>seqid_6572_10</t>
  </si>
  <si>
    <t>LRRTM4</t>
  </si>
  <si>
    <t>Leucine-rich repeat transmembrane neuronal protein 4</t>
  </si>
  <si>
    <t>seqid_3038_9</t>
  </si>
  <si>
    <t>CXCL11</t>
  </si>
  <si>
    <t>C-X-C motif chemokine 11</t>
  </si>
  <si>
    <t>seqid_6570_1</t>
  </si>
  <si>
    <t>COL13A1</t>
  </si>
  <si>
    <t>Collagen alpha-1(XIII) chain</t>
  </si>
  <si>
    <t>seqid_2968_61</t>
  </si>
  <si>
    <t>TNFSF15</t>
  </si>
  <si>
    <t>Tumor necrosis factor ligand superfamily member 15</t>
  </si>
  <si>
    <t>seqid_2211_9</t>
  </si>
  <si>
    <t>TIMP1</t>
  </si>
  <si>
    <t>Metalloproteinase inhibitor 1</t>
  </si>
  <si>
    <t>seqid_5542_22</t>
  </si>
  <si>
    <t>NRP1</t>
  </si>
  <si>
    <t>Neuropilin-1</t>
  </si>
  <si>
    <t>seqid_4534_10</t>
  </si>
  <si>
    <t>PRSS22</t>
  </si>
  <si>
    <t>Brain-specific serine protease 4</t>
  </si>
  <si>
    <t>seqid_11514_196</t>
  </si>
  <si>
    <t>CD59</t>
  </si>
  <si>
    <t>CD59 glycoprotein</t>
  </si>
  <si>
    <t>seqid_3651_50</t>
  </si>
  <si>
    <t>KDR</t>
  </si>
  <si>
    <t>Vascular endothelial growth factor receptor 2</t>
  </si>
  <si>
    <t>seqid_8014_359</t>
  </si>
  <si>
    <t>MANEA</t>
  </si>
  <si>
    <t>Glycoprotein endo-alpha-1,2-mannosidase</t>
  </si>
  <si>
    <t>seqid_11263_57</t>
  </si>
  <si>
    <t>CASQ1</t>
  </si>
  <si>
    <t>Calsequestrin-1</t>
  </si>
  <si>
    <t>seqid_19180_38</t>
  </si>
  <si>
    <t>GULP1</t>
  </si>
  <si>
    <t>PTB domain-containing engulfment adapter protein 1</t>
  </si>
  <si>
    <t>seqid_12934_1</t>
  </si>
  <si>
    <t>HERC5</t>
  </si>
  <si>
    <t>E3 ISG15--protein ligase HERC5</t>
  </si>
  <si>
    <t>seqid_5463_22</t>
  </si>
  <si>
    <t>GAS1</t>
  </si>
  <si>
    <t>Growth arrest-specific protein 1</t>
  </si>
  <si>
    <t>seqid_10900_272</t>
  </si>
  <si>
    <t>STMN2</t>
  </si>
  <si>
    <t>Stathmin-2</t>
  </si>
  <si>
    <t>seqid_18181_2</t>
  </si>
  <si>
    <t>TSSC4</t>
  </si>
  <si>
    <t>Protein TSSC4</t>
  </si>
  <si>
    <t>seqid_2643_57</t>
  </si>
  <si>
    <t>CDH3</t>
  </si>
  <si>
    <t>Cadherin-3</t>
  </si>
  <si>
    <t>seqid_17161_1</t>
  </si>
  <si>
    <t>DDOST</t>
  </si>
  <si>
    <t>Dolichyl-diphosphooligosaccharide--protein glycosyltransferase 48 kDa subunit</t>
  </si>
  <si>
    <t>seqid_5392_73</t>
  </si>
  <si>
    <t>seqid_7813_6</t>
  </si>
  <si>
    <t>ALPP</t>
  </si>
  <si>
    <t>Alkaline phosphatase, placental type</t>
  </si>
  <si>
    <t>seqid_5242_37</t>
  </si>
  <si>
    <t>MAP2K4</t>
  </si>
  <si>
    <t>Dual specificity mitogen-activated protein kinase kinase 4</t>
  </si>
  <si>
    <t>seqid_12783_29</t>
  </si>
  <si>
    <t>HNRNPM</t>
  </si>
  <si>
    <t>Heterogeneous nuclear ribonucleoprotein M</t>
  </si>
  <si>
    <t>seqid_11104_13</t>
  </si>
  <si>
    <t>CHI3L1</t>
  </si>
  <si>
    <t>Chitinase-3-like protein 1</t>
  </si>
  <si>
    <t>seqid_8007_19</t>
  </si>
  <si>
    <t>CTSB</t>
  </si>
  <si>
    <t>Cathepsin B</t>
  </si>
  <si>
    <t>seqid_4924_32</t>
  </si>
  <si>
    <t>MMP1</t>
  </si>
  <si>
    <t>Interstitial collagenase</t>
  </si>
  <si>
    <t>seqid_9831_12</t>
  </si>
  <si>
    <t>G3BP2</t>
  </si>
  <si>
    <t>Ras GTPase-activating protein-binding protein 2</t>
  </si>
  <si>
    <t>seqid_9401_57</t>
  </si>
  <si>
    <t>TRABD2A</t>
  </si>
  <si>
    <t>Metalloprotease TIKI1</t>
  </si>
  <si>
    <t>seqid_17781_191</t>
  </si>
  <si>
    <t>MAP1LC3A</t>
  </si>
  <si>
    <t>Microtubule-associated proteins 1A/1B light chain 3A</t>
  </si>
  <si>
    <t>seqid_6518_85</t>
  </si>
  <si>
    <t>GHRL</t>
  </si>
  <si>
    <t>Appetite-regulating hormone</t>
  </si>
  <si>
    <t>seqid_4124_24</t>
  </si>
  <si>
    <t>HSPA1A</t>
  </si>
  <si>
    <t>Heat shock 70 kDa protein 1A</t>
  </si>
  <si>
    <t>seqid_3902_21</t>
  </si>
  <si>
    <t>SKP1</t>
  </si>
  <si>
    <t>S-phase kinase-associated protein 1</t>
  </si>
  <si>
    <t>seqid_11152_46</t>
  </si>
  <si>
    <t>KLK13</t>
  </si>
  <si>
    <t>Kallikrein-13</t>
  </si>
  <si>
    <t>seqid_5467_15</t>
  </si>
  <si>
    <t>HSP90AB1</t>
  </si>
  <si>
    <t>Heat shock protein HSP 90-beta</t>
  </si>
  <si>
    <t>seqid_5114_65</t>
  </si>
  <si>
    <t>PRLR</t>
  </si>
  <si>
    <t>Prolactin receptor</t>
  </si>
  <si>
    <t>seqid_9931_20</t>
  </si>
  <si>
    <t>KRT1</t>
  </si>
  <si>
    <t>Keratin, type II cytoskeletal 1</t>
  </si>
  <si>
    <t>seqid_2571_12</t>
  </si>
  <si>
    <t>IGFBP3</t>
  </si>
  <si>
    <t>Insulin-like growth factor-binding protein 3</t>
  </si>
  <si>
    <t>seqid_12777_11</t>
  </si>
  <si>
    <t>SF1</t>
  </si>
  <si>
    <t>Splicing factor 1</t>
  </si>
  <si>
    <t>seqid_6264_9</t>
  </si>
  <si>
    <t>CYR61</t>
  </si>
  <si>
    <t>Protein CYR61</t>
  </si>
  <si>
    <t>seqid_16865_62</t>
  </si>
  <si>
    <t>TAF15</t>
  </si>
  <si>
    <t>TATA-binding protein-associated factor 2N</t>
  </si>
  <si>
    <t>seqid_3213_65</t>
  </si>
  <si>
    <t>NID1</t>
  </si>
  <si>
    <t>Nidogen-1</t>
  </si>
  <si>
    <t>seqid_12575_30</t>
  </si>
  <si>
    <t>MTHFD1</t>
  </si>
  <si>
    <t>C-1-tetrahydrofolate synthase, cytoplasmic</t>
  </si>
  <si>
    <t>seqid_8005_1</t>
  </si>
  <si>
    <t>MXRA7</t>
  </si>
  <si>
    <t>Matrix-remodeling-associated protein 7</t>
  </si>
  <si>
    <t>seqid_12546_1</t>
  </si>
  <si>
    <t>SMTN</t>
  </si>
  <si>
    <t>Smoothelin</t>
  </si>
  <si>
    <t>seqid_5024_67</t>
  </si>
  <si>
    <t>RB1</t>
  </si>
  <si>
    <t>Retinoblastoma-associated protein</t>
  </si>
  <si>
    <t>seqid_3605_77</t>
  </si>
  <si>
    <t>MASP1</t>
  </si>
  <si>
    <t>Mannan-binding lectin serine protease 1</t>
  </si>
  <si>
    <t>seqid_14131_37</t>
  </si>
  <si>
    <t>EFNB2</t>
  </si>
  <si>
    <t>Ephrin-B2</t>
  </si>
  <si>
    <t>seqid_8565_160</t>
  </si>
  <si>
    <t>PLVAP</t>
  </si>
  <si>
    <t>Plasmalemma vesicle-associated protein</t>
  </si>
  <si>
    <t>seqid_18397_5</t>
  </si>
  <si>
    <t>AKR1C4</t>
  </si>
  <si>
    <t>Aldo-keto reductase family 1 member C4</t>
  </si>
  <si>
    <t>seqid_17814_8</t>
  </si>
  <si>
    <t>BPNT1</t>
  </si>
  <si>
    <t>3'(2'),5'-bisphosphate nucleotidase 1</t>
  </si>
  <si>
    <t>seqid_3045_72</t>
  </si>
  <si>
    <t>PTN</t>
  </si>
  <si>
    <t>Pleiotrophin</t>
  </si>
  <si>
    <t>seqid_16609_106</t>
  </si>
  <si>
    <t>KIRREL2</t>
  </si>
  <si>
    <t>Kin of IRRE-like protein 2</t>
  </si>
  <si>
    <t>seqid_5677_15</t>
  </si>
  <si>
    <t>C2orf66</t>
  </si>
  <si>
    <t>Uncharacterized protein C2orf66</t>
  </si>
  <si>
    <t>seqid_9580_5</t>
  </si>
  <si>
    <t>LAMC2</t>
  </si>
  <si>
    <t>Laminin subunit gamma-2</t>
  </si>
  <si>
    <t>seqid_18876_77</t>
  </si>
  <si>
    <t>CHST4</t>
  </si>
  <si>
    <t>Carbohydrate sulfotransferase 4</t>
  </si>
  <si>
    <t>seqid_19492_5</t>
  </si>
  <si>
    <t>KAAG1</t>
  </si>
  <si>
    <t>Kidney-associated antigen 1</t>
  </si>
  <si>
    <t>seqid_4900_8</t>
  </si>
  <si>
    <t>C3</t>
  </si>
  <si>
    <t>Complement C3</t>
  </si>
  <si>
    <t>seqid_6257_56</t>
  </si>
  <si>
    <t>CGREF1</t>
  </si>
  <si>
    <t>Cell growth regulator with EF hand domain protein 1</t>
  </si>
  <si>
    <t>seqid_16324_38</t>
  </si>
  <si>
    <t>TLR1</t>
  </si>
  <si>
    <t>Toll-like receptor 1</t>
  </si>
  <si>
    <t>seqid_13053_6</t>
  </si>
  <si>
    <t>SLC6A14</t>
  </si>
  <si>
    <t>Sodium- and chloride-dependent neutral and basic amino acid transporter B(0+)</t>
  </si>
  <si>
    <t>seqid_6497_10</t>
  </si>
  <si>
    <t>RS1</t>
  </si>
  <si>
    <t>Retinoschisin</t>
  </si>
  <si>
    <t>seqid_3290_50</t>
  </si>
  <si>
    <t>CD109</t>
  </si>
  <si>
    <t>CD109 antigen</t>
  </si>
  <si>
    <t>seqid_3293_2</t>
  </si>
  <si>
    <t>CD5L</t>
  </si>
  <si>
    <t>CD5 antigen-like</t>
  </si>
  <si>
    <t>seqid_15503_15</t>
  </si>
  <si>
    <t>LEFTY2</t>
  </si>
  <si>
    <t>Left-right determination factor 2</t>
  </si>
  <si>
    <t>seqid_18310_26</t>
  </si>
  <si>
    <t>SEPW1</t>
  </si>
  <si>
    <t>Selenoprotein W</t>
  </si>
  <si>
    <t>seqid_5404_53</t>
  </si>
  <si>
    <t>TNFRSF21</t>
  </si>
  <si>
    <t>Tumor necrosis factor receptor superfamily member 21</t>
  </si>
  <si>
    <t>seqid_2429_27</t>
  </si>
  <si>
    <t>C8A|C8B|C8G</t>
  </si>
  <si>
    <t>Complement component C8 beta chain|Complement component C8 gamma chain|Complement component C8 alpha chain</t>
  </si>
  <si>
    <t>seqid_6407_63</t>
  </si>
  <si>
    <t>LAD1</t>
  </si>
  <si>
    <t>Ladinin-1</t>
  </si>
  <si>
    <t>seqid_11454_87</t>
  </si>
  <si>
    <t>EIF3G</t>
  </si>
  <si>
    <t>Eukaryotic translation initiation factor 3 subunit G</t>
  </si>
  <si>
    <t>seqid_3403_1</t>
  </si>
  <si>
    <t>TPSB2</t>
  </si>
  <si>
    <t>Tryptase beta-2</t>
  </si>
  <si>
    <t>seqid_5346_24</t>
  </si>
  <si>
    <t>CPNE1</t>
  </si>
  <si>
    <t>Copine-1</t>
  </si>
  <si>
    <t>seqid_3495_15</t>
  </si>
  <si>
    <t>CXCL6</t>
  </si>
  <si>
    <t>C-X-C motif chemokine 6</t>
  </si>
  <si>
    <t>seqid_16302_11</t>
  </si>
  <si>
    <t>BPIFA2</t>
  </si>
  <si>
    <t>BPI fold-containing family A member 2</t>
  </si>
  <si>
    <t>seqid_2952_75</t>
  </si>
  <si>
    <t>IGF1</t>
  </si>
  <si>
    <t>Insulin-like growth factor I</t>
  </si>
  <si>
    <t>seqid_5798_3</t>
  </si>
  <si>
    <t>BID</t>
  </si>
  <si>
    <t>BH3-interacting domain death agonist</t>
  </si>
  <si>
    <t>seqid_3050_7</t>
  </si>
  <si>
    <t>VWF</t>
  </si>
  <si>
    <t>von Willebrand factor</t>
  </si>
  <si>
    <t>seqid_15591_28</t>
  </si>
  <si>
    <t>GPX1</t>
  </si>
  <si>
    <t>Glutathione peroxidase 1</t>
  </si>
  <si>
    <t>seqid_9385_4</t>
  </si>
  <si>
    <t>GAA</t>
  </si>
  <si>
    <t>Lysosomal alpha-glucosidase</t>
  </si>
  <si>
    <t>seqid_16323_8</t>
  </si>
  <si>
    <t>NRXN3</t>
  </si>
  <si>
    <t>Neurexin-3</t>
  </si>
  <si>
    <t>seqid_2475_1</t>
  </si>
  <si>
    <t>KIT</t>
  </si>
  <si>
    <t>Mast/stem cell growth factor receptor Kit</t>
  </si>
  <si>
    <t>seqid_7999_23</t>
  </si>
  <si>
    <t>ENTPD1</t>
  </si>
  <si>
    <t>Ectonucleoside triphosphate diphosphohydrolase 1</t>
  </si>
  <si>
    <t>seqid_13933_276</t>
  </si>
  <si>
    <t>NAB1</t>
  </si>
  <si>
    <t>NGFI-A-binding protein 1</t>
  </si>
  <si>
    <t>seqid_9310_2</t>
  </si>
  <si>
    <t>CD8B</t>
  </si>
  <si>
    <t>T-cell surface glycoprotein CD8 beta chain</t>
  </si>
  <si>
    <t>seqid_9794_17</t>
  </si>
  <si>
    <t>ADCK4</t>
  </si>
  <si>
    <t>Atypical kinase COQ8B, mitochondrial</t>
  </si>
  <si>
    <t>seqid_5008_51</t>
  </si>
  <si>
    <t>SOD2</t>
  </si>
  <si>
    <t>Superoxide dismutase [Mn], mitochondrial</t>
  </si>
  <si>
    <t>seqid_4141_79</t>
  </si>
  <si>
    <t>CXCL10</t>
  </si>
  <si>
    <t>C-X-C motif chemokine 10</t>
  </si>
  <si>
    <t>seqid_2666_53</t>
  </si>
  <si>
    <t>DCN</t>
  </si>
  <si>
    <t>Decorin</t>
  </si>
  <si>
    <t>seqid_19361_78</t>
  </si>
  <si>
    <t>MATN3</t>
  </si>
  <si>
    <t>Matrilin-3</t>
  </si>
  <si>
    <t>seqid_5903_91</t>
  </si>
  <si>
    <t>HSPA8</t>
  </si>
  <si>
    <t>Heat shock cognate 71 kDa protein</t>
  </si>
  <si>
    <t>seqid_11107_25</t>
  </si>
  <si>
    <t>TENM3</t>
  </si>
  <si>
    <t>Teneurin-3</t>
  </si>
  <si>
    <t>seqid_14150_7</t>
  </si>
  <si>
    <t>IL36A</t>
  </si>
  <si>
    <t>Interleukin-36 alpha</t>
  </si>
  <si>
    <t>seqid_17746_77</t>
  </si>
  <si>
    <t>FIS1</t>
  </si>
  <si>
    <t>Mitochondrial fission 1 protein</t>
  </si>
  <si>
    <t>seqid_7765_15</t>
  </si>
  <si>
    <t>ITM2A</t>
  </si>
  <si>
    <t>Integral membrane protein 2A</t>
  </si>
  <si>
    <t>seqid_8006_12</t>
  </si>
  <si>
    <t>DNAJB12</t>
  </si>
  <si>
    <t>DnaJ homolog subfamily B member 12</t>
  </si>
  <si>
    <t>seqid_12812_25</t>
  </si>
  <si>
    <t>ACYP2</t>
  </si>
  <si>
    <t>Acylphosphatase-2</t>
  </si>
  <si>
    <t>seqid_13384_110</t>
  </si>
  <si>
    <t>FH</t>
  </si>
  <si>
    <t>Fumarate hydratase, mitochondrial</t>
  </si>
  <si>
    <t>seqid_6324_11</t>
  </si>
  <si>
    <t>DNASE1L2</t>
  </si>
  <si>
    <t>Deoxyribonuclease-1-like 2</t>
  </si>
  <si>
    <t>seqid_5231_79</t>
  </si>
  <si>
    <t>PCSK9</t>
  </si>
  <si>
    <t>Proprotein convertase subtilisin/kexin type 9</t>
  </si>
  <si>
    <t>seqid_13738_8</t>
  </si>
  <si>
    <t>INHBA</t>
  </si>
  <si>
    <t>Inhibin beta A chain</t>
  </si>
  <si>
    <t>seqid_4179_57</t>
  </si>
  <si>
    <t>YWHAB|YWHAE|YWHAG|YWHAH|YWHAQ|YWHAZ|SFN</t>
  </si>
  <si>
    <t>14-3-3 protein gamma</t>
  </si>
  <si>
    <t>seqid_8235_48</t>
  </si>
  <si>
    <t>CHGB</t>
  </si>
  <si>
    <t>Secretogranin-1</t>
  </si>
  <si>
    <t>seqid_10449_31</t>
  </si>
  <si>
    <t>SHISA2</t>
  </si>
  <si>
    <t>Protein shisa-2 homolog</t>
  </si>
  <si>
    <t>seqid_2480_58</t>
  </si>
  <si>
    <t>TIMP3</t>
  </si>
  <si>
    <t>Metalloproteinase inhibitor 3</t>
  </si>
  <si>
    <t>seqid_12517_52</t>
  </si>
  <si>
    <t>PDCD5</t>
  </si>
  <si>
    <t>Programmed cell death protein 5</t>
  </si>
  <si>
    <t>seqid_19121_3</t>
  </si>
  <si>
    <t>UBQLN2</t>
  </si>
  <si>
    <t>Ubiquilin-2</t>
  </si>
  <si>
    <t>seqid_17782_23</t>
  </si>
  <si>
    <t>ACAA1</t>
  </si>
  <si>
    <t>3-ketoacyl-CoA thiolase, peroxisomal</t>
  </si>
  <si>
    <t>seqid_3285_23</t>
  </si>
  <si>
    <t>C1R</t>
  </si>
  <si>
    <t>Complement C1r subcomponent</t>
  </si>
  <si>
    <t>seqid_14135_3</t>
  </si>
  <si>
    <t>RXFP1</t>
  </si>
  <si>
    <t>Relaxin receptor 1</t>
  </si>
  <si>
    <t>seqid_6609_22</t>
  </si>
  <si>
    <t>CNP</t>
  </si>
  <si>
    <t>2',3'-cyclic-nucleotide 3'-phosphodiesterase</t>
  </si>
  <si>
    <t>seqid_4467_49</t>
  </si>
  <si>
    <t>SPARCL1</t>
  </si>
  <si>
    <t>SPARC-like protein 1</t>
  </si>
  <si>
    <t>seqid_4464_10</t>
  </si>
  <si>
    <t>SIGLEC1</t>
  </si>
  <si>
    <t>Sialoadhesin</t>
  </si>
  <si>
    <t>seqid_14689_3</t>
  </si>
  <si>
    <t>SEC13</t>
  </si>
  <si>
    <t>Protein SEC13 homolog</t>
  </si>
  <si>
    <t>seqid_9808_41</t>
  </si>
  <si>
    <t>TNRC6B</t>
  </si>
  <si>
    <t>Trinucleotide repeat-containing gene 6B protein</t>
  </si>
  <si>
    <t>seqid_2681_23</t>
  </si>
  <si>
    <t>HGF</t>
  </si>
  <si>
    <t>Hepatocyte growth factor</t>
  </si>
  <si>
    <t>seqid_14083_25</t>
  </si>
  <si>
    <t>SEPHS1</t>
  </si>
  <si>
    <t>Selenide, water dikinase 1</t>
  </si>
  <si>
    <t>seqid_4967_1</t>
  </si>
  <si>
    <t>C1QBP</t>
  </si>
  <si>
    <t>Complement component 1 Q subcomponent-binding protein, mitochondrial</t>
  </si>
  <si>
    <t>seqid_11462_8</t>
  </si>
  <si>
    <t>RBFOX2</t>
  </si>
  <si>
    <t>RNA binding protein fox-1 homolog 2</t>
  </si>
  <si>
    <t>seqid_15390_3</t>
  </si>
  <si>
    <t>GAL</t>
  </si>
  <si>
    <t>Galanin peptides</t>
  </si>
  <si>
    <t>seqid_3855_56</t>
  </si>
  <si>
    <t>PRDX1</t>
  </si>
  <si>
    <t>Peroxiredoxin-1</t>
  </si>
  <si>
    <t>seqid_4396_54</t>
  </si>
  <si>
    <t>IFNL1</t>
  </si>
  <si>
    <t>Interferon lambda-1</t>
  </si>
  <si>
    <t>seqid_13628_58</t>
  </si>
  <si>
    <t>GRB14</t>
  </si>
  <si>
    <t>Growth factor receptor-bound protein 14</t>
  </si>
  <si>
    <t>seqid_15506_34</t>
  </si>
  <si>
    <t>LRP12</t>
  </si>
  <si>
    <t>Low-density lipoprotein receptor-related protein 12</t>
  </si>
  <si>
    <t>seqid_12625_138</t>
  </si>
  <si>
    <t>KLHL7</t>
  </si>
  <si>
    <t>Kelch-like protein 7</t>
  </si>
  <si>
    <t>seqid_19614_8</t>
  </si>
  <si>
    <t>TCN1</t>
  </si>
  <si>
    <t>Transcobalamin-1</t>
  </si>
  <si>
    <t>seqid_16596_25</t>
  </si>
  <si>
    <t>GLRX3</t>
  </si>
  <si>
    <t>Glutaredoxin-3</t>
  </si>
  <si>
    <t>seqid_19334_62</t>
  </si>
  <si>
    <t>TXNDC12</t>
  </si>
  <si>
    <t>Thioredoxin domain-containing protein 12</t>
  </si>
  <si>
    <t>seqid_10447_18</t>
  </si>
  <si>
    <t>PABPC3</t>
  </si>
  <si>
    <t>Polyadenylate-binding protein 3</t>
  </si>
  <si>
    <t>seqid_13434_172</t>
  </si>
  <si>
    <t>PARVA</t>
  </si>
  <si>
    <t>Alpha-parvin</t>
  </si>
  <si>
    <t>seqid_8336_267</t>
  </si>
  <si>
    <t>GRAMD1C</t>
  </si>
  <si>
    <t>Protein Aster-C</t>
  </si>
  <si>
    <t>seqid_9873_17</t>
  </si>
  <si>
    <t>ESRRA</t>
  </si>
  <si>
    <t>Steroid hormone receptor ERR1</t>
  </si>
  <si>
    <t>seqid_9409_11</t>
  </si>
  <si>
    <t>TPSAB1</t>
  </si>
  <si>
    <t>Tryptase alpha/beta-1</t>
  </si>
  <si>
    <t>seqid_11333_82</t>
  </si>
  <si>
    <t>ARHGAP25</t>
  </si>
  <si>
    <t>Rho GTPase-activating protein 25</t>
  </si>
  <si>
    <t>seqid_14747_9</t>
  </si>
  <si>
    <t>CRLF1</t>
  </si>
  <si>
    <t>Cytokine receptor-like factor 1</t>
  </si>
  <si>
    <t>seqid_4976_57</t>
  </si>
  <si>
    <t>CRK</t>
  </si>
  <si>
    <t>Adapter molecule crk</t>
  </si>
  <si>
    <t>seqid_3457_57</t>
  </si>
  <si>
    <t>POSTN</t>
  </si>
  <si>
    <t>Periostin</t>
  </si>
  <si>
    <t>seqid_19143_38</t>
  </si>
  <si>
    <t>CYB5R2</t>
  </si>
  <si>
    <t>NADH-cytochrome b5 reductase 2</t>
  </si>
  <si>
    <t>seqid_11149_3</t>
  </si>
  <si>
    <t>seqid_16621_77</t>
  </si>
  <si>
    <t>APOA1BP</t>
  </si>
  <si>
    <t>NAD(P)H-hydrate epimerase</t>
  </si>
  <si>
    <t>seqid_14043_12</t>
  </si>
  <si>
    <t>EEA1</t>
  </si>
  <si>
    <t>Early endosome antigen 1</t>
  </si>
  <si>
    <t>seqid_5631_83</t>
  </si>
  <si>
    <t>MLN</t>
  </si>
  <si>
    <t>Promotilin</t>
  </si>
  <si>
    <t>seqid_18183_3</t>
  </si>
  <si>
    <t>LDLRAP1</t>
  </si>
  <si>
    <t>Low density lipoprotein receptor adapter protein 1</t>
  </si>
  <si>
    <t>seqid_8975_26</t>
  </si>
  <si>
    <t>RQCD1</t>
  </si>
  <si>
    <t>CCR4-NOT transcription complex subunit 9</t>
  </si>
  <si>
    <t>seqid_12892_10</t>
  </si>
  <si>
    <t>SYTL1</t>
  </si>
  <si>
    <t>Synaptotagmin-like protein 1</t>
  </si>
  <si>
    <t>seqid_8929_7</t>
  </si>
  <si>
    <t>BDP1</t>
  </si>
  <si>
    <t>Transcription factor TFIIIB component B'' homolog</t>
  </si>
  <si>
    <t>seqid_9016_12</t>
  </si>
  <si>
    <t>NR1H2</t>
  </si>
  <si>
    <t>Oxysterols receptor LXR-beta</t>
  </si>
  <si>
    <t>seqid_4588_1</t>
  </si>
  <si>
    <t>PPY</t>
  </si>
  <si>
    <t>Pancreatic prohormone</t>
  </si>
  <si>
    <t>seqid_2771_35</t>
  </si>
  <si>
    <t>IGFBP1</t>
  </si>
  <si>
    <t>Insulin-like growth factor-binding protein 1</t>
  </si>
  <si>
    <t>seqid_10044_12</t>
  </si>
  <si>
    <t>WNT10A</t>
  </si>
  <si>
    <t>Protein Wnt-10a</t>
  </si>
  <si>
    <t>seqid_17819_30</t>
  </si>
  <si>
    <t>FAHD1</t>
  </si>
  <si>
    <t>Acylpyruvase FAHD1, mitochondrial</t>
  </si>
  <si>
    <t>seqid_8360_169</t>
  </si>
  <si>
    <t>NCR1</t>
  </si>
  <si>
    <t>Natural cytotoxicity triggering receptor 1</t>
  </si>
  <si>
    <t>seqid_12641_3</t>
  </si>
  <si>
    <t>INPP5B</t>
  </si>
  <si>
    <t>Type II inositol 1,4,5-trisphosphate 5-phosphatase</t>
  </si>
  <si>
    <t>seqid_3166_92</t>
  </si>
  <si>
    <t>CD33</t>
  </si>
  <si>
    <t>Myeloid cell surface antigen CD33</t>
  </si>
  <si>
    <t>seqid_13733_5</t>
  </si>
  <si>
    <t>IL12B</t>
  </si>
  <si>
    <t>Interleukin-12 subunit beta</t>
  </si>
  <si>
    <t>seqid_9772_153</t>
  </si>
  <si>
    <t>NLGN2</t>
  </si>
  <si>
    <t>Neuroligin-2</t>
  </si>
  <si>
    <t>seqid_9971_5</t>
  </si>
  <si>
    <t>CSMD2</t>
  </si>
  <si>
    <t>CUB and sushi domain-containing protein 2</t>
  </si>
  <si>
    <t>seqid_19238_12</t>
  </si>
  <si>
    <t>GLUL</t>
  </si>
  <si>
    <t>Glutamine synthetase</t>
  </si>
  <si>
    <t>seqid_13744_37</t>
  </si>
  <si>
    <t>IL3RA</t>
  </si>
  <si>
    <t>Interleukin-3 receptor subunit alpha</t>
  </si>
  <si>
    <t>seqid_12612_37</t>
  </si>
  <si>
    <t>PSMB1</t>
  </si>
  <si>
    <t>Proteasome subunit beta type-1</t>
  </si>
  <si>
    <t>seqid_12834_3</t>
  </si>
  <si>
    <t>KCNF1</t>
  </si>
  <si>
    <t>Potassium voltage-gated channel subfamily F member 1</t>
  </si>
  <si>
    <t>seqid_11302_237</t>
  </si>
  <si>
    <t>TNR</t>
  </si>
  <si>
    <t>Tenascin-R</t>
  </si>
  <si>
    <t>seqid_7993_23</t>
  </si>
  <si>
    <t>ASTL</t>
  </si>
  <si>
    <t>Astacin-like metalloendopeptidase</t>
  </si>
  <si>
    <t>seqid_8887_21</t>
  </si>
  <si>
    <t>NUDC</t>
  </si>
  <si>
    <t>Nuclear migration protein nudC</t>
  </si>
  <si>
    <t>seqid_16927_9</t>
  </si>
  <si>
    <t>F13A1|F13B</t>
  </si>
  <si>
    <t>Coagulation factor XIII A chain|Coagulation factor XIII B chain</t>
  </si>
  <si>
    <t>seqid_11827_7</t>
  </si>
  <si>
    <t>RORC</t>
  </si>
  <si>
    <t>Nuclear receptor ROR-gamma</t>
  </si>
  <si>
    <t>seqid_13430_50</t>
  </si>
  <si>
    <t>SLC14A1</t>
  </si>
  <si>
    <t>Urea transporter 1</t>
  </si>
  <si>
    <t>seqid_7841_84</t>
  </si>
  <si>
    <t>ESAM</t>
  </si>
  <si>
    <t>Endothelial cell-selective adhesion molecule</t>
  </si>
  <si>
    <t>seqid_10490_3</t>
  </si>
  <si>
    <t>RPN1</t>
  </si>
  <si>
    <t>Dolichyl-diphosphooligosaccharide--protein glycosyltransferase subunit 1</t>
  </si>
  <si>
    <t>seqid_18214_2</t>
  </si>
  <si>
    <t>GCLM</t>
  </si>
  <si>
    <t>Glutamate--cysteine ligase regulatory subunit</t>
  </si>
  <si>
    <t>seqid_3305_6</t>
  </si>
  <si>
    <t>DLL4</t>
  </si>
  <si>
    <t>Delta-like protein 4</t>
  </si>
  <si>
    <t>seqid_10396_6</t>
  </si>
  <si>
    <t>MCL1</t>
  </si>
  <si>
    <t>Induced myeloid leukemia cell differentiation protein Mcl-1</t>
  </si>
  <si>
    <t>seqid_13013_41</t>
  </si>
  <si>
    <t>PARK2</t>
  </si>
  <si>
    <t>E3 ubiquitin-protein ligase parkin</t>
  </si>
  <si>
    <t>seqid_17761_2</t>
  </si>
  <si>
    <t>NUDT5</t>
  </si>
  <si>
    <t>ADP-sugar pyrophosphatase</t>
  </si>
  <si>
    <t>seqid_12793_4</t>
  </si>
  <si>
    <t>PIWIL1</t>
  </si>
  <si>
    <t>Piwi-like protein 1</t>
  </si>
  <si>
    <t>seqid_18222_34</t>
  </si>
  <si>
    <t>SH3GLB2</t>
  </si>
  <si>
    <t>Endophilin-B2</t>
  </si>
  <si>
    <t>seqid_4564_2</t>
  </si>
  <si>
    <t>PLXNC1</t>
  </si>
  <si>
    <t>Plexin-C1</t>
  </si>
  <si>
    <t>seqid_10370_21</t>
  </si>
  <si>
    <t>STAT1</t>
  </si>
  <si>
    <t>Signal transducer and activator of transcription 1-alpha/beta</t>
  </si>
  <si>
    <t>seqid_5475_10</t>
  </si>
  <si>
    <t>PRKCB</t>
  </si>
  <si>
    <t>Protein kinase C beta type</t>
  </si>
  <si>
    <t>seqid_12720_71</t>
  </si>
  <si>
    <t>UBQLN4</t>
  </si>
  <si>
    <t>Ubiquilin-4</t>
  </si>
  <si>
    <t>seqid_16890_37</t>
  </si>
  <si>
    <t>ADAMTSL1</t>
  </si>
  <si>
    <t>ADAMTS-like protein 1</t>
  </si>
  <si>
    <t>seqid_13236_25</t>
  </si>
  <si>
    <t>WNT3A</t>
  </si>
  <si>
    <t>Protein Wnt-3a</t>
  </si>
  <si>
    <t>seqid_15430_165</t>
  </si>
  <si>
    <t>OPTC</t>
  </si>
  <si>
    <t>Opticin</t>
  </si>
  <si>
    <t>seqid_18884_22</t>
  </si>
  <si>
    <t>DNAJB4</t>
  </si>
  <si>
    <t>DnaJ homolog subfamily B member 4</t>
  </si>
  <si>
    <t>seqid_8300_82</t>
  </si>
  <si>
    <t>PEX14</t>
  </si>
  <si>
    <t>Peroxisomal membrane protein PEX14</t>
  </si>
  <si>
    <t>seqid_8993_151</t>
  </si>
  <si>
    <t>RIPK2</t>
  </si>
  <si>
    <t>Receptor-interacting serine/threonine-protein kinase 2</t>
  </si>
  <si>
    <t>seqid_17383_4</t>
  </si>
  <si>
    <t>STARD5</t>
  </si>
  <si>
    <t>StAR-related lipid transfer protein 5</t>
  </si>
  <si>
    <t>seqid_7968_15</t>
  </si>
  <si>
    <t>CRTAM</t>
  </si>
  <si>
    <t>Cytotoxic and regulatory T-cell molecule</t>
  </si>
  <si>
    <t>seqid_3317_33</t>
  </si>
  <si>
    <t>HTRA2</t>
  </si>
  <si>
    <t>Serine protease HTRA2, mitochondrial</t>
  </si>
  <si>
    <t>seqid_3820_68</t>
  </si>
  <si>
    <t>MAPKAPK2</t>
  </si>
  <si>
    <t>MAP kinase-activated protein kinase 2</t>
  </si>
  <si>
    <t>seqid_8352_26</t>
  </si>
  <si>
    <t>SIGLEC12</t>
  </si>
  <si>
    <t>Sialic acid-binding Ig-like lectin 12</t>
  </si>
  <si>
    <t>seqid_16606_85</t>
  </si>
  <si>
    <t>AKR1B1</t>
  </si>
  <si>
    <t>Aldo-keto reductase family 1 member B1</t>
  </si>
  <si>
    <t>seqid_13475_10</t>
  </si>
  <si>
    <t>UBE2D4</t>
  </si>
  <si>
    <t>Ubiquitin-conjugating enzyme E2 D4</t>
  </si>
  <si>
    <t>seqid_3284_75</t>
  </si>
  <si>
    <t>BGN</t>
  </si>
  <si>
    <t>Biglycan</t>
  </si>
  <si>
    <t>seqid_7751_121</t>
  </si>
  <si>
    <t>SFRP2</t>
  </si>
  <si>
    <t>Secreted frizzled-related protein 2</t>
  </si>
  <si>
    <t>seqid_18916_25</t>
  </si>
  <si>
    <t>ITPA</t>
  </si>
  <si>
    <t>Inosine triphosphate pyrophosphatase</t>
  </si>
  <si>
    <t>seqid_2682_68</t>
  </si>
  <si>
    <t>HSPD1</t>
  </si>
  <si>
    <t>60 kDa heat shock protein, mitochondrial</t>
  </si>
  <si>
    <t>seqid_9832_33</t>
  </si>
  <si>
    <t>HGD</t>
  </si>
  <si>
    <t>Homogentisate 1,2-dioxygenase</t>
  </si>
  <si>
    <t>seqid_12356_65</t>
  </si>
  <si>
    <t>SRI</t>
  </si>
  <si>
    <t>Sorcin</t>
  </si>
  <si>
    <t>seqid_4217_49</t>
  </si>
  <si>
    <t>HSD17B10</t>
  </si>
  <si>
    <t>3-hydroxyacyl-CoA dehydrogenase type-2</t>
  </si>
  <si>
    <t>seqid_2977_7</t>
  </si>
  <si>
    <t>EDAR</t>
  </si>
  <si>
    <t>Tumor necrosis factor receptor superfamily member EDAR</t>
  </si>
  <si>
    <t>seqid_9764_79</t>
  </si>
  <si>
    <t>HNRNPF</t>
  </si>
  <si>
    <t>Heterogeneous nuclear ribonucleoprotein F</t>
  </si>
  <si>
    <t>seqid_3593_72</t>
  </si>
  <si>
    <t>CASP3</t>
  </si>
  <si>
    <t>Caspase-3</t>
  </si>
  <si>
    <t>seqid_15666_21</t>
  </si>
  <si>
    <t>BMP2</t>
  </si>
  <si>
    <t>Bone morphogenetic protein 2</t>
  </si>
  <si>
    <t>seqid_9997_12</t>
  </si>
  <si>
    <t>UBXN4</t>
  </si>
  <si>
    <t>UBX domain-containing protein 4</t>
  </si>
  <si>
    <t>seqid_11135_5</t>
  </si>
  <si>
    <t>MRPL55</t>
  </si>
  <si>
    <t>39S ribosomal protein L55, mitochondrial</t>
  </si>
  <si>
    <t>seqid_17722_5</t>
  </si>
  <si>
    <t>FKBP4</t>
  </si>
  <si>
    <t>Peptidyl-prolyl cis-trans isomerase FKBP4</t>
  </si>
  <si>
    <t>seqid_6262_14</t>
  </si>
  <si>
    <t>IL17RB</t>
  </si>
  <si>
    <t>Interleukin-17 receptor B</t>
  </si>
  <si>
    <t>seqid_17712_7</t>
  </si>
  <si>
    <t>IDI1</t>
  </si>
  <si>
    <t>Isopentenyl-diphosphate Delta-isomerase 1</t>
  </si>
  <si>
    <t>seqid_14090_23</t>
  </si>
  <si>
    <t>DEF6</t>
  </si>
  <si>
    <t>Differentially expressed in FDCP 6 homolog</t>
  </si>
  <si>
    <t>seqid_9986_14</t>
  </si>
  <si>
    <t>NPW</t>
  </si>
  <si>
    <t>Neuropeptide W</t>
  </si>
  <si>
    <t>seqid_12562_1</t>
  </si>
  <si>
    <t>PKN1</t>
  </si>
  <si>
    <t>Serine/threonine-protein kinase N1</t>
  </si>
  <si>
    <t>seqid_15567_2</t>
  </si>
  <si>
    <t>CD247</t>
  </si>
  <si>
    <t>T-cell surface glycoprotein CD3 zeta chain</t>
  </si>
  <si>
    <t>seqid_6398_12</t>
  </si>
  <si>
    <t>LONP1</t>
  </si>
  <si>
    <t>Lon protease homolog, mitochondrial</t>
  </si>
  <si>
    <t>seqid_3326_58</t>
  </si>
  <si>
    <t>CADM1</t>
  </si>
  <si>
    <t>Cell adhesion molecule 1</t>
  </si>
  <si>
    <t>seqid_19341_36</t>
  </si>
  <si>
    <t>ACBD6</t>
  </si>
  <si>
    <t>Acyl-CoA-binding domain-containing protein 6</t>
  </si>
  <si>
    <t>seqid_12675_14</t>
  </si>
  <si>
    <t>DARS</t>
  </si>
  <si>
    <t>Aspartate--tRNA ligase, cytoplasmic</t>
  </si>
  <si>
    <t>seqid_9826_135</t>
  </si>
  <si>
    <t>FHIT</t>
  </si>
  <si>
    <t>Bis(5'-adenosyl)-triphosphatase</t>
  </si>
  <si>
    <t>seqid_3616_3</t>
  </si>
  <si>
    <t>GNS</t>
  </si>
  <si>
    <t>N-acetylglucosamine-6-sulfatase</t>
  </si>
  <si>
    <t>seqid_11458_30</t>
  </si>
  <si>
    <t>PCBP1</t>
  </si>
  <si>
    <t>Poly(rC)-binding protein 1</t>
  </si>
  <si>
    <t>seqid_16599_38</t>
  </si>
  <si>
    <t>GPN1</t>
  </si>
  <si>
    <t>GPN-loop GTPase 1</t>
  </si>
  <si>
    <t>seqid_18225_13</t>
  </si>
  <si>
    <t>HEBP1</t>
  </si>
  <si>
    <t>Heme-binding protein 1</t>
  </si>
  <si>
    <t>seqid_5111_15</t>
  </si>
  <si>
    <t>Neurexin-3-beta</t>
  </si>
  <si>
    <t>seqid_5088_175</t>
  </si>
  <si>
    <t>IL23R</t>
  </si>
  <si>
    <t>Interleukin-23 receptor</t>
  </si>
  <si>
    <t>seqid_16312_45</t>
  </si>
  <si>
    <t>CDH6</t>
  </si>
  <si>
    <t>Cadherin-6</t>
  </si>
  <si>
    <t>seqid_19293_6</t>
  </si>
  <si>
    <t>VPS26A</t>
  </si>
  <si>
    <t>Vacuolar protein sorting-associated protein 26A</t>
  </si>
  <si>
    <t>seqid_10948_14</t>
  </si>
  <si>
    <t>PLD3</t>
  </si>
  <si>
    <t>Phospholipase D3</t>
  </si>
  <si>
    <t>seqid_4430_44</t>
  </si>
  <si>
    <t>COLEC11</t>
  </si>
  <si>
    <t>Collectin-11</t>
  </si>
  <si>
    <t>seqid_10356_21</t>
  </si>
  <si>
    <t>Transcription factor AP-1</t>
  </si>
  <si>
    <t>seqid_15402_2</t>
  </si>
  <si>
    <t>ID1</t>
  </si>
  <si>
    <t>DNA-binding protein inhibitor ID-1</t>
  </si>
  <si>
    <t>seqid_16857_2</t>
  </si>
  <si>
    <t>RAB2A</t>
  </si>
  <si>
    <t>Ras-related protein Rab-2A</t>
  </si>
  <si>
    <t>seqid_12724_81</t>
  </si>
  <si>
    <t>CIRBP</t>
  </si>
  <si>
    <t>Cold-inducible RNA-binding protein</t>
  </si>
  <si>
    <t>seqid_5335_73</t>
  </si>
  <si>
    <t>ANXA6</t>
  </si>
  <si>
    <t>Annexin A6</t>
  </si>
  <si>
    <t>seqid_15539_15</t>
  </si>
  <si>
    <t>SLITRK1</t>
  </si>
  <si>
    <t>SLIT and NTRK-like protein 1</t>
  </si>
  <si>
    <t>seqid_14623_26</t>
  </si>
  <si>
    <t>SUMO3</t>
  </si>
  <si>
    <t>Small ubiquitin-related modifier 3</t>
  </si>
  <si>
    <t>seqid_6984_6</t>
  </si>
  <si>
    <t>IGSF8</t>
  </si>
  <si>
    <t>Immunoglobulin superfamily member 8</t>
  </si>
  <si>
    <t>seqid_9337_43</t>
  </si>
  <si>
    <t>TAC1</t>
  </si>
  <si>
    <t>Protachykinin-1</t>
  </si>
  <si>
    <t>seqid_17811_78</t>
  </si>
  <si>
    <t>SULT1C2</t>
  </si>
  <si>
    <t>Sulfotransferase 1C2</t>
  </si>
  <si>
    <t>seqid_19197_95</t>
  </si>
  <si>
    <t>ACAT1</t>
  </si>
  <si>
    <t>Acetyl-CoA acetyltransferase, mitochondrial</t>
  </si>
  <si>
    <t>seqid_19483_16</t>
  </si>
  <si>
    <t>KDSR</t>
  </si>
  <si>
    <t>3-ketodihydrosphingosine reductase</t>
  </si>
  <si>
    <t>seqid_18883_4</t>
  </si>
  <si>
    <t>DSTN</t>
  </si>
  <si>
    <t>Destrin</t>
  </si>
  <si>
    <t>seqid_18173_11</t>
  </si>
  <si>
    <t>AKR7A3</t>
  </si>
  <si>
    <t>Aflatoxin B1 aldehyde reductase member 3</t>
  </si>
  <si>
    <t>seqid_6392_7</t>
  </si>
  <si>
    <t>WISP2</t>
  </si>
  <si>
    <t>WNT1-inducible-signaling pathway protein 2</t>
  </si>
  <si>
    <t>seqid_9254_18</t>
  </si>
  <si>
    <t>FCER1A</t>
  </si>
  <si>
    <t>High affinity immunoglobulin epsilon receptor subunit alpha</t>
  </si>
  <si>
    <t>seqid_12411_60</t>
  </si>
  <si>
    <t>MAX</t>
  </si>
  <si>
    <t>Protein max</t>
  </si>
  <si>
    <t>seqid_16882_27</t>
  </si>
  <si>
    <t>PHPT1</t>
  </si>
  <si>
    <t>14 kDa phosphohistidine phosphatase</t>
  </si>
  <si>
    <t>seqid_19276_124</t>
  </si>
  <si>
    <t>SNRPG</t>
  </si>
  <si>
    <t>Small nuclear ribonucleoprotein G</t>
  </si>
  <si>
    <t>seqid_11098_1</t>
  </si>
  <si>
    <t>PDXK</t>
  </si>
  <si>
    <t>Pyridoxal kinase</t>
  </si>
  <si>
    <t>seqid_10852_114</t>
  </si>
  <si>
    <t>HNRNPDL</t>
  </si>
  <si>
    <t>Heterogeneous nuclear ribonucleoprotein D-like</t>
  </si>
  <si>
    <t>seqid_11167_6</t>
  </si>
  <si>
    <t>MTMR1</t>
  </si>
  <si>
    <t>Myotubularin-related protein 1</t>
  </si>
  <si>
    <t>seqid_9829_91</t>
  </si>
  <si>
    <t>SULT2A1</t>
  </si>
  <si>
    <t>Bile salt sulfotransferase</t>
  </si>
  <si>
    <t>seqid_6366_38</t>
  </si>
  <si>
    <t>TXNDC15</t>
  </si>
  <si>
    <t>Thioredoxin domain-containing protein 15</t>
  </si>
  <si>
    <t>seqid_19333_4</t>
  </si>
  <si>
    <t>HNRNPK</t>
  </si>
  <si>
    <t>Heterogeneous nuclear ribonucleoprotein K</t>
  </si>
  <si>
    <t>seqid_18204_1</t>
  </si>
  <si>
    <t>TCEA1</t>
  </si>
  <si>
    <t>Transcription elongation factor A protein 1</t>
  </si>
  <si>
    <t>seqid_18184_28</t>
  </si>
  <si>
    <t>GMPS</t>
  </si>
  <si>
    <t>GMP synthase [glutamine-hydrolyzing]</t>
  </si>
  <si>
    <t>seqid_19161_1</t>
  </si>
  <si>
    <t>USP15</t>
  </si>
  <si>
    <t>Ubiquitin carboxyl-terminal hydrolase 15</t>
  </si>
  <si>
    <t>seqid_4272_46</t>
  </si>
  <si>
    <t>GPI</t>
  </si>
  <si>
    <t>Glucose-6-phosphate isomerase</t>
  </si>
  <si>
    <t>seqid_4903_72</t>
  </si>
  <si>
    <t>PPP3CA|PPP3R1</t>
  </si>
  <si>
    <t>Calcineurin subunit B type 1|Serine/threonine-protein phosphatase 2B catalytic subunit alpha isoform</t>
  </si>
  <si>
    <t>seqid_6207_10</t>
  </si>
  <si>
    <t>PSAP</t>
  </si>
  <si>
    <t>Prosaposin</t>
  </si>
  <si>
    <t>seqid_5707_55</t>
  </si>
  <si>
    <t>ELK3</t>
  </si>
  <si>
    <t>ETS domain-containing protein Elk-3</t>
  </si>
  <si>
    <t>seqid_7881_244</t>
  </si>
  <si>
    <t>PARP16</t>
  </si>
  <si>
    <t>Protein mono-ADP-ribosyltransferase PARP16</t>
  </si>
  <si>
    <t>seqid_7096_30</t>
  </si>
  <si>
    <t>RMDN1</t>
  </si>
  <si>
    <t>Regulator of microtubule dynamics protein 1</t>
  </si>
  <si>
    <t>seqid_8403_18</t>
  </si>
  <si>
    <t>FASN</t>
  </si>
  <si>
    <t>Fatty acid synthase</t>
  </si>
  <si>
    <t>seqid_8942_2</t>
  </si>
  <si>
    <t>MRPL21</t>
  </si>
  <si>
    <t>39S ribosomal protein L21, mitochondrial</t>
  </si>
  <si>
    <t>seqid_13983_27</t>
  </si>
  <si>
    <t>CRYZ</t>
  </si>
  <si>
    <t>Quinone oxidoreductase</t>
  </si>
  <si>
    <t>seqid_3210_1</t>
  </si>
  <si>
    <t>METAP1</t>
  </si>
  <si>
    <t>Methionine aminopeptidase 1</t>
  </si>
  <si>
    <t>seqid_3122_6</t>
  </si>
  <si>
    <t>DIABLO</t>
  </si>
  <si>
    <t>Diablo homolog, mitochondrial</t>
  </si>
  <si>
    <t>seqid_19224_5</t>
  </si>
  <si>
    <t>EIF1AY</t>
  </si>
  <si>
    <t>Eukaryotic translation initiation factor 1A, Y-chromosomal</t>
  </si>
  <si>
    <t>seqid_17756_69</t>
  </si>
  <si>
    <t>DCTD</t>
  </si>
  <si>
    <t>Deoxycytidylate deaminase</t>
  </si>
  <si>
    <t>seqid_12558_3</t>
  </si>
  <si>
    <t>UBASH3B</t>
  </si>
  <si>
    <t>Ubiquitin-associated and SH3 domain-containing protein B</t>
  </si>
  <si>
    <t>seqid_9171_11</t>
  </si>
  <si>
    <t>CSRP3</t>
  </si>
  <si>
    <t>Cysteine and glycine-rich protein 3</t>
  </si>
  <si>
    <t>seqid_17787_1</t>
  </si>
  <si>
    <t>ECHS1</t>
  </si>
  <si>
    <t>Enoyl-CoA hydratase, mitochondrial</t>
  </si>
  <si>
    <t>seqid_19222_124</t>
  </si>
  <si>
    <t>RAB5B</t>
  </si>
  <si>
    <t>Ras-related protein Rab-5B</t>
  </si>
  <si>
    <t>seqid_8653_132</t>
  </si>
  <si>
    <t>DNAJC4</t>
  </si>
  <si>
    <t>DnaJ homolog subfamily C member 4</t>
  </si>
  <si>
    <t>seqid_17512_2</t>
  </si>
  <si>
    <t>NMI</t>
  </si>
  <si>
    <t>N-myc-interactor</t>
  </si>
  <si>
    <t>seqid_9837_60</t>
  </si>
  <si>
    <t>NQO1</t>
  </si>
  <si>
    <t>NAD(P)H dehydrogenase [quinone] 1</t>
  </si>
  <si>
    <t>seqid_12747_89</t>
  </si>
  <si>
    <t>RBM3</t>
  </si>
  <si>
    <t>RNA-binding protein 3</t>
  </si>
  <si>
    <t>seqid_17686_27</t>
  </si>
  <si>
    <t>TBCB</t>
  </si>
  <si>
    <t>Tubulin-folding cofactor B</t>
  </si>
  <si>
    <t>seqid_7991_54</t>
  </si>
  <si>
    <t>IQCF1</t>
  </si>
  <si>
    <t>IQ domain-containing protein F1</t>
  </si>
  <si>
    <t>seqid_2585_2</t>
  </si>
  <si>
    <t>PRL</t>
  </si>
  <si>
    <t>Prolactin</t>
  </si>
  <si>
    <t>seqid_17411_55</t>
  </si>
  <si>
    <t>UFD1L</t>
  </si>
  <si>
    <t>Ubiquitin recognition factor in ER-associated degradation protein 1</t>
  </si>
  <si>
    <t>seqid_15604_18</t>
  </si>
  <si>
    <t>MAPK9</t>
  </si>
  <si>
    <t>Mitogen-activated protein kinase 9</t>
  </si>
  <si>
    <t>seqid_9789_52</t>
  </si>
  <si>
    <t>SYNE2</t>
  </si>
  <si>
    <t>Nesprin-2</t>
  </si>
  <si>
    <t>seqid_15668_19</t>
  </si>
  <si>
    <t>BMP8B</t>
  </si>
  <si>
    <t>Bone morphogenetic protein 8B</t>
  </si>
  <si>
    <t>seqid_16900_29</t>
  </si>
  <si>
    <t>MDGA1</t>
  </si>
  <si>
    <t>MAM domain-containing glycosylphosphatidylinositol anchor protein 1</t>
  </si>
  <si>
    <t>seqid_17370_186</t>
  </si>
  <si>
    <t>ABHD10</t>
  </si>
  <si>
    <t>Mycophenolic acid acyl-glucuronide esterase, mitochondrial</t>
  </si>
  <si>
    <t>seqid_7849_3</t>
  </si>
  <si>
    <t>QPCT</t>
  </si>
  <si>
    <t>Glutaminyl-peptide cyclotransferase</t>
  </si>
  <si>
    <t>seqid_3381_24</t>
  </si>
  <si>
    <t>LYN</t>
  </si>
  <si>
    <t>Tyrosine-protein kinase Lyn</t>
  </si>
  <si>
    <t>seqid_14655_1</t>
  </si>
  <si>
    <t>DNAJC17</t>
  </si>
  <si>
    <t>DnaJ homolog subfamily C member 17</t>
  </si>
  <si>
    <t>seqid_12358_6</t>
  </si>
  <si>
    <t>IGBP1</t>
  </si>
  <si>
    <t>Immunoglobulin-binding protein 1</t>
  </si>
  <si>
    <t>seqid_12449_16</t>
  </si>
  <si>
    <t>PPIH</t>
  </si>
  <si>
    <t>Peptidyl-prolyl cis-trans isomerase H</t>
  </si>
  <si>
    <t>seqid_2640_3</t>
  </si>
  <si>
    <t>MST1R</t>
  </si>
  <si>
    <t>Macrophage-stimulating protein receptor</t>
  </si>
  <si>
    <t>seqid_12499_108</t>
  </si>
  <si>
    <t>SH3GL2</t>
  </si>
  <si>
    <t>Endophilin-A1</t>
  </si>
  <si>
    <t>seqid_17325_10</t>
  </si>
  <si>
    <t>GUK1</t>
  </si>
  <si>
    <t>Guanylate kinase</t>
  </si>
  <si>
    <t>seqid_5980_55</t>
  </si>
  <si>
    <t>BOLA3</t>
  </si>
  <si>
    <t>BolA-like protein 3</t>
  </si>
  <si>
    <t>seqid_14708_59</t>
  </si>
  <si>
    <t>C8G</t>
  </si>
  <si>
    <t>Complement component C8 gamma chain</t>
  </si>
  <si>
    <t>seqid_6375_75</t>
  </si>
  <si>
    <t>XXYLT1</t>
  </si>
  <si>
    <t>Xyloside xylosyltransferase 1</t>
  </si>
  <si>
    <t>seqid_3148_49</t>
  </si>
  <si>
    <t>CXCL3|CXCL2</t>
  </si>
  <si>
    <t>C-X-C motif chemokine 2</t>
  </si>
  <si>
    <t>seqid_17765_3</t>
  </si>
  <si>
    <t>SNUPN</t>
  </si>
  <si>
    <t>Snurportin-1</t>
  </si>
  <si>
    <t>seqid_14675_20</t>
  </si>
  <si>
    <t>EIF4B</t>
  </si>
  <si>
    <t>Eukaryotic translation initiation factor 4B</t>
  </si>
  <si>
    <t>seqid_2731_29</t>
  </si>
  <si>
    <t>POR</t>
  </si>
  <si>
    <t>NADPH--cytochrome P450 reductase</t>
  </si>
  <si>
    <t>seqid_9995_6</t>
  </si>
  <si>
    <t>DUT</t>
  </si>
  <si>
    <t>Deoxyuridine 5'-triphosphate nucleotidohydrolase, mitochondrial</t>
  </si>
  <si>
    <t>seqid_6527_1</t>
  </si>
  <si>
    <t>TRIL</t>
  </si>
  <si>
    <t>TLR4 interactor with leucine rich repeats</t>
  </si>
  <si>
    <t>seqid_12386_11</t>
  </si>
  <si>
    <t>RNPEP</t>
  </si>
  <si>
    <t>Aminopeptidase B</t>
  </si>
  <si>
    <t>seqid_4911_49</t>
  </si>
  <si>
    <t>GSTP1</t>
  </si>
  <si>
    <t>Glutathione S-transferase P</t>
  </si>
  <si>
    <t>seqid_18309_18</t>
  </si>
  <si>
    <t>CS</t>
  </si>
  <si>
    <t>Citrate synthase, mitochondrial</t>
  </si>
  <si>
    <t>seqid_3453_87</t>
  </si>
  <si>
    <t>seqid_16612_28</t>
  </si>
  <si>
    <t>SDC3</t>
  </si>
  <si>
    <t>Syndecan-3</t>
  </si>
  <si>
    <t>seqid_12395_86</t>
  </si>
  <si>
    <t>DARS2</t>
  </si>
  <si>
    <t>Aspartate--tRNA ligase, mitochondrial</t>
  </si>
  <si>
    <t>seqid_5988_49</t>
  </si>
  <si>
    <t>TNFSF14</t>
  </si>
  <si>
    <t>Tumor necrosis factor ligand superfamily member 14</t>
  </si>
  <si>
    <t>seqid_13378_80</t>
  </si>
  <si>
    <t>C5orf63</t>
  </si>
  <si>
    <t>Glutaredoxin-like protein C5orf63</t>
  </si>
  <si>
    <t>seqid_19223_6</t>
  </si>
  <si>
    <t>RAB1A</t>
  </si>
  <si>
    <t>Ras-related protein Rab-1A</t>
  </si>
  <si>
    <t>seqid_11287_14</t>
  </si>
  <si>
    <t>CYB5A</t>
  </si>
  <si>
    <t>Cytochrome b5</t>
  </si>
  <si>
    <t>seqid_13511_29</t>
  </si>
  <si>
    <t>SATB1</t>
  </si>
  <si>
    <t>DNA-binding protein SATB1</t>
  </si>
  <si>
    <t>seqid_12687_2</t>
  </si>
  <si>
    <t>DECR1</t>
  </si>
  <si>
    <t>2,4-dienoyl-CoA reductase, mitochondrial</t>
  </si>
  <si>
    <t>seqid_13594_158</t>
  </si>
  <si>
    <t>GGA1</t>
  </si>
  <si>
    <t>ADP-ribosylation factor-binding protein GGA1</t>
  </si>
  <si>
    <t>seqid_12714_38</t>
  </si>
  <si>
    <t>AP1G2</t>
  </si>
  <si>
    <t>AP-1 complex subunit gamma-like 2</t>
  </si>
  <si>
    <t>seqid_10346_5</t>
  </si>
  <si>
    <t>STAT3</t>
  </si>
  <si>
    <t>Signal transducer and activator of transcription 3</t>
  </si>
  <si>
    <t>seqid_7065_1</t>
  </si>
  <si>
    <t>G6B</t>
  </si>
  <si>
    <t>Megakaryocyte and platelet inhibitory receptor G6b</t>
  </si>
  <si>
    <t>seqid_17755_5</t>
  </si>
  <si>
    <t>UGDH</t>
  </si>
  <si>
    <t>UDP-glucose 6-dehydrogenase</t>
  </si>
  <si>
    <t>seqid_17150_8</t>
  </si>
  <si>
    <t>HSPE1</t>
  </si>
  <si>
    <t>10 kDa heat shock protein, mitochondrial</t>
  </si>
  <si>
    <t>seqid_18319_7</t>
  </si>
  <si>
    <t>PDHX</t>
  </si>
  <si>
    <t>Pyruvate dehydrogenase protein X component, mitochondrial</t>
  </si>
  <si>
    <t>seqid_2811_27</t>
  </si>
  <si>
    <t>ANGPT1</t>
  </si>
  <si>
    <t>Angiopoietin-1</t>
  </si>
  <si>
    <t>seqid_18387_7</t>
  </si>
  <si>
    <t>ST13</t>
  </si>
  <si>
    <t>Hsc70-interacting protein</t>
  </si>
  <si>
    <t>seqid_2816_50</t>
  </si>
  <si>
    <t>BCAM</t>
  </si>
  <si>
    <t>Basal cell adhesion molecule</t>
  </si>
  <si>
    <t>seqid_3508_78</t>
  </si>
  <si>
    <t>CCL22</t>
  </si>
  <si>
    <t>C-C motif chemokine 22</t>
  </si>
  <si>
    <t>seqid_18897_31</t>
  </si>
  <si>
    <t>HDAC2</t>
  </si>
  <si>
    <t>Histone deacetylase 2</t>
  </si>
  <si>
    <t>seqid_13439_6</t>
  </si>
  <si>
    <t>IQCF3</t>
  </si>
  <si>
    <t>IQ domain-containing protein F3</t>
  </si>
  <si>
    <t>seqid_5410_53</t>
  </si>
  <si>
    <t>CDH15</t>
  </si>
  <si>
    <t>Cadherin-15</t>
  </si>
  <si>
    <t>seqid_11155_16</t>
  </si>
  <si>
    <t>COL6A5</t>
  </si>
  <si>
    <t>Collagen alpha-5(VI) chain</t>
  </si>
  <si>
    <t>seqid_5742_14</t>
  </si>
  <si>
    <t>ACP6</t>
  </si>
  <si>
    <t>Lysophosphatidic acid phosphatase type 6</t>
  </si>
  <si>
    <t>seqid_9196_8</t>
  </si>
  <si>
    <t>LGALS7</t>
  </si>
  <si>
    <t>Galectin-7</t>
  </si>
  <si>
    <t>seqid_15474_7</t>
  </si>
  <si>
    <t>PIN1</t>
  </si>
  <si>
    <t>Peptidyl-prolyl cis-trans isomerase NIMA-interacting 1</t>
  </si>
  <si>
    <t>seqid_19200_16</t>
  </si>
  <si>
    <t>NDUFA5</t>
  </si>
  <si>
    <t>NADH dehydrogenase [ubiquinone] 1 alpha subcomplex subunit 5</t>
  </si>
  <si>
    <t>seqid_3004_67</t>
  </si>
  <si>
    <t>PDCD1LG2</t>
  </si>
  <si>
    <t>Programmed cell death 1 ligand 2</t>
  </si>
  <si>
    <t>seqid_19335_2</t>
  </si>
  <si>
    <t>HN1</t>
  </si>
  <si>
    <t>Jupiter microtubule associated homolog 1</t>
  </si>
  <si>
    <t>seqid_12869_68</t>
  </si>
  <si>
    <t>DDX6</t>
  </si>
  <si>
    <t>Probable ATP-dependent RNA helicase DDX6</t>
  </si>
  <si>
    <t>seqid_7139_14</t>
  </si>
  <si>
    <t>SLITRK4</t>
  </si>
  <si>
    <t>SLIT and NTRK-like protein 4</t>
  </si>
  <si>
    <t>seqid_12593_33</t>
  </si>
  <si>
    <t>PDRG1</t>
  </si>
  <si>
    <t>p53 and DNA damage-regulated protein 1</t>
  </si>
  <si>
    <t>seqid_19578_19</t>
  </si>
  <si>
    <t>DOK2</t>
  </si>
  <si>
    <t>Docking protein 2</t>
  </si>
  <si>
    <t>seqid_4332_6</t>
  </si>
  <si>
    <t>CLEC1B</t>
  </si>
  <si>
    <t>C-type lectin domain family 1 member B</t>
  </si>
  <si>
    <t>seqid_11538_216</t>
  </si>
  <si>
    <t>MLYCD</t>
  </si>
  <si>
    <t>Malonyl-CoA decarboxylase, mitochondrial</t>
  </si>
  <si>
    <t>seqid_19545_145</t>
  </si>
  <si>
    <t>PARK7</t>
  </si>
  <si>
    <t>Protein/nucleic acid deglycase DJ-1</t>
  </si>
  <si>
    <t>seqid_11692_21</t>
  </si>
  <si>
    <t>SHC4</t>
  </si>
  <si>
    <t>SHC-transforming protein 4</t>
  </si>
  <si>
    <t>seqid_9897_9</t>
  </si>
  <si>
    <t>MCM6</t>
  </si>
  <si>
    <t>DNA replication licensing factor MCM6</t>
  </si>
  <si>
    <t>seqid_17751_68</t>
  </si>
  <si>
    <t>CRYBB1</t>
  </si>
  <si>
    <t>Beta-crystallin B1</t>
  </si>
  <si>
    <t>seqid_7770_25</t>
  </si>
  <si>
    <t>NFU1</t>
  </si>
  <si>
    <t>NFU1 iron-sulfur cluster scaffold homolog, mitochondrial</t>
  </si>
  <si>
    <t>seqid_3817_18</t>
  </si>
  <si>
    <t>PRKCQ</t>
  </si>
  <si>
    <t>Protein kinase C theta type</t>
  </si>
  <si>
    <t>seqid_12730_3</t>
  </si>
  <si>
    <t>NDC80</t>
  </si>
  <si>
    <t>Kinetochore protein NDC80 homolog</t>
  </si>
  <si>
    <t>seqid_11448_34</t>
  </si>
  <si>
    <t>GALK1</t>
  </si>
  <si>
    <t>Galactokinase</t>
  </si>
  <si>
    <t>seqid_16805_5</t>
  </si>
  <si>
    <t>PDE5A</t>
  </si>
  <si>
    <t>cGMP-specific 3',5'-cyclic phosphodiesterase</t>
  </si>
  <si>
    <t>seqid_11126_102</t>
  </si>
  <si>
    <t>TRIO</t>
  </si>
  <si>
    <t>Triple functional domain protein</t>
  </si>
  <si>
    <t>seqid_12688_115</t>
  </si>
  <si>
    <t>RPS6KA6</t>
  </si>
  <si>
    <t>Ribosomal protein S6 kinase alpha-6</t>
  </si>
  <si>
    <t>seqid_16060_99</t>
  </si>
  <si>
    <t>NID2</t>
  </si>
  <si>
    <t>Nidogen-2</t>
  </si>
  <si>
    <t>seqid_13553_4</t>
  </si>
  <si>
    <t>DCUN1D3</t>
  </si>
  <si>
    <t>DCN1-like protein 3</t>
  </si>
  <si>
    <t>seqid_4707_50</t>
  </si>
  <si>
    <t>14-3-3 protein eta</t>
  </si>
  <si>
    <t>seqid_6274_15</t>
  </si>
  <si>
    <t>WSCD2</t>
  </si>
  <si>
    <t>WSC domain-containing protein 2</t>
  </si>
  <si>
    <t>seqid_5249_31</t>
  </si>
  <si>
    <t>STK17B</t>
  </si>
  <si>
    <t>Serine/threonine-protein kinase 17B</t>
  </si>
  <si>
    <t>seqid_12936_38</t>
  </si>
  <si>
    <t>RLBP1</t>
  </si>
  <si>
    <t>Retinaldehyde-binding protein 1</t>
  </si>
  <si>
    <t>seqid_8372_29</t>
  </si>
  <si>
    <t>CDHR1</t>
  </si>
  <si>
    <t>Cadherin-related family member 1</t>
  </si>
  <si>
    <t>seqid_18186_15</t>
  </si>
  <si>
    <t>TARS</t>
  </si>
  <si>
    <t>Threonine--tRNA ligase, cytoplasmic</t>
  </si>
  <si>
    <t>seqid_19262_219</t>
  </si>
  <si>
    <t>ACADVL</t>
  </si>
  <si>
    <t>Very long-chain specific acyl-CoA dehydrogenase, mitochondrial</t>
  </si>
  <si>
    <t>seqid_19365_11</t>
  </si>
  <si>
    <t>BCAT2</t>
  </si>
  <si>
    <t>Branched-chain-amino-acid aminotransferase, mitochondrial</t>
  </si>
  <si>
    <t>seqid_2590_69</t>
  </si>
  <si>
    <t>ROR1</t>
  </si>
  <si>
    <t>Inactive tyrosine-protein kinase transmembrane receptor ROR1</t>
  </si>
  <si>
    <t>seqid_17843_30</t>
  </si>
  <si>
    <t>PPCS</t>
  </si>
  <si>
    <t>Phosphopantothenate--cysteine ligase</t>
  </si>
  <si>
    <t>seqid_2961_1</t>
  </si>
  <si>
    <t>PROC</t>
  </si>
  <si>
    <t>Vitamin K-dependent protein C</t>
  </si>
  <si>
    <t>seqid_13959_7</t>
  </si>
  <si>
    <t>LAP3</t>
  </si>
  <si>
    <t>Cytosol aminopeptidase</t>
  </si>
  <si>
    <t>seqid_4540_11</t>
  </si>
  <si>
    <t>CBX5</t>
  </si>
  <si>
    <t>Chromobox protein homolog 5</t>
  </si>
  <si>
    <t>seqid_13681_173</t>
  </si>
  <si>
    <t>CSNK2A2</t>
  </si>
  <si>
    <t>Casein kinase II subunit alpha'</t>
  </si>
  <si>
    <t>seqid_11241_8</t>
  </si>
  <si>
    <t>ASL</t>
  </si>
  <si>
    <t>Argininosuccinate lyase</t>
  </si>
  <si>
    <t>seqid_11348_132</t>
  </si>
  <si>
    <t>P4HA2</t>
  </si>
  <si>
    <t>Prolyl 4-hydroxylase subunit alpha-2</t>
  </si>
  <si>
    <t>seqid_17683_2</t>
  </si>
  <si>
    <t>COMMD9</t>
  </si>
  <si>
    <t>COMM domain-containing protein 9</t>
  </si>
  <si>
    <t>seqid_3481_87</t>
  </si>
  <si>
    <t>XPNPEP1</t>
  </si>
  <si>
    <t>Xaa-Pro aminopeptidase 1</t>
  </si>
  <si>
    <t>seqid_14107_1</t>
  </si>
  <si>
    <t>MTHFS</t>
  </si>
  <si>
    <t>5-formyltetrahydrofolate cyclo-ligase</t>
  </si>
  <si>
    <t>seqid_8398_277</t>
  </si>
  <si>
    <t>RARRES1</t>
  </si>
  <si>
    <t>Retinoic acid receptor responder protein 1</t>
  </si>
  <si>
    <t>seqid_19289_29</t>
  </si>
  <si>
    <t>UROD</t>
  </si>
  <si>
    <t>Uroporphyrinogen decarboxylase</t>
  </si>
  <si>
    <t>seqid_3795_6</t>
  </si>
  <si>
    <t>ADAM9</t>
  </si>
  <si>
    <t>Disintegrin and metalloproteinase domain-containing protein 9</t>
  </si>
  <si>
    <t>seqid_2877_3</t>
  </si>
  <si>
    <t>UBE2I</t>
  </si>
  <si>
    <t>SUMO-conjugating enzyme UBC9</t>
  </si>
  <si>
    <t>seqid_8297_8</t>
  </si>
  <si>
    <t>DNAJC10</t>
  </si>
  <si>
    <t>DnaJ homolog subfamily C member 10</t>
  </si>
  <si>
    <t>seqid_17380_2</t>
  </si>
  <si>
    <t>UBE2K</t>
  </si>
  <si>
    <t>Ubiquitin-conjugating enzyme E2 K</t>
  </si>
  <si>
    <t>seqid_17224_12</t>
  </si>
  <si>
    <t>OGN</t>
  </si>
  <si>
    <t>Mimecan</t>
  </si>
  <si>
    <t>seqid_17332_3</t>
  </si>
  <si>
    <t>ADPRHL2</t>
  </si>
  <si>
    <t>ADP-ribose glycohydrolase ARH3</t>
  </si>
  <si>
    <t>seqid_12417_46</t>
  </si>
  <si>
    <t>TPRKB</t>
  </si>
  <si>
    <t>EKC/KEOPS complex subunit TPRKB</t>
  </si>
  <si>
    <t>seqid_5748_20</t>
  </si>
  <si>
    <t>ASAH1</t>
  </si>
  <si>
    <t>Acid ceramidase</t>
  </si>
  <si>
    <t>seqid_17748_21</t>
  </si>
  <si>
    <t>TP53I3</t>
  </si>
  <si>
    <t>Quinone oxidoreductase PIG3</t>
  </si>
  <si>
    <t>seqid_11105_171</t>
  </si>
  <si>
    <t>ENO1</t>
  </si>
  <si>
    <t>Alpha-enolase</t>
  </si>
  <si>
    <t>seqid_7638_30</t>
  </si>
  <si>
    <t>seqid_18188_12</t>
  </si>
  <si>
    <t>GATM</t>
  </si>
  <si>
    <t>Glycine amidinotransferase, mitochondrial</t>
  </si>
  <si>
    <t>seqid_15295_81</t>
  </si>
  <si>
    <t>IGF2</t>
  </si>
  <si>
    <t>Insulin-like growth factor II</t>
  </si>
  <si>
    <t>seqid_2855_49</t>
  </si>
  <si>
    <t>MAPK3</t>
  </si>
  <si>
    <t>Mitogen-activated protein kinase 3</t>
  </si>
  <si>
    <t>seqid_12522_6</t>
  </si>
  <si>
    <t>RAD23B</t>
  </si>
  <si>
    <t>UV excision repair protein RAD23 homolog B</t>
  </si>
  <si>
    <t>seqid_9744_139</t>
  </si>
  <si>
    <t>DNAJA4</t>
  </si>
  <si>
    <t>DnaJ homolog subfamily A member 4</t>
  </si>
  <si>
    <t>seqid_3503_4</t>
  </si>
  <si>
    <t>ITGA1|ITGB1</t>
  </si>
  <si>
    <t>Integrin alpha-1|Integrin beta-1</t>
  </si>
  <si>
    <t>seqid_15534_26</t>
  </si>
  <si>
    <t>MDH2</t>
  </si>
  <si>
    <t>Malate dehydrogenase, mitochondrial</t>
  </si>
  <si>
    <t>seqid_19295_32</t>
  </si>
  <si>
    <t>PPP1CC</t>
  </si>
  <si>
    <t>Serine/threonine-protein phosphatase PP1-gamma catalytic subunit</t>
  </si>
  <si>
    <t>seqid_2642_4</t>
  </si>
  <si>
    <t>PAFAH1B2</t>
  </si>
  <si>
    <t>Platelet-activating factor acetylhydrolase IB subunit beta</t>
  </si>
  <si>
    <t>seqid_12396_19</t>
  </si>
  <si>
    <t>HIBCH</t>
  </si>
  <si>
    <t>3-hydroxyisobutyryl-CoA hydrolase, mitochondrial</t>
  </si>
  <si>
    <t>seqid_12691_44</t>
  </si>
  <si>
    <t>SHMT2</t>
  </si>
  <si>
    <t>Serine hydroxymethyltransferase, mitochondrial</t>
  </si>
  <si>
    <t>seqid_2890_59</t>
  </si>
  <si>
    <t>CCL28</t>
  </si>
  <si>
    <t>C-C motif chemokine 28</t>
  </si>
  <si>
    <t>seqid_17778_19</t>
  </si>
  <si>
    <t>RAB32</t>
  </si>
  <si>
    <t>Ras-related protein Rab-32</t>
  </si>
  <si>
    <t>seqid_15323_112</t>
  </si>
  <si>
    <t>AGO3</t>
  </si>
  <si>
    <t>Protein argonaute-3</t>
  </si>
  <si>
    <t>seqid_13992_12</t>
  </si>
  <si>
    <t>NSF</t>
  </si>
  <si>
    <t>Vesicle-fusing ATPase</t>
  </si>
  <si>
    <t>seqid_17350_13</t>
  </si>
  <si>
    <t>CHMP2B</t>
  </si>
  <si>
    <t>Charged multivesicular body protein 2b</t>
  </si>
  <si>
    <t>seqid_9883_29</t>
  </si>
  <si>
    <t>GLO1</t>
  </si>
  <si>
    <t>Lactoylglutathione lyase</t>
  </si>
  <si>
    <t>seqid_3405_6</t>
  </si>
  <si>
    <t>UFC1</t>
  </si>
  <si>
    <t>Ubiquitin-fold modifier-conjugating enzyme 1</t>
  </si>
  <si>
    <t>seqid_13622_16</t>
  </si>
  <si>
    <t>PPP2R5A</t>
  </si>
  <si>
    <t>Serine/threonine-protein phosphatase 2A 56 kDa regulatory subunit alpha isoform</t>
  </si>
  <si>
    <t>seqid_2998_53</t>
  </si>
  <si>
    <t>JAM3</t>
  </si>
  <si>
    <t>Junctional adhesion molecule C</t>
  </si>
  <si>
    <t>seqid_8358_30</t>
  </si>
  <si>
    <t>PRDX3</t>
  </si>
  <si>
    <t>Thioredoxin-dependent peroxide reductase, mitochondrial</t>
  </si>
  <si>
    <t>seqid_4192_10</t>
  </si>
  <si>
    <t>AKR1A1</t>
  </si>
  <si>
    <t>Aldo-keto reductase family 1 member A1</t>
  </si>
  <si>
    <t>seqid_9005_16</t>
  </si>
  <si>
    <t>PLXNA1</t>
  </si>
  <si>
    <t>Plexin-A1</t>
  </si>
  <si>
    <t>seqid_3822_54</t>
  </si>
  <si>
    <t>MAPKAPK3</t>
  </si>
  <si>
    <t>MAP kinase-activated protein kinase 3</t>
  </si>
  <si>
    <t>seqid_19574_5</t>
  </si>
  <si>
    <t>ITGA2B|ITGB3</t>
  </si>
  <si>
    <t>Integrin alpha-IIb|Integrin beta-3</t>
  </si>
  <si>
    <t>seqid_7766_25</t>
  </si>
  <si>
    <t>ZP4</t>
  </si>
  <si>
    <t>Zona pellucida sperm-binding protein 4</t>
  </si>
  <si>
    <t>seqid_17852_5</t>
  </si>
  <si>
    <t>PPME1</t>
  </si>
  <si>
    <t>Protein phosphatase methylesterase 1</t>
  </si>
  <si>
    <t>seqid_10600_24</t>
  </si>
  <si>
    <t>CLGN</t>
  </si>
  <si>
    <t>Calmegin</t>
  </si>
  <si>
    <t>seqid_14273_19</t>
  </si>
  <si>
    <t>PREP</t>
  </si>
  <si>
    <t>Prolyl endopeptidase</t>
  </si>
  <si>
    <t>seqid_13954_9</t>
  </si>
  <si>
    <t>GNPNAT1</t>
  </si>
  <si>
    <t>Glucosamine 6-phosphate N-acetyltransferase</t>
  </si>
  <si>
    <t>seqid_13939_14</t>
  </si>
  <si>
    <t>UGP2</t>
  </si>
  <si>
    <t>UTP--glucose-1-phosphate uridylyltransferase</t>
  </si>
  <si>
    <t>seqid_7859_21</t>
  </si>
  <si>
    <t>PCDHGC3</t>
  </si>
  <si>
    <t>Protocadherin gamma-C3</t>
  </si>
  <si>
    <t>seqid_5383_14</t>
  </si>
  <si>
    <t>TNFRSF13C</t>
  </si>
  <si>
    <t>Tumor necrosis factor receptor superfamily member 13C</t>
  </si>
  <si>
    <t>seqid_11476_43</t>
  </si>
  <si>
    <t>VPS4A</t>
  </si>
  <si>
    <t>Vacuolar protein sorting-associated protein 4A</t>
  </si>
  <si>
    <t>seqid_17675_17</t>
  </si>
  <si>
    <t>ACOT13</t>
  </si>
  <si>
    <t>Acyl-coenzyme A thioesterase 13</t>
  </si>
  <si>
    <t>seqid_11368_32</t>
  </si>
  <si>
    <t>AK2</t>
  </si>
  <si>
    <t>Adenylate kinase 2, mitochondrial</t>
  </si>
  <si>
    <t>seqid_18381_16</t>
  </si>
  <si>
    <t>ALDH2</t>
  </si>
  <si>
    <t>Aldehyde dehydrogenase, mitochondrial</t>
  </si>
  <si>
    <t>seqid_10058_1</t>
  </si>
  <si>
    <t>RAD23A</t>
  </si>
  <si>
    <t>UV excision repair protein RAD23 homolog A</t>
  </si>
  <si>
    <t>seqid_8306_54</t>
  </si>
  <si>
    <t>PRRG1</t>
  </si>
  <si>
    <t>Transmembrane gamma-carboxyglutamic acid protein 1</t>
  </si>
  <si>
    <t>seqid_14157_21</t>
  </si>
  <si>
    <t>YWHAE</t>
  </si>
  <si>
    <t>14-3-3 protein epsilon</t>
  </si>
  <si>
    <t>seqid_13464_8</t>
  </si>
  <si>
    <t>NRAC</t>
  </si>
  <si>
    <t>Nutritionally-regulated adipose and cardiac enriched protein homolog</t>
  </si>
  <si>
    <t>seqid_17739_1</t>
  </si>
  <si>
    <t>HADH</t>
  </si>
  <si>
    <t>Hydroxyacyl-coenzyme A dehydrogenase, mitochondrial</t>
  </si>
  <si>
    <t>seqid_14025_18</t>
  </si>
  <si>
    <t>TNFRSF9</t>
  </si>
  <si>
    <t>Tumor necrosis factor receptor superfamily member 9</t>
  </si>
  <si>
    <t>seqid_19117_3</t>
  </si>
  <si>
    <t>PPP1R14A</t>
  </si>
  <si>
    <t>Protein phosphatase 1 regulatory subunit 14A</t>
  </si>
  <si>
    <t>seqid_9607_39</t>
  </si>
  <si>
    <t>PRR27</t>
  </si>
  <si>
    <t>Proline-rich protein 27</t>
  </si>
  <si>
    <t>seqid_18871_24</t>
  </si>
  <si>
    <t>AIF1L</t>
  </si>
  <si>
    <t>Allograft inflammatory factor 1-like</t>
  </si>
  <si>
    <t>seqid_7551_33</t>
  </si>
  <si>
    <t>LRRC32</t>
  </si>
  <si>
    <t>Transforming growth factor beta activator LRRC32</t>
  </si>
  <si>
    <t>seqid_19327_31</t>
  </si>
  <si>
    <t>HAT1</t>
  </si>
  <si>
    <t>Histone acetyltransferase type B catalytic subunit</t>
  </si>
  <si>
    <t>seqid_3437_80</t>
  </si>
  <si>
    <t>FLT3</t>
  </si>
  <si>
    <t>Receptor-type tyrosine-protein kinase FLT3</t>
  </si>
  <si>
    <t>seqid_4771_10</t>
  </si>
  <si>
    <t>SMPDL3A</t>
  </si>
  <si>
    <t>Acid sphingomyelinase-like phosphodiesterase 3a</t>
  </si>
  <si>
    <t>seqid_13967_14</t>
  </si>
  <si>
    <t>TXNRD1</t>
  </si>
  <si>
    <t>Thioredoxin reductase 1, cytoplasmic</t>
  </si>
  <si>
    <t>seqid_17769_28</t>
  </si>
  <si>
    <t>PCNP</t>
  </si>
  <si>
    <t>PEST proteolytic signal-containing nuclear protein</t>
  </si>
  <si>
    <t>seqid_17802_4</t>
  </si>
  <si>
    <t>NANS</t>
  </si>
  <si>
    <t>Sialic acid synthase</t>
  </si>
  <si>
    <t>seqid_9839_148</t>
  </si>
  <si>
    <t>TIRAP</t>
  </si>
  <si>
    <t>Toll/interleukin-1 receptor domain-containing adapter protein</t>
  </si>
  <si>
    <t>seqid_3347_9</t>
  </si>
  <si>
    <t>ADRBK1</t>
  </si>
  <si>
    <t>Beta-adrenergic receptor kinase 1</t>
  </si>
  <si>
    <t>(1.59, 2.39)</t>
  </si>
  <si>
    <t>(1.61, 2.55)</t>
  </si>
  <si>
    <t>(2.26, 5.35)</t>
  </si>
  <si>
    <t>(1.63, 2.73)</t>
  </si>
  <si>
    <t>(1.34, 1.89)</t>
  </si>
  <si>
    <t>(1.38, 2.05)</t>
  </si>
  <si>
    <t>(0.13, 0.41)</t>
  </si>
  <si>
    <t>(1.27, 1.72)</t>
  </si>
  <si>
    <t>(1.40, 2.19)</t>
  </si>
  <si>
    <t>(1.42, 2.26)</t>
  </si>
  <si>
    <t>(1.52, 2.68)</t>
  </si>
  <si>
    <t>(1.25, 1.71)</t>
  </si>
  <si>
    <t>(1.26, 1.74)</t>
  </si>
  <si>
    <t>(0.26, 0.57)</t>
  </si>
  <si>
    <t>(1.30, 1.88)</t>
  </si>
  <si>
    <t>(1.38, 2.21)</t>
  </si>
  <si>
    <t>(1.48, 2.61)</t>
  </si>
  <si>
    <t>(1.33, 2.01)</t>
  </si>
  <si>
    <t>(1.20, 1.57)</t>
  </si>
  <si>
    <t>(1.28, 1.84)</t>
  </si>
  <si>
    <t>(1.41, 2.33)</t>
  </si>
  <si>
    <t>(0.43, 0.71)</t>
  </si>
  <si>
    <t>(1.19, 1.55)</t>
  </si>
  <si>
    <t>(1.47, 2.66)</t>
  </si>
  <si>
    <t>(1.35, 2.14)</t>
  </si>
  <si>
    <t>(1.19, 1.58)</t>
  </si>
  <si>
    <t>(1.41, 2.42)</t>
  </si>
  <si>
    <t>(1.16, 1.48)</t>
  </si>
  <si>
    <t>(1.27, 1.84)</t>
  </si>
  <si>
    <t>(1.41, 2.45)</t>
  </si>
  <si>
    <t>(0.45, 0.74)</t>
  </si>
  <si>
    <t>(1.17, 1.50)</t>
  </si>
  <si>
    <t>(1.29, 1.95)</t>
  </si>
  <si>
    <t>(1.13, 1.39)</t>
  </si>
  <si>
    <t>(1.27, 1.87)</t>
  </si>
  <si>
    <t>(1.22, 1.72)</t>
  </si>
  <si>
    <t>(1.33, 2.19)</t>
  </si>
  <si>
    <t>(1.23, 1.76)</t>
  </si>
  <si>
    <t>(1.12, 1.38)</t>
  </si>
  <si>
    <t>(1.22, 1.75)</t>
  </si>
  <si>
    <t>(1.43, 2.68)</t>
  </si>
  <si>
    <t>(0.53, 0.80)</t>
  </si>
  <si>
    <t>(1.23, 1.77)</t>
  </si>
  <si>
    <t>(0.52, 0.79)</t>
  </si>
  <si>
    <t>(1.23, 1.80)</t>
  </si>
  <si>
    <t>(1.25, 1.86)</t>
  </si>
  <si>
    <t>(1.80, 5.22)</t>
  </si>
  <si>
    <t>(1.15, 1.50)</t>
  </si>
  <si>
    <t>(1.39, 2.57)</t>
  </si>
  <si>
    <t>(1.43, 2.76)</t>
  </si>
  <si>
    <t>(1.15, 1.49)</t>
  </si>
  <si>
    <t>(1.22, 1.76)</t>
  </si>
  <si>
    <t>(1.16, 1.52)</t>
  </si>
  <si>
    <t>(1.13, 1.41)</t>
  </si>
  <si>
    <t>(1.42, 2.75)</t>
  </si>
  <si>
    <t>(1.40, 2.64)</t>
  </si>
  <si>
    <t>(1.19, 1.67)</t>
  </si>
  <si>
    <t>(0.35, 0.69)</t>
  </si>
  <si>
    <t>(0.79, 0.92)</t>
  </si>
  <si>
    <t>(1.14, 1.46)</t>
  </si>
  <si>
    <t>(1.20, 1.72)</t>
  </si>
  <si>
    <t>(1.20, 1.71)</t>
  </si>
  <si>
    <t>(1.11, 1.35)</t>
  </si>
  <si>
    <t>(1.14, 1.49)</t>
  </si>
  <si>
    <t>(1.17, 1.61)</t>
  </si>
  <si>
    <t>(1.23, 1.83)</t>
  </si>
  <si>
    <t>(1.16, 1.57)</t>
  </si>
  <si>
    <t>(1.12, 1.39)</t>
  </si>
  <si>
    <t>(1.26, 1.98)</t>
  </si>
  <si>
    <t>(0.42, 0.75)</t>
  </si>
  <si>
    <t>(1.17, 1.60)</t>
  </si>
  <si>
    <t>(1.13, 1.45)</t>
  </si>
  <si>
    <t>(1.11, 1.37)</t>
  </si>
  <si>
    <t>(1.09, 1.32)</t>
  </si>
  <si>
    <t>(1.10, 1.34)</t>
  </si>
  <si>
    <t>(1.22, 1.85)</t>
  </si>
  <si>
    <t>(0.80, 0.93)</t>
  </si>
  <si>
    <t>(0.32, 0.70)</t>
  </si>
  <si>
    <t>(1.19, 1.74)</t>
  </si>
  <si>
    <t>(1.22, 1.87)</t>
  </si>
  <si>
    <t>(1.22, 1.88)</t>
  </si>
  <si>
    <t>(1.19, 1.72)</t>
  </si>
  <si>
    <t>(0.24, 0.63)</t>
  </si>
  <si>
    <t>(0.31, 0.69)</t>
  </si>
  <si>
    <t>(1.15, 1.56)</t>
  </si>
  <si>
    <t>(1.14, 1.53)</t>
  </si>
  <si>
    <t>(1.11, 1.38)</t>
  </si>
  <si>
    <t>(1.13, 1.47)</t>
  </si>
  <si>
    <t>(1.16, 1.59)</t>
  </si>
  <si>
    <t>(1.19, 1.75)</t>
  </si>
  <si>
    <t>(1.17, 1.67)</t>
  </si>
  <si>
    <t>(1.17, 1.65)</t>
  </si>
  <si>
    <t>(1.19, 1.77)</t>
  </si>
  <si>
    <t>(1.22, 1.92)</t>
  </si>
  <si>
    <t>(1.24, 1.99)</t>
  </si>
  <si>
    <t>(1.15, 1.58)</t>
  </si>
  <si>
    <t>(1.13, 1.49)</t>
  </si>
  <si>
    <t>(1.23, 1.96)</t>
  </si>
  <si>
    <t>(1.18, 1.73)</t>
  </si>
  <si>
    <t>(1.16, 1.66)</t>
  </si>
  <si>
    <t>(0.35, 0.73)</t>
  </si>
  <si>
    <t>(1.14, 1.54)</t>
  </si>
  <si>
    <t>(1.23, 1.98)</t>
  </si>
  <si>
    <t>(1.22, 1.95)</t>
  </si>
  <si>
    <t>(0.17, 0.60)</t>
  </si>
  <si>
    <t>(1.16, 1.63)</t>
  </si>
  <si>
    <t>(1.09, 1.34)</t>
  </si>
  <si>
    <t>(1.06, 1.23)</t>
  </si>
  <si>
    <t>(1.22, 1.99)</t>
  </si>
  <si>
    <t>(0.39, 0.76)</t>
  </si>
  <si>
    <t>(0.60, 0.86)</t>
  </si>
  <si>
    <t>(1.17, 1.73)</t>
  </si>
  <si>
    <t>(1.09, 1.35)</t>
  </si>
  <si>
    <t>(0.40, 0.77)</t>
  </si>
  <si>
    <t>(1.19, 1.81)</t>
  </si>
  <si>
    <t>(1.18, 1.77)</t>
  </si>
  <si>
    <t>(1.25, 2.16)</t>
  </si>
  <si>
    <t>(1.12, 1.48)</t>
  </si>
  <si>
    <t>(1.32, 2.63)</t>
  </si>
  <si>
    <t>(1.09, 1.36)</t>
  </si>
  <si>
    <t>(1.19, 1.84)</t>
  </si>
  <si>
    <t>(1.10, 1.42)</t>
  </si>
  <si>
    <t>(1.10, 1.41)</t>
  </si>
  <si>
    <t>(1.20, 1.93)</t>
  </si>
  <si>
    <t>(1.08, 1.33)</t>
  </si>
  <si>
    <t>(0.75, 0.92)</t>
  </si>
  <si>
    <t>(0.34, 0.74)</t>
  </si>
  <si>
    <t>(1.20, 1.95)</t>
  </si>
  <si>
    <t>(1.15, 1.66)</t>
  </si>
  <si>
    <t>(1.25, 2.25)</t>
  </si>
  <si>
    <t>(0.55, 0.85)</t>
  </si>
  <si>
    <t>(1.16, 1.69)</t>
  </si>
  <si>
    <t>(0.50, 0.83)</t>
  </si>
  <si>
    <t>(1.09, 1.37)</t>
  </si>
  <si>
    <t>(1.11, 1.45)</t>
  </si>
  <si>
    <t>(1.14, 1.62)</t>
  </si>
  <si>
    <t>(1.31, 2.66)</t>
  </si>
  <si>
    <t>(1.13, 1.56)</t>
  </si>
  <si>
    <t>(1.16, 1.72)</t>
  </si>
  <si>
    <t>(1.09, 1.38)</t>
  </si>
  <si>
    <t>(1.20, 1.98)</t>
  </si>
  <si>
    <t>(1.17, 1.77)</t>
  </si>
  <si>
    <t>(1.10, 1.43)</t>
  </si>
  <si>
    <t>(1.18, 1.83)</t>
  </si>
  <si>
    <t>(1.12, 1.54)</t>
  </si>
  <si>
    <t>(1.13, 1.60)</t>
  </si>
  <si>
    <t>(1.15, 1.67)</t>
  </si>
  <si>
    <t>(0.57, 0.86)</t>
  </si>
  <si>
    <t>(1.10, 1.45)</t>
  </si>
  <si>
    <t>(1.16, 1.75)</t>
  </si>
  <si>
    <t>(1.14, 1.65)</t>
  </si>
  <si>
    <t>(1.11, 1.47)</t>
  </si>
  <si>
    <t>(1.12, 1.55)</t>
  </si>
  <si>
    <t>(1.19, 1.94)</t>
  </si>
  <si>
    <t>(0.39, 0.78)</t>
  </si>
  <si>
    <t>(0.62, 0.88)</t>
  </si>
  <si>
    <t>(1.11, 1.50)</t>
  </si>
  <si>
    <t>(1.21, 2.08)</t>
  </si>
  <si>
    <t>(1.11, 1.49)</t>
  </si>
  <si>
    <t>(0.56, 0.86)</t>
  </si>
  <si>
    <t>(1.12, 1.56)</t>
  </si>
  <si>
    <t>(0.64, 0.89)</t>
  </si>
  <si>
    <t>(0.48, 0.83)</t>
  </si>
  <si>
    <t>(0.47, 0.82)</t>
  </si>
  <si>
    <t>(1.22, 2.19)</t>
  </si>
  <si>
    <t>(0.32, 0.75)</t>
  </si>
  <si>
    <t>(1.12, 1.53)</t>
  </si>
  <si>
    <t>(1.08, 1.34)</t>
  </si>
  <si>
    <t>(1.10, 1.48)</t>
  </si>
  <si>
    <t>(1.17, 1.85)</t>
  </si>
  <si>
    <t>(1.22, 2.18)</t>
  </si>
  <si>
    <t>(0.39, 0.79)</t>
  </si>
  <si>
    <t>(0.66, 0.90)</t>
  </si>
  <si>
    <t>(1.22, 2.20)</t>
  </si>
  <si>
    <t>(0.43, 0.81)</t>
  </si>
  <si>
    <t>(1.19, 1.97)</t>
  </si>
  <si>
    <t>(1.20, 2.06)</t>
  </si>
  <si>
    <t>(1.21, 2.12)</t>
  </si>
  <si>
    <t>(1.16, 1.83)</t>
  </si>
  <si>
    <t>(0.19, 0.66)</t>
  </si>
  <si>
    <t>(1.10, 1.49)</t>
  </si>
  <si>
    <t>(1.20, 2.10)</t>
  </si>
  <si>
    <t>(1.14, 1.68)</t>
  </si>
  <si>
    <t>(1.15, 1.79)</t>
  </si>
  <si>
    <t>(1.08, 1.35)</t>
  </si>
  <si>
    <t>(1.47, 4.81)</t>
  </si>
  <si>
    <t>(0.54, 0.86)</t>
  </si>
  <si>
    <t>(1.10, 1.50)</t>
  </si>
  <si>
    <t>(1.14, 1.70)</t>
  </si>
  <si>
    <t>(1.05, 1.22)</t>
  </si>
  <si>
    <t>(1.14, 1.72)</t>
  </si>
  <si>
    <t>(1.07, 1.33)</t>
  </si>
  <si>
    <t>(1.08, 1.38)</t>
  </si>
  <si>
    <t>(1.18, 1.98)</t>
  </si>
  <si>
    <t>(1.08, 1.37)</t>
  </si>
  <si>
    <t>(1.06, 1.27)</t>
  </si>
  <si>
    <t>(1.12, 1.62)</t>
  </si>
  <si>
    <t>(0.49, 0.84)</t>
  </si>
  <si>
    <t>(0.57, 0.88)</t>
  </si>
  <si>
    <t>(1.13, 1.64)</t>
  </si>
  <si>
    <t>(1.16, 1.85)</t>
  </si>
  <si>
    <t>(1.11, 1.53)</t>
  </si>
  <si>
    <t>(1.22, 2.29)</t>
  </si>
  <si>
    <t>(1.12, 1.60)</t>
  </si>
  <si>
    <t>(0.64, 0.90)</t>
  </si>
  <si>
    <t>(1.08, 1.40)</t>
  </si>
  <si>
    <t>(0.47, 0.84)</t>
  </si>
  <si>
    <t>(0.27, 0.73)</t>
  </si>
  <si>
    <t>(1.19, 2.08)</t>
  </si>
  <si>
    <t>(1.05, 1.24)</t>
  </si>
  <si>
    <t>(0.52, 0.86)</t>
  </si>
  <si>
    <t>(0.43, 0.83)</t>
  </si>
  <si>
    <t>(1.11, 1.57)</t>
  </si>
  <si>
    <t>(1.23, 2.45)</t>
  </si>
  <si>
    <t>(1.20, 2.18)</t>
  </si>
  <si>
    <t>(0.45, 0.84)</t>
  </si>
  <si>
    <t>(0.59, 0.89)</t>
  </si>
  <si>
    <t>(1.07, 1.34)</t>
  </si>
  <si>
    <t>(0.44, 0.83)</t>
  </si>
  <si>
    <t>(1.17, 1.99)</t>
  </si>
  <si>
    <t>(1.08, 1.39)</t>
  </si>
  <si>
    <t>(1.06, 1.29)</t>
  </si>
  <si>
    <t>(1.08, 1.41)</t>
  </si>
  <si>
    <t>(1.11, 1.60)</t>
  </si>
  <si>
    <t>(1.07, 1.37)</t>
  </si>
  <si>
    <t>(0.54, 0.87)</t>
  </si>
  <si>
    <t>(1.07, 1.36)</t>
  </si>
  <si>
    <t>(0.51, 0.86)</t>
  </si>
  <si>
    <t>(0.48, 0.85)</t>
  </si>
  <si>
    <t>(1.12, 1.65)</t>
  </si>
  <si>
    <t>(1.20, 2.26)</t>
  </si>
  <si>
    <t>(1.16, 1.94)</t>
  </si>
  <si>
    <t>(1.13, 1.76)</t>
  </si>
  <si>
    <t>(0.50, 0.86)</t>
  </si>
  <si>
    <t>(1.14, 1.84)</t>
  </si>
  <si>
    <t>(1.13, 1.72)</t>
  </si>
  <si>
    <t>(1.20, 2.30)</t>
  </si>
  <si>
    <t>(1.08, 1.43)</t>
  </si>
  <si>
    <t>(1.15, 1.90)</t>
  </si>
  <si>
    <t>(1.05, 1.25)</t>
  </si>
  <si>
    <t>(0.41, 0.82)</t>
  </si>
  <si>
    <t>(1.05, 1.23)</t>
  </si>
  <si>
    <t>(1.06, 1.30)</t>
  </si>
  <si>
    <t>(1.15, 1.87)</t>
  </si>
  <si>
    <t>(1.09, 1.50)</t>
  </si>
  <si>
    <t>(1.15, 1.89)</t>
  </si>
  <si>
    <t>(0.73, 0.93)</t>
  </si>
  <si>
    <t>(1.07, 1.39)</t>
  </si>
  <si>
    <t>(1.17, 2.11)</t>
  </si>
  <si>
    <t>(1.12, 1.69)</t>
  </si>
  <si>
    <t>(0.53, 0.87)</t>
  </si>
  <si>
    <t>(1.11, 1.64)</t>
  </si>
  <si>
    <t>(1.10, 1.60)</t>
  </si>
  <si>
    <t>(0.24, 0.74)</t>
  </si>
  <si>
    <t>(0.49, 0.86)</t>
  </si>
  <si>
    <t>(1.04, 1.20)</t>
  </si>
  <si>
    <t>(1.14, 1.88)</t>
  </si>
  <si>
    <t>(0.42, 0.83)</t>
  </si>
  <si>
    <t>(1.08, 1.44)</t>
  </si>
  <si>
    <t>(1.07, 1.40)</t>
  </si>
  <si>
    <t>(0.40, 0.83)</t>
  </si>
  <si>
    <t>(0.43, 0.84)</t>
  </si>
  <si>
    <t>(0.46, 0.85)</t>
  </si>
  <si>
    <t>(1.06, 1.31)</t>
  </si>
  <si>
    <t>(1.07, 1.38)</t>
  </si>
  <si>
    <t>(1.09, 1.55)</t>
  </si>
  <si>
    <t>(0.48, 0.86)</t>
  </si>
  <si>
    <t>(1.10, 1.56)</t>
  </si>
  <si>
    <t>(1.13, 1.83)</t>
  </si>
  <si>
    <t>(1.09, 1.49)</t>
  </si>
  <si>
    <t>(0.62, 0.91)</t>
  </si>
  <si>
    <t>(1.14, 1.87)</t>
  </si>
  <si>
    <t>(1.10, 1.62)</t>
  </si>
  <si>
    <t>(1.03, 1.17)</t>
  </si>
  <si>
    <t>(1.11, 1.70)</t>
  </si>
  <si>
    <t>(1.08, 1.45)</t>
  </si>
  <si>
    <t>(1.08, 1.48)</t>
  </si>
  <si>
    <t>(1.11, 1.71)</t>
  </si>
  <si>
    <t>(1.12, 1.74)</t>
  </si>
  <si>
    <t>(1.08, 1.46)</t>
  </si>
  <si>
    <t>(1.16, 2.06)</t>
  </si>
  <si>
    <t>(1.14, 1.93)</t>
  </si>
  <si>
    <t>(0.28, 0.77)</t>
  </si>
  <si>
    <t>(0.27, 0.77)</t>
  </si>
  <si>
    <t>(1.13, 1.87)</t>
  </si>
  <si>
    <t>(1.08, 1.49)</t>
  </si>
  <si>
    <t>(0.25, 0.76)</t>
  </si>
  <si>
    <t>(0.28, 0.78)</t>
  </si>
  <si>
    <t>(1.05, 1.28)</t>
  </si>
  <si>
    <t>(0.45, 0.86)</t>
  </si>
  <si>
    <t>(0.47, 0.86)</t>
  </si>
  <si>
    <t>(1.06, 1.36)</t>
  </si>
  <si>
    <t>(1.09, 1.54)</t>
  </si>
  <si>
    <t>(1.09, 1.59)</t>
  </si>
  <si>
    <t>(1.06, 1.38)</t>
  </si>
  <si>
    <t>(0.36, 0.83)</t>
  </si>
  <si>
    <t>(0.46, 0.86)</t>
  </si>
  <si>
    <t>(0.66, 0.92)</t>
  </si>
  <si>
    <t>(1.05, 1.33)</t>
  </si>
  <si>
    <t>(1.03, 1.20)</t>
  </si>
  <si>
    <t>(1.05, 1.27)</t>
  </si>
  <si>
    <t>(1.14, 1.98)</t>
  </si>
  <si>
    <t>(1.11, 1.75)</t>
  </si>
  <si>
    <t>(1.07, 1.46)</t>
  </si>
  <si>
    <t>(1.12, 1.87)</t>
  </si>
  <si>
    <t>(0.42, 0.85)</t>
  </si>
  <si>
    <t>(1.04, 1.25)</t>
  </si>
  <si>
    <t>(1.06, 1.39)</t>
  </si>
  <si>
    <t>(1.06, 1.34)</t>
  </si>
  <si>
    <t>(1.10, 1.71)</t>
  </si>
  <si>
    <t>(1.07, 1.43)</t>
  </si>
  <si>
    <t>(1.05, 1.32)</t>
  </si>
  <si>
    <t>(1.04, 1.23)</t>
  </si>
  <si>
    <t>(0.63, 0.92)</t>
  </si>
  <si>
    <t>(1.04, 1.26)</t>
  </si>
  <si>
    <t>(0.55, 0.90)</t>
  </si>
  <si>
    <t>(1.06, 1.35)</t>
  </si>
  <si>
    <t>(1.12, 1.90)</t>
  </si>
  <si>
    <t>(1.05, 1.30)</t>
  </si>
  <si>
    <t>(1.09, 1.58)</t>
  </si>
  <si>
    <t>(1.08, 1.57)</t>
  </si>
  <si>
    <t>(0.52, 0.89)</t>
  </si>
  <si>
    <t>(1.07, 1.51)</t>
  </si>
  <si>
    <t>(1.04, 1.27)</t>
  </si>
  <si>
    <t>(1.19, 2.71)</t>
  </si>
  <si>
    <t>(1.14, 2.07)</t>
  </si>
  <si>
    <t>(1.09, 1.62)</t>
  </si>
  <si>
    <t>(1.07, 1.50)</t>
  </si>
  <si>
    <t>(1.05, 1.29)</t>
  </si>
  <si>
    <t>(1.09, 1.64)</t>
  </si>
  <si>
    <t>(1.06, 1.42)</t>
  </si>
  <si>
    <t>(0.70, 0.94)</t>
  </si>
  <si>
    <t>(1.12, 1.91)</t>
  </si>
  <si>
    <t>(1.08, 1.56)</t>
  </si>
  <si>
    <t>(0.41, 0.86)</t>
  </si>
  <si>
    <t>(0.39, 0.85)</t>
  </si>
  <si>
    <t>(0.40, 0.85)</t>
  </si>
  <si>
    <t>(0.49, 0.88)</t>
  </si>
  <si>
    <t>(1.06, 1.43)</t>
  </si>
  <si>
    <t>(1.10, 1.73)</t>
  </si>
  <si>
    <t>(0.27, 0.80)</t>
  </si>
  <si>
    <t>(1.11, 1.81)</t>
  </si>
  <si>
    <t>(0.32, 0.82)</t>
  </si>
  <si>
    <t>(0.29, 0.81)</t>
  </si>
  <si>
    <t>(0.51, 0.89)</t>
  </si>
  <si>
    <t>(1.11, 1.89)</t>
  </si>
  <si>
    <t>(1.04, 1.24)</t>
  </si>
  <si>
    <t>(1.12, 2.00)</t>
  </si>
  <si>
    <t>(1.12, 1.99)</t>
  </si>
  <si>
    <t>(0.36, 0.84)</t>
  </si>
  <si>
    <t>(1.05, 1.35)</t>
  </si>
  <si>
    <t>(0.49, 0.89)</t>
  </si>
  <si>
    <t>(1.08, 1.59)</t>
  </si>
  <si>
    <t>(1.08, 1.60)</t>
  </si>
  <si>
    <t>(0.52, 0.90)</t>
  </si>
  <si>
    <t>(1.07, 1.47)</t>
  </si>
  <si>
    <t>(0.63, 0.93)</t>
  </si>
  <si>
    <t>(1.09, 1.69)</t>
  </si>
  <si>
    <t>(1.11, 1.88)</t>
  </si>
  <si>
    <t>(1.10, 1.77)</t>
  </si>
  <si>
    <t>(1.06, 1.41)</t>
  </si>
  <si>
    <t>(1.12, 1.97)</t>
  </si>
  <si>
    <t>(0.38, 0.85)</t>
  </si>
  <si>
    <t>(1.13, 2.17)</t>
  </si>
  <si>
    <t>(1.11, 1.86)</t>
  </si>
  <si>
    <t>(1.11, 1.93)</t>
  </si>
  <si>
    <t>(1.05, 1.34)</t>
  </si>
  <si>
    <t>(1.10, 1.81)</t>
  </si>
  <si>
    <t>(1.04, 1.30)</t>
  </si>
  <si>
    <t>(0.54, 0.91)</t>
  </si>
  <si>
    <t>(1.13, 2.19)</t>
  </si>
  <si>
    <t>(1.07, 1.55)</t>
  </si>
  <si>
    <t>variables</t>
  </si>
  <si>
    <t>age</t>
  </si>
  <si>
    <t>0.0531769701940164</t>
  </si>
  <si>
    <t>v3age31</t>
  </si>
  <si>
    <t>sexM</t>
  </si>
  <si>
    <t>0.220257795576771</t>
  </si>
  <si>
    <t>raceB</t>
  </si>
  <si>
    <t>-0.154421454589162</t>
  </si>
  <si>
    <t>racegroupB</t>
  </si>
  <si>
    <t>eduBasic</t>
  </si>
  <si>
    <t>0.398410551285272</t>
  </si>
  <si>
    <t>elevel02Basic</t>
  </si>
  <si>
    <t>eduIntermediate</t>
  </si>
  <si>
    <t>0.158686861677541</t>
  </si>
  <si>
    <t>elevel02Intermediate</t>
  </si>
  <si>
    <t>bmi</t>
  </si>
  <si>
    <t>0.0362515262023519</t>
  </si>
  <si>
    <t>bmi32</t>
  </si>
  <si>
    <t>smkeversmk</t>
  </si>
  <si>
    <t>0.485744780415814</t>
  </si>
  <si>
    <t>smk_statuseversmk</t>
  </si>
  <si>
    <t>dmYes</t>
  </si>
  <si>
    <t>0.754105584884679</t>
  </si>
  <si>
    <t>diabts34Yes</t>
  </si>
  <si>
    <t>egfr</t>
  </si>
  <si>
    <t>-0.0145949770034913</t>
  </si>
  <si>
    <t>egfrcr_v3</t>
  </si>
  <si>
    <t>prvchdYes</t>
  </si>
  <si>
    <t>0.217434616516321</t>
  </si>
  <si>
    <t>prv_chd_v3Yes</t>
  </si>
  <si>
    <t>prvstrkYes</t>
  </si>
  <si>
    <t>0.749303015043168</t>
  </si>
  <si>
    <t>prv_strk_v3Yes</t>
  </si>
  <si>
    <t>prvhfYes</t>
  </si>
  <si>
    <t>0.183826636858439</t>
  </si>
  <si>
    <t>prv_hf_v3Yes</t>
  </si>
  <si>
    <t>prvhtnYes</t>
  </si>
  <si>
    <t>0.352948752734036</t>
  </si>
  <si>
    <t>prv_htn_v3Yes</t>
  </si>
  <si>
    <t>Basal Cell Adhesion Molecule</t>
  </si>
  <si>
    <t>GRAM domain-containing protein 1C</t>
  </si>
  <si>
    <t>AarF domain-containing protein kinase 4</t>
  </si>
  <si>
    <t>β coefficients</t>
  </si>
  <si>
    <t>Base model</t>
  </si>
  <si>
    <t>LASSO model</t>
  </si>
  <si>
    <t>Figure S4: Cumulative incidence of sepsis stratified by decile of predicted risk of sepsis, treating death as a competing event: ARIC Study 1993-2019.</t>
  </si>
  <si>
    <t>Ingenuity Canonical Pathways</t>
  </si>
  <si>
    <t xml:space="preserve"> -log(B-H p-value)</t>
  </si>
  <si>
    <t>Ratio</t>
  </si>
  <si>
    <t>|z-score|</t>
  </si>
  <si>
    <t>Molecules</t>
  </si>
  <si>
    <t>LXR/RXR Activation</t>
  </si>
  <si>
    <t>AHSG,APOM,CCL7,IL1RL1,IL6,MSR1,SERPINF2,TNFRSF11B,TNFRSF1A,TNFRSF1B</t>
  </si>
  <si>
    <t>Pathogen Induced Cytokine Storm Signaling Pathway</t>
  </si>
  <si>
    <t>CCL19,CCL7,CERT1,COL28A1,COL6A3,CXCL13,CXCL9,IL18R1,IL1RL1,IL6,TNFRSF11B,TNFRSF1A,TNFRSF1B,VEGFA</t>
  </si>
  <si>
    <t>Role Of Chondrocytes In Rheumatoid Arthritis Signaling Pathway</t>
  </si>
  <si>
    <t>IL18R1,IL1RL1,IL6,MMP12,MMP7,TNFRSF11B,TNFRSF1A,TNFRSF1B,VEGFA</t>
  </si>
  <si>
    <t>Wound Healing Signaling Pathway</t>
  </si>
  <si>
    <t>CERT1,COL28A1,COL6A3,EGFR,IL1RL1,IL6,PDGFD,TNFRSF11B,TNFRSF1A,TNFRSF1B,VEGFA</t>
  </si>
  <si>
    <t>Acute Phase Response Signaling</t>
  </si>
  <si>
    <t>AHSG,F8,IL6,KLKB1,SERPINF2,TNFRSF11B,TNFRSF1A,TNFRSF1B</t>
  </si>
  <si>
    <t>Role Of Osteoclasts In Rheumatoid Arthritis Signaling Pathway</t>
  </si>
  <si>
    <t>CERT1,COL28A1,COL6A3,IL1RL1,MMP12,MMP7,TNFRSF11B,TNFRSF1A,TNFRSF1B,TREM2</t>
  </si>
  <si>
    <t>LPS/IL-1 Mediated Inhibition of RXR Function</t>
  </si>
  <si>
    <t>FABP4,HS6ST2,HS6ST3,IL1RL1,NDST1,TNFRSF11B,TNFRSF1A,TNFRSF1B</t>
  </si>
  <si>
    <t>Role Of Osteoblasts In Rheumatoid Arthritis Signaling Pathway</t>
  </si>
  <si>
    <t>CTSD,CTSO,CTSZ,IL6,MMP12,MMP7,TNFRSF11B,VEGFA</t>
  </si>
  <si>
    <t>Immunogenic Cell Death Signaling Pathway</t>
  </si>
  <si>
    <t>HSPA1A/HSPA1B,IL6,TNFRSF11B,TNFRSF1A,TNFRSF1B</t>
  </si>
  <si>
    <t>IL-6 Signaling</t>
  </si>
  <si>
    <t>IL1RL1,IL6,TNFRSF11B,TNFRSF1A,TNFRSF1B,VEGFA</t>
  </si>
  <si>
    <t>FAT10 Cancer Signaling Pathway</t>
  </si>
  <si>
    <t>IL6,TNFRSF11B,TNFRSF1A,TNFRSF1B</t>
  </si>
  <si>
    <t>Ceramide Signaling</t>
  </si>
  <si>
    <t>CTSD,SMPD1,TNFRSF11B,TNFRSF1A,TNFRSF1B</t>
  </si>
  <si>
    <t>Pulmonary Fibrosis Idiopathic Signaling Pathway</t>
  </si>
  <si>
    <t>CERT1,COL28A1,COL6A3,EGFR,IL6,MMP12,MMP7,PDGFD,RBBP4</t>
  </si>
  <si>
    <t>PPAR Signaling</t>
  </si>
  <si>
    <t>IL1RL1,PDGFD,TNFRSF11B,TNFRSF1A,TNFRSF1B</t>
  </si>
  <si>
    <t>TREM1 Signaling</t>
  </si>
  <si>
    <t>CCL7,IL1RL1,IL6,TREM1</t>
  </si>
  <si>
    <t>Tumor Microenvironment Pathway</t>
  </si>
  <si>
    <t>IL6,MMP12,MMP7,PDGFD,TNFRSF1A,VEGFA</t>
  </si>
  <si>
    <t>Cardiac Hypertrophy Signaling (Enhanced)</t>
  </si>
  <si>
    <t>APEX1,CACNA2D3,GHR,IL15RA,IL18R1,IL1RL1,IL6,NPPB,TNFRSF11B,TNFRSF1A,TNFRSF1B</t>
  </si>
  <si>
    <t>Crosstalk between Dendritic Cells and Natural Killer Cells</t>
  </si>
  <si>
    <t>IL15RA,IL6,TNFRSF1B,TREM2</t>
  </si>
  <si>
    <t>Aptamer ID</t>
  </si>
  <si>
    <t>Gene symbol</t>
  </si>
  <si>
    <t>Chromosome</t>
  </si>
  <si>
    <t>P0 (gene start)</t>
  </si>
  <si>
    <t>P1 (gene end)</t>
  </si>
  <si>
    <t>HSQ</t>
  </si>
  <si>
    <t>BEST.GWAS.ID</t>
  </si>
  <si>
    <t>BEST.GWAS.Z</t>
  </si>
  <si>
    <t>PQTL.ID</t>
  </si>
  <si>
    <t>PQTL.R2</t>
  </si>
  <si>
    <t>PQTL.Z</t>
  </si>
  <si>
    <t>PQTL.GWAS.Z</t>
  </si>
  <si>
    <t>NSNP</t>
  </si>
  <si>
    <t>MODELCV.R2</t>
  </si>
  <si>
    <t>MODELCV.PV</t>
  </si>
  <si>
    <t>PWAS.Z</t>
  </si>
  <si>
    <t>PWAS.P</t>
  </si>
  <si>
    <t>source</t>
  </si>
  <si>
    <t>GWAS_DataType</t>
  </si>
  <si>
    <t>GWAS_Method</t>
  </si>
  <si>
    <t>GWAS_N</t>
  </si>
  <si>
    <t>GWAS_Ncase</t>
  </si>
  <si>
    <t>GWAS_Ncontrol</t>
  </si>
  <si>
    <t>GWAS_Nratio</t>
  </si>
  <si>
    <t>SeqId_4498_62</t>
  </si>
  <si>
    <t>rs45477191</t>
  </si>
  <si>
    <t>rs2288158</t>
  </si>
  <si>
    <t>fastGWA_GLMM</t>
  </si>
  <si>
    <t>Binary</t>
  </si>
  <si>
    <t>GLMM</t>
  </si>
  <si>
    <t>SeqId_4968_50</t>
  </si>
  <si>
    <t>rs75700570</t>
  </si>
  <si>
    <t>rs62623452</t>
  </si>
  <si>
    <t>SeqId_3581_53</t>
  </si>
  <si>
    <t>rs55727368</t>
  </si>
  <si>
    <t>rs2518134</t>
  </si>
  <si>
    <t>SeqId_3152_57</t>
  </si>
  <si>
    <t>rs631272</t>
  </si>
  <si>
    <t>rs519064</t>
  </si>
  <si>
    <t>SeqId_16913_8</t>
  </si>
  <si>
    <t>rs2235292</t>
  </si>
  <si>
    <t>rs9457245</t>
  </si>
  <si>
    <t>SeqId_4971_1</t>
  </si>
  <si>
    <t>rs78661190</t>
  </si>
  <si>
    <t>rs75940688</t>
  </si>
  <si>
    <t>SeqId_8469_41</t>
  </si>
  <si>
    <t>rs62176309</t>
  </si>
  <si>
    <t>rs4674091</t>
  </si>
  <si>
    <t>SeqId_7655_11</t>
  </si>
  <si>
    <t>rs198379</t>
  </si>
  <si>
    <t>SeqId_15585_304</t>
  </si>
  <si>
    <t>rs12434460</t>
  </si>
  <si>
    <t>rs2267994</t>
  </si>
  <si>
    <t>SeqId_14054_17</t>
  </si>
  <si>
    <t>rs35272567</t>
  </si>
  <si>
    <t>rs8177643</t>
  </si>
  <si>
    <t>SeqId_8304_50</t>
  </si>
  <si>
    <t>rs117696345</t>
  </si>
  <si>
    <t>rs2468184</t>
  </si>
  <si>
    <t>SeqId_3046_31</t>
  </si>
  <si>
    <t>rs8112260</t>
  </si>
  <si>
    <t>rs34124816</t>
  </si>
  <si>
    <t>SeqId_2609_59</t>
  </si>
  <si>
    <t>rs16985615</t>
  </si>
  <si>
    <t>rs2405367</t>
  </si>
  <si>
    <t>SeqId_5129_12</t>
  </si>
  <si>
    <t>rs7501840</t>
  </si>
  <si>
    <t>rs2272011</t>
  </si>
  <si>
    <t>SeqId_16300_4</t>
  </si>
  <si>
    <t>rs2004197</t>
  </si>
  <si>
    <t>rs143332484</t>
  </si>
  <si>
    <t>SeqId_9595_11</t>
  </si>
  <si>
    <t>rs783306</t>
  </si>
  <si>
    <t>rs2231280</t>
  </si>
  <si>
    <t>SeqId_11109_56</t>
  </si>
  <si>
    <t>rs55720255</t>
  </si>
  <si>
    <t>rs78742138</t>
  </si>
  <si>
    <t>SeqId_2652_15</t>
  </si>
  <si>
    <t>rs142832474</t>
  </si>
  <si>
    <t>rs2302524</t>
  </si>
  <si>
    <t>SeqId_8368_102</t>
  </si>
  <si>
    <t>SeqId_17692_2</t>
  </si>
  <si>
    <t>rs9467709</t>
  </si>
  <si>
    <t>rs9393711</t>
  </si>
  <si>
    <t>SeqId_7921_65</t>
  </si>
  <si>
    <t>rs12799443</t>
  </si>
  <si>
    <t>rs10768174</t>
  </si>
  <si>
    <t>SeqId_15462_28</t>
  </si>
  <si>
    <t>rs114981283</t>
  </si>
  <si>
    <t>rs3020726</t>
  </si>
  <si>
    <t>SeqId_5630_48</t>
  </si>
  <si>
    <t>rs7222023</t>
  </si>
  <si>
    <t>rs2272111</t>
  </si>
  <si>
    <t>SeqId_12738_43</t>
  </si>
  <si>
    <t>rs34900551</t>
  </si>
  <si>
    <t>rs4687616</t>
  </si>
  <si>
    <t>SeqId_15441_6</t>
  </si>
  <si>
    <t>rs153450</t>
  </si>
  <si>
    <t>rs72794132</t>
  </si>
  <si>
    <t>SeqId_9359_9</t>
  </si>
  <si>
    <t>rs116095163</t>
  </si>
  <si>
    <t>rs2125739</t>
  </si>
  <si>
    <t>SeqId_11388_75</t>
  </si>
  <si>
    <t>rs117295276</t>
  </si>
  <si>
    <t>rs6032226</t>
  </si>
  <si>
    <t>SeqId_9849_13</t>
  </si>
  <si>
    <t>rs41561214</t>
  </si>
  <si>
    <t>rs1130409</t>
  </si>
  <si>
    <t>SeqId_14079_14</t>
  </si>
  <si>
    <t>rs4851004</t>
  </si>
  <si>
    <t>rs2001461</t>
  </si>
  <si>
    <t>SeqId_11178_21</t>
  </si>
  <si>
    <t>SeqId_9468_8</t>
  </si>
  <si>
    <t>rs77998600</t>
  </si>
  <si>
    <t>rs35582636</t>
  </si>
  <si>
    <t>SeqId_9793_145</t>
  </si>
  <si>
    <t>rs76379382</t>
  </si>
  <si>
    <t>rs8036706</t>
  </si>
  <si>
    <t>SeqId_9341_1</t>
  </si>
  <si>
    <t>rs61904886</t>
  </si>
  <si>
    <t>rs10791660</t>
  </si>
  <si>
    <t>SeqId_2614_28</t>
  </si>
  <si>
    <t>rs60517797</t>
  </si>
  <si>
    <t>rs3806256</t>
  </si>
  <si>
    <t>SeqId_3339_33</t>
  </si>
  <si>
    <t>rs62435790</t>
  </si>
  <si>
    <t>rs74507247</t>
  </si>
  <si>
    <t>SeqId_9264_11</t>
  </si>
  <si>
    <t>rs10000687</t>
  </si>
  <si>
    <t>rs2334114</t>
  </si>
  <si>
    <t>SeqId_10818_36</t>
  </si>
  <si>
    <t>rs11040362</t>
  </si>
  <si>
    <t>rs1050239</t>
  </si>
  <si>
    <t>SeqId_9191_8</t>
  </si>
  <si>
    <t>rs9984564</t>
  </si>
  <si>
    <t>rs58206891</t>
  </si>
  <si>
    <t>SeqId_5701_81</t>
  </si>
  <si>
    <t>rs148768231</t>
  </si>
  <si>
    <t>rs10865936</t>
  </si>
  <si>
    <t>SeqId_5581_28</t>
  </si>
  <si>
    <t>rs60766258</t>
  </si>
  <si>
    <t>rs3739406</t>
  </si>
  <si>
    <t>SeqId_8983_7</t>
  </si>
  <si>
    <t>rs113971571</t>
  </si>
  <si>
    <t>rs138447426</t>
  </si>
  <si>
    <t>SeqId_2654_19</t>
  </si>
  <si>
    <t>rs4149578</t>
  </si>
  <si>
    <t>rs1800693</t>
  </si>
  <si>
    <t>SeqId_5646_20</t>
  </si>
  <si>
    <t>rs11620733</t>
  </si>
  <si>
    <t>rs1045922</t>
  </si>
  <si>
    <t>SeqId_4374_45</t>
  </si>
  <si>
    <t>rs114248941</t>
  </si>
  <si>
    <t>rs16982345</t>
  </si>
  <si>
    <t>SeqId_13095_51</t>
  </si>
  <si>
    <t>rs7561644</t>
  </si>
  <si>
    <t>rs11126696</t>
  </si>
  <si>
    <t>SeqId_7861_9</t>
  </si>
  <si>
    <t>rs79996728</t>
  </si>
  <si>
    <t>rs10118816</t>
  </si>
  <si>
    <t>SeqId_3324_51</t>
  </si>
  <si>
    <t>rs12135207</t>
  </si>
  <si>
    <t>rs12128261</t>
  </si>
  <si>
    <t>SeqId_8480_29</t>
  </si>
  <si>
    <t>rs72801189</t>
  </si>
  <si>
    <t>rs3791679</t>
  </si>
  <si>
    <t>SeqId_7251_64</t>
  </si>
  <si>
    <t>rs112202723</t>
  </si>
  <si>
    <t>rs840390</t>
  </si>
  <si>
    <t>SeqId_14116_129</t>
  </si>
  <si>
    <t>rs149444946</t>
  </si>
  <si>
    <t>rs79399329</t>
  </si>
  <si>
    <t>SeqId_4234_8</t>
  </si>
  <si>
    <t>rs17026582</t>
  </si>
  <si>
    <t>rs950880</t>
  </si>
  <si>
    <t>SeqId_11212_7</t>
  </si>
  <si>
    <t>rs79710112</t>
  </si>
  <si>
    <t>rs111331197</t>
  </si>
  <si>
    <t>SeqId_15533_97</t>
  </si>
  <si>
    <t>rs13256709</t>
  </si>
  <si>
    <t>rs41341748</t>
  </si>
  <si>
    <t>SeqId_6077_63</t>
  </si>
  <si>
    <t>rs5028468</t>
  </si>
  <si>
    <t>rs2231495</t>
  </si>
  <si>
    <t>SeqId_15514_26</t>
  </si>
  <si>
    <t>rs73169039</t>
  </si>
  <si>
    <t>rs73165060</t>
  </si>
  <si>
    <t>SeqId_4886_3</t>
  </si>
  <si>
    <t>rs9904289</t>
  </si>
  <si>
    <t>rs3138037</t>
  </si>
  <si>
    <t>SeqId_10445_20</t>
  </si>
  <si>
    <t>rs3094011</t>
  </si>
  <si>
    <t>rs805264</t>
  </si>
  <si>
    <t>SeqId_4125_52</t>
  </si>
  <si>
    <t>rs3115674</t>
  </si>
  <si>
    <t>rs2070600</t>
  </si>
  <si>
    <t>SeqId_8885_6</t>
  </si>
  <si>
    <t>rs13081811</t>
  </si>
  <si>
    <t>rs6802227</t>
  </si>
  <si>
    <t>SeqId_15394_79</t>
  </si>
  <si>
    <t>rs143481945</t>
  </si>
  <si>
    <t>rs7907590</t>
  </si>
  <si>
    <t>SeqId_4152_58</t>
  </si>
  <si>
    <t>rs145706985</t>
  </si>
  <si>
    <t>rs2304595</t>
  </si>
  <si>
    <t>SeqId_9021_1</t>
  </si>
  <si>
    <t>rs13173581</t>
  </si>
  <si>
    <t>SeqId_2602_2</t>
  </si>
  <si>
    <t>rs76020419</t>
  </si>
  <si>
    <t>rs1968586</t>
  </si>
  <si>
    <t>SeqId_16614_27</t>
  </si>
  <si>
    <t>rs185360630</t>
  </si>
  <si>
    <t>rs36043533</t>
  </si>
  <si>
    <t>SeqId_7211_2</t>
  </si>
  <si>
    <t>rs56216219</t>
  </si>
  <si>
    <t>rs17254387</t>
  </si>
  <si>
    <t>SeqId_2789_26</t>
  </si>
  <si>
    <t>rs117007398</t>
  </si>
  <si>
    <t>rs11568819</t>
  </si>
  <si>
    <t>SeqId_2677_1</t>
  </si>
  <si>
    <t>rs9642585</t>
  </si>
  <si>
    <t>rs75059484</t>
  </si>
  <si>
    <t>SeqId_17456_53</t>
  </si>
  <si>
    <t>rs13296057</t>
  </si>
  <si>
    <t>SeqId_4834_61</t>
  </si>
  <si>
    <t>rs77312254</t>
  </si>
  <si>
    <t>rs6690317</t>
  </si>
  <si>
    <t>SeqId_2948_58</t>
  </si>
  <si>
    <t>rs1593071</t>
  </si>
  <si>
    <t>rs4866942</t>
  </si>
  <si>
    <t>SeqId_9316_67</t>
  </si>
  <si>
    <t>rs149061202</t>
  </si>
  <si>
    <t>rs400345</t>
  </si>
  <si>
    <t>SeqId_8766_29</t>
  </si>
  <si>
    <t>rs148972528</t>
  </si>
  <si>
    <t>rs397600</t>
  </si>
  <si>
    <t>SeqId_3073_51</t>
  </si>
  <si>
    <t>rs9734251</t>
  </si>
  <si>
    <t>rs17884883</t>
  </si>
  <si>
    <t>SeqId_4541_49</t>
  </si>
  <si>
    <t>rs621654</t>
  </si>
  <si>
    <t>rs112978541</t>
  </si>
  <si>
    <t>SeqId_8894_80</t>
  </si>
  <si>
    <t>rs62388710</t>
  </si>
  <si>
    <t>rs72648830</t>
  </si>
  <si>
    <t>SeqId_2974_61</t>
  </si>
  <si>
    <t>rs74587413</t>
  </si>
  <si>
    <t>rs11177604</t>
  </si>
  <si>
    <t>SeqId_5688_65</t>
  </si>
  <si>
    <t>rs117789556</t>
  </si>
  <si>
    <t>rs4811612</t>
  </si>
  <si>
    <t>SeqId_16758_96</t>
  </si>
  <si>
    <t>rs11581545</t>
  </si>
  <si>
    <t>rs12145743</t>
  </si>
  <si>
    <t>SeqId_12381_26</t>
  </si>
  <si>
    <t>rs7278942</t>
  </si>
  <si>
    <t>rs16993864</t>
  </si>
  <si>
    <t>SeqId_11196_31</t>
  </si>
  <si>
    <t>rs79765517</t>
  </si>
  <si>
    <t>rs1050785</t>
  </si>
  <si>
    <t>SeqId_3292_75</t>
  </si>
  <si>
    <t>rs806570</t>
  </si>
  <si>
    <t>rs352684</t>
  </si>
  <si>
    <t>SeqId_4496_60</t>
  </si>
  <si>
    <t>rs615932</t>
  </si>
  <si>
    <t>rs2276109</t>
  </si>
  <si>
    <t>SeqId_3024_18</t>
  </si>
  <si>
    <t>rs12051770</t>
  </si>
  <si>
    <t>rs11078596</t>
  </si>
  <si>
    <t>SeqId_16322_10</t>
  </si>
  <si>
    <t>rs115034913</t>
  </si>
  <si>
    <t>rs116498185</t>
  </si>
  <si>
    <t>SeqId_9266_1</t>
  </si>
  <si>
    <t>rs61069137</t>
  </si>
  <si>
    <t>rs2234243</t>
  </si>
  <si>
    <t>SeqId_9557_5</t>
  </si>
  <si>
    <t>rs73066096</t>
  </si>
  <si>
    <t>rs3741798</t>
  </si>
  <si>
    <t>SeqId_3320_49</t>
  </si>
  <si>
    <t>rs2109589</t>
  </si>
  <si>
    <t>rs1718860</t>
  </si>
  <si>
    <t>SeqId_6927_7</t>
  </si>
  <si>
    <t>rs57850305</t>
  </si>
  <si>
    <t>rs11746198</t>
  </si>
  <si>
    <t>SeqId_2637_77</t>
  </si>
  <si>
    <t>rs10795497</t>
  </si>
  <si>
    <t>rs111957681</t>
  </si>
  <si>
    <t>SeqId_2692_74</t>
  </si>
  <si>
    <t>rs36018955</t>
  </si>
  <si>
    <t>rs2307246</t>
  </si>
  <si>
    <t>SeqId_7244_16</t>
  </si>
  <si>
    <t>rs76156146</t>
  </si>
  <si>
    <t>rs12459634</t>
  </si>
  <si>
    <t>SeqId_6379_62</t>
  </si>
  <si>
    <t>rs129914</t>
  </si>
  <si>
    <t>rs10120207</t>
  </si>
  <si>
    <t>SeqId_5452_71</t>
  </si>
  <si>
    <t>rs4796556</t>
  </si>
  <si>
    <t>rs62061425</t>
  </si>
  <si>
    <t>SeqId_11646_4</t>
  </si>
  <si>
    <t>rs675150</t>
  </si>
  <si>
    <t>rs11660451</t>
  </si>
  <si>
    <t>SeqId_7955_195</t>
  </si>
  <si>
    <t>rs13089851</t>
  </si>
  <si>
    <t>rs1042779</t>
  </si>
  <si>
    <t>SeqId_5134_52</t>
  </si>
  <si>
    <t>rs149202838</t>
  </si>
  <si>
    <t>rs1432872</t>
  </si>
  <si>
    <t>SeqId_13463_1</t>
  </si>
  <si>
    <t>rs6705631</t>
  </si>
  <si>
    <t>rs10185594</t>
  </si>
  <si>
    <t>SeqId_5066_134</t>
  </si>
  <si>
    <t>rs148171652</t>
  </si>
  <si>
    <t>rs62087200</t>
  </si>
  <si>
    <t>SeqId_13381_49</t>
  </si>
  <si>
    <t>rs117716428</t>
  </si>
  <si>
    <t>rs7019909</t>
  </si>
  <si>
    <t>SeqId_13122_19</t>
  </si>
  <si>
    <t>rs8017958</t>
  </si>
  <si>
    <t>rs17796783</t>
  </si>
  <si>
    <t>SeqId_18896_23</t>
  </si>
  <si>
    <t>rs61968033</t>
  </si>
  <si>
    <t>rs12860877</t>
  </si>
  <si>
    <t>SeqId_18893_26</t>
  </si>
  <si>
    <t>rs4784008</t>
  </si>
  <si>
    <t>rs1868681</t>
  </si>
  <si>
    <t>Table S4: Baseline characteristics of the ARIC Study participants (primary cohort [visit 3, 1993-1995] and internal validation cohort [visit 5, 2011-2013]) and the CHS participants (external validation cohort)</t>
  </si>
  <si>
    <t xml:space="preserve">The models were adjusted for age, sex, race, education attainment, body mass index, smoking status, eGFR, diabetes, hypertension, prevalent coronary heart disease, prevalent stroke, and prevalent heart failure. Calibration plots show the mean observed and predicted risk of sepsis within the discover cohort (ARIC visit 3). </t>
  </si>
  <si>
    <t>A</t>
  </si>
  <si>
    <t>B</t>
  </si>
  <si>
    <t>C</t>
  </si>
  <si>
    <t>D</t>
  </si>
  <si>
    <t>Yes</t>
  </si>
  <si>
    <t>No</t>
  </si>
  <si>
    <t>Significance by FDR criteria</t>
  </si>
  <si>
    <t xml:space="preserve">Note: analysis-ready proteins in pathway analysis are 175 proteins discovered at ARIC visit 3 and validated at ARIC visit 5. </t>
  </si>
  <si>
    <t>Table S5: Number of events and protein hits in 3 cohorts</t>
  </si>
  <si>
    <t xml:space="preserve">Table S8.A: Enriched canonical pathways associated with risk of sepsis determined by the Ingenuity pathway analysis </t>
  </si>
  <si>
    <t>COL28A1,COL6A3,MMP12,MMP7,TNFRSF1A,TNFRSF1B</t>
  </si>
  <si>
    <t>MMP12,MMP7,TNFRSF1A,TNFRSF1B</t>
  </si>
  <si>
    <t>Autophagy</t>
  </si>
  <si>
    <t>GABARAP,GABARAPL1,TNFRSF1A,TNFRSF1B</t>
  </si>
  <si>
    <t>COL28A1,COL6A3,CXCL9,TNFRSF1A,TNFRSF1B</t>
  </si>
  <si>
    <t>CTSO,CTSZ,MMP12,MMP7</t>
  </si>
  <si>
    <t xml:space="preserve"> -log(p-value)</t>
  </si>
  <si>
    <t xml:space="preserve">Note: analysis-ready proteins in pathway analysis are 90 proteins identified in ARIC and externally validated in CHS. None of the pathways remained significant after  multiple testing correction using Benjamini-Hochberg method. </t>
  </si>
  <si>
    <t xml:space="preserve">Table S8.B: Enriched canonical pathways associated with risk of sepsis determined by the Ingenuity pathway analysis </t>
  </si>
  <si>
    <t>Table S6: 669 significant proteins associated with risk of sepsis in ARIC visit 3 cohort</t>
  </si>
  <si>
    <t>gene symbol</t>
  </si>
  <si>
    <t>protein full name</t>
  </si>
  <si>
    <t>Table S7: The associations of proteins with risk of sepsis in ARIC and CHS</t>
  </si>
  <si>
    <t>Trait name</t>
  </si>
  <si>
    <t>gene name</t>
  </si>
  <si>
    <t>target full name</t>
  </si>
  <si>
    <t>Table S9: Protein wide association study for sepsis</t>
  </si>
  <si>
    <t>Table S10: β coefficients for the base and LASSO prediction models</t>
  </si>
  <si>
    <t>Figure S2: Documented pathogens during hospitalization with sepsis</t>
  </si>
  <si>
    <t>Figure S3: A. Documented concomitant diagnosis of infection subtypes during hospitalization with sepsis</t>
  </si>
  <si>
    <t>Figure S5:  Adjusted hazard ratios and calibration of the base vs. LASSO prediction model: ARIC Study and CH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font>
    <font>
      <b/>
      <sz val="11"/>
      <color theme="1"/>
      <name val="Calibri"/>
      <family val="2"/>
      <scheme val="minor"/>
    </font>
    <font>
      <b/>
      <sz val="11"/>
      <color theme="1"/>
      <name val="Calibri"/>
      <family val="2"/>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25">
    <xf numFmtId="0" fontId="0" fillId="0" borderId="0" xfId="0"/>
    <xf numFmtId="49" fontId="0" fillId="0" borderId="0" xfId="0" applyNumberFormat="1"/>
    <xf numFmtId="0" fontId="1" fillId="0" borderId="0" xfId="0" applyFont="1" applyAlignment="1">
      <alignment vertical="center"/>
    </xf>
    <xf numFmtId="0" fontId="1" fillId="0" borderId="0" xfId="0" applyFont="1" applyAlignment="1">
      <alignment vertical="center" wrapText="1"/>
    </xf>
    <xf numFmtId="0" fontId="0" fillId="0" borderId="1" xfId="0" applyBorder="1"/>
    <xf numFmtId="0" fontId="0" fillId="0" borderId="1" xfId="0" applyBorder="1" applyAlignment="1">
      <alignment vertical="center"/>
    </xf>
    <xf numFmtId="49" fontId="0" fillId="0" borderId="1" xfId="0" applyNumberFormat="1" applyBorder="1"/>
    <xf numFmtId="49" fontId="0" fillId="0" borderId="1" xfId="0" quotePrefix="1" applyNumberFormat="1" applyBorder="1"/>
    <xf numFmtId="0" fontId="2" fillId="0" borderId="0" xfId="0" applyFont="1"/>
    <xf numFmtId="0" fontId="3" fillId="0" borderId="0" xfId="0" applyFont="1" applyAlignment="1">
      <alignment vertical="center"/>
    </xf>
    <xf numFmtId="49" fontId="2" fillId="0" borderId="0" xfId="0" applyNumberFormat="1" applyFont="1"/>
    <xf numFmtId="0" fontId="0" fillId="0" borderId="1" xfId="0" applyBorder="1" applyAlignment="1">
      <alignment horizontal="center"/>
    </xf>
    <xf numFmtId="0" fontId="0" fillId="0" borderId="0" xfId="0" applyAlignment="1">
      <alignment horizontal="center"/>
    </xf>
    <xf numFmtId="0" fontId="2" fillId="0" borderId="1" xfId="0" applyFont="1" applyBorder="1"/>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1" xfId="0" applyBorder="1" applyAlignment="1">
      <alignment horizontal="center"/>
    </xf>
    <xf numFmtId="0" fontId="0" fillId="0" borderId="4" xfId="0" applyBorder="1" applyAlignment="1">
      <alignment horizontal="left" vertical="center"/>
    </xf>
    <xf numFmtId="0" fontId="0" fillId="0" borderId="5" xfId="0" applyBorder="1" applyAlignment="1">
      <alignment horizontal="left" vertical="center"/>
    </xf>
    <xf numFmtId="0" fontId="0" fillId="0" borderId="2" xfId="0" applyBorder="1" applyAlignment="1">
      <alignment horizontal="left"/>
    </xf>
    <xf numFmtId="0" fontId="0" fillId="0" borderId="3" xfId="0" applyBorder="1" applyAlignment="1">
      <alignment horizontal="left"/>
    </xf>
    <xf numFmtId="0" fontId="0" fillId="0" borderId="6" xfId="0" applyBorder="1" applyAlignment="1">
      <alignment horizontal="left"/>
    </xf>
    <xf numFmtId="0" fontId="0" fillId="0" borderId="0" xfId="0" applyAlignment="1">
      <alignment horizontal="left" wrapText="1"/>
    </xf>
  </cellXfs>
  <cellStyles count="1">
    <cellStyle name="Normal" xfId="0" builtinId="0"/>
  </cellStyles>
  <dxfs count="1">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ivotFmts>
      <c:pivotFmt>
        <c:idx val="0"/>
        <c:spPr>
          <a:solidFill>
            <a:schemeClr val="accent1"/>
          </a:solidFill>
          <a:ln>
            <a:noFill/>
          </a:ln>
          <a:effectLst/>
          <a:scene3d>
            <a:camera prst="orthographicFront"/>
            <a:lightRig rig="brightRoom" dir="t"/>
          </a:scene3d>
          <a:sp3d prstMaterial="flat">
            <a:bevelT w="50800" h="101600" prst="angle"/>
            <a:contourClr>
              <a:srgbClr val="000000"/>
            </a:contourClr>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inEnd"/>
          <c:showLegendKey val="0"/>
          <c:showVal val="0"/>
          <c:showCatName val="1"/>
          <c:showSerName val="0"/>
          <c:showPercent val="1"/>
          <c:showBubbleSize val="0"/>
          <c:extLst>
            <c:ext xmlns:c15="http://schemas.microsoft.com/office/drawing/2012/chart" uri="{CE6537A1-D6FC-4f65-9D91-7224C49458BB}"/>
          </c:extLst>
        </c:dLbl>
      </c:pivotFmt>
      <c:pivotFmt>
        <c:idx val="1"/>
        <c:spPr>
          <a:solidFill>
            <a:schemeClr val="accent1"/>
          </a:solidFill>
          <a:ln>
            <a:noFill/>
          </a:ln>
          <a:effectLst/>
          <a:scene3d>
            <a:camera prst="orthographicFront"/>
            <a:lightRig rig="brightRoom" dir="t"/>
          </a:scene3d>
          <a:sp3d prstMaterial="flat">
            <a:bevelT w="50800" h="101600" prst="angle"/>
            <a:contourClr>
              <a:srgbClr val="000000"/>
            </a:contourClr>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en-US"/>
            </a:p>
          </c:txPr>
          <c:dLblPos val="inEnd"/>
          <c:showLegendKey val="0"/>
          <c:showVal val="0"/>
          <c:showCatName val="1"/>
          <c:showSerName val="0"/>
          <c:showPercent val="1"/>
          <c:showBubbleSize val="0"/>
          <c:extLst>
            <c:ext xmlns:c15="http://schemas.microsoft.com/office/drawing/2012/chart" uri="{CE6537A1-D6FC-4f65-9D91-7224C49458BB}"/>
          </c:extLst>
        </c:dLbl>
      </c:pivotFmt>
      <c:pivotFmt>
        <c:idx val="2"/>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1.6210702613428968E-2"/>
              <c:y val="-8.857369338899751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3"/>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7.7600344270112465E-3"/>
              <c:y val="5.1181253350042644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8296909710510706"/>
                  <c:h val="0.13789085089196065"/>
                </c:manualLayout>
              </c15:layout>
            </c:ext>
          </c:extLst>
        </c:dLbl>
      </c:pivotFmt>
      <c:pivotFmt>
        <c:idx val="4"/>
        <c:spPr>
          <a:solidFill>
            <a:schemeClr val="bg1">
              <a:lumMod val="50000"/>
            </a:schemeClr>
          </a:solidFill>
          <a:ln>
            <a:noFill/>
          </a:ln>
          <a:effectLst/>
          <a:scene3d>
            <a:camera prst="orthographicFront"/>
            <a:lightRig rig="brightRoom" dir="t"/>
          </a:scene3d>
          <a:sp3d prstMaterial="flat">
            <a:bevelT w="50800" h="101600" prst="angle"/>
            <a:contourClr>
              <a:srgbClr val="000000"/>
            </a:contourClr>
          </a:sp3d>
        </c:spPr>
        <c:dLbl>
          <c:idx val="0"/>
          <c:layout>
            <c:manualLayout>
              <c:x val="0.14750718198629892"/>
              <c:y val="-0.19514966669434777"/>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5"/>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1.6899010223426651E-2"/>
              <c:y val="3.6832275160235912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6"/>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7"/>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8"/>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9"/>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10"/>
        <c:spPr>
          <a:solidFill>
            <a:schemeClr val="accent1"/>
          </a:solidFill>
          <a:ln>
            <a:noFill/>
          </a:ln>
          <a:effectLst/>
          <a:scene3d>
            <a:camera prst="orthographicFront"/>
            <a:lightRig rig="brightRoom" dir="t"/>
          </a:scene3d>
          <a:sp3d prstMaterial="flat">
            <a:bevelT w="50800" h="101600" prst="angle"/>
            <a:contourClr>
              <a:srgbClr val="000000"/>
            </a:contourClr>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inEnd"/>
          <c:showLegendKey val="0"/>
          <c:showVal val="0"/>
          <c:showCatName val="1"/>
          <c:showSerName val="0"/>
          <c:showPercent val="1"/>
          <c:showBubbleSize val="0"/>
          <c:extLst>
            <c:ext xmlns:c15="http://schemas.microsoft.com/office/drawing/2012/chart" uri="{CE6537A1-D6FC-4f65-9D91-7224C49458BB}"/>
          </c:extLst>
        </c:dLbl>
      </c:pivotFmt>
      <c:pivotFmt>
        <c:idx val="11"/>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7.7600344270112465E-3"/>
              <c:y val="5.1181253350042644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8296909710510706"/>
                  <c:h val="0.13789085089196065"/>
                </c:manualLayout>
              </c15:layout>
            </c:ext>
          </c:extLst>
        </c:dLbl>
      </c:pivotFmt>
      <c:pivotFmt>
        <c:idx val="12"/>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1.6210702613428968E-2"/>
              <c:y val="-8.857369338899751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13"/>
        <c:spPr>
          <a:solidFill>
            <a:schemeClr val="accent1"/>
          </a:solidFill>
          <a:ln>
            <a:noFill/>
          </a:ln>
          <a:effectLst/>
          <a:scene3d>
            <a:camera prst="orthographicFront"/>
            <a:lightRig rig="brightRoom" dir="t"/>
          </a:scene3d>
          <a:sp3d prstMaterial="flat">
            <a:bevelT w="50800" h="101600" prst="angle"/>
            <a:contourClr>
              <a:srgbClr val="000000"/>
            </a:contourClr>
          </a:sp3d>
        </c:spPr>
        <c:dLbl>
          <c:idx val="0"/>
          <c:layout>
            <c:manualLayout>
              <c:x val="1.6899010223426651E-2"/>
              <c:y val="3.6832275160235912E-2"/>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14"/>
        <c:spPr>
          <a:solidFill>
            <a:schemeClr val="bg1">
              <a:lumMod val="50000"/>
            </a:schemeClr>
          </a:solidFill>
          <a:ln>
            <a:noFill/>
          </a:ln>
          <a:effectLst/>
          <a:scene3d>
            <a:camera prst="orthographicFront"/>
            <a:lightRig rig="brightRoom" dir="t"/>
          </a:scene3d>
          <a:sp3d prstMaterial="flat">
            <a:bevelT w="50800" h="101600" prst="angle"/>
            <a:contourClr>
              <a:srgbClr val="000000"/>
            </a:contourClr>
          </a:sp3d>
        </c:spPr>
        <c:dLbl>
          <c:idx val="0"/>
          <c:layout>
            <c:manualLayout>
              <c:x val="0.14750718198629892"/>
              <c:y val="-0.19514966669434777"/>
            </c:manualLayout>
          </c:layout>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extLst>
        </c:dLbl>
      </c:pivotFmt>
      <c:pivotFmt>
        <c:idx val="15"/>
        <c:spPr>
          <a:solidFill>
            <a:schemeClr val="accent1"/>
          </a:solidFill>
          <a:ln>
            <a:noFill/>
          </a:ln>
          <a:effectLst/>
          <a:scene3d>
            <a:camera prst="orthographicFront"/>
            <a:lightRig rig="brightRoom" dir="t"/>
          </a:scene3d>
          <a:sp3d prstMaterial="flat">
            <a:bevelT w="50800" h="101600" prst="angle"/>
            <a:contourClr>
              <a:srgbClr val="000000"/>
            </a:contourClr>
          </a:sp3d>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en-US"/>
            </a:p>
          </c:txPr>
          <c:dLblPos val="inEnd"/>
          <c:showLegendKey val="0"/>
          <c:showVal val="0"/>
          <c:showCatName val="1"/>
          <c:showSerName val="0"/>
          <c:showPercent val="1"/>
          <c:showBubbleSize val="0"/>
          <c:extLst>
            <c:ext xmlns:c15="http://schemas.microsoft.com/office/drawing/2012/chart" uri="{CE6537A1-D6FC-4f65-9D91-7224C49458BB}"/>
          </c:extLst>
        </c:dLbl>
      </c:pivotFmt>
      <c:pivotFmt>
        <c:idx val="16"/>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17"/>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18"/>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
        <c:idx val="19"/>
        <c:spPr>
          <a:solidFill>
            <a:schemeClr val="accent1"/>
          </a:solidFill>
          <a:ln>
            <a:noFill/>
          </a:ln>
          <a:effectLst/>
          <a:scene3d>
            <a:camera prst="orthographicFront"/>
            <a:lightRig rig="brightRoom" dir="t"/>
          </a:scene3d>
          <a:sp3d prstMaterial="flat">
            <a:bevelT w="50800" h="101600" prst="angle"/>
            <a:contourClr>
              <a:srgbClr val="000000"/>
            </a:contourClr>
          </a:sp3d>
        </c:spPr>
      </c:pivotFmt>
    </c:pivotFmts>
    <c:plotArea>
      <c:layout>
        <c:manualLayout>
          <c:layoutTarget val="inner"/>
          <c:xMode val="edge"/>
          <c:yMode val="edge"/>
          <c:x val="0.14407901643873464"/>
          <c:y val="4.4485634847080631E-2"/>
          <c:w val="0.43464912280701756"/>
          <c:h val="0.91844300278035218"/>
        </c:manualLayout>
      </c:layout>
      <c:pieChart>
        <c:varyColors val="1"/>
        <c:ser>
          <c:idx val="0"/>
          <c:order val="0"/>
          <c:tx>
            <c:v>Frequency (No.)</c:v>
          </c:tx>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1-7FB9-42E1-B049-A728F3A8C6E7}"/>
              </c:ext>
            </c:extLst>
          </c:dPt>
          <c:dPt>
            <c:idx val="1"/>
            <c:bubble3D val="0"/>
            <c:spPr>
              <a:solidFill>
                <a:schemeClr val="accent2"/>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3-7FB9-42E1-B049-A728F3A8C6E7}"/>
              </c:ext>
            </c:extLst>
          </c:dPt>
          <c:dPt>
            <c:idx val="2"/>
            <c:bubble3D val="0"/>
            <c:spPr>
              <a:solidFill>
                <a:schemeClr val="accent3"/>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5-7FB9-42E1-B049-A728F3A8C6E7}"/>
              </c:ext>
            </c:extLst>
          </c:dPt>
          <c:dPt>
            <c:idx val="3"/>
            <c:bubble3D val="0"/>
            <c:spPr>
              <a:solidFill>
                <a:schemeClr val="bg1">
                  <a:lumMod val="50000"/>
                </a:schemeClr>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7-7FB9-42E1-B049-A728F3A8C6E7}"/>
              </c:ext>
            </c:extLst>
          </c:dPt>
          <c:dLbls>
            <c:dLbl>
              <c:idx val="0"/>
              <c:layout>
                <c:manualLayout>
                  <c:x val="6.12687860540405E-2"/>
                  <c:y val="5.1181264404759216E-2"/>
                </c:manualLayout>
              </c:layout>
              <c:dLblPos val="bestFit"/>
              <c:showLegendKey val="0"/>
              <c:showVal val="0"/>
              <c:showCatName val="1"/>
              <c:showSerName val="0"/>
              <c:showPercent val="1"/>
              <c:showBubbleSize val="0"/>
              <c:extLst>
                <c:ext xmlns:c15="http://schemas.microsoft.com/office/drawing/2012/chart" uri="{CE6537A1-D6FC-4f65-9D91-7224C49458BB}">
                  <c15:layout>
                    <c:manualLayout>
                      <c:w val="0.28998660035916557"/>
                      <c:h val="0.1378908730013938"/>
                    </c:manualLayout>
                  </c15:layout>
                </c:ext>
                <c:ext xmlns:c16="http://schemas.microsoft.com/office/drawing/2014/chart" uri="{C3380CC4-5D6E-409C-BE32-E72D297353CC}">
                  <c16:uniqueId val="{00000001-7FB9-42E1-B049-A728F3A8C6E7}"/>
                </c:ext>
              </c:extLst>
            </c:dLbl>
            <c:dLbl>
              <c:idx val="1"/>
              <c:layout>
                <c:manualLayout>
                  <c:x val="6.0105086860255202E-2"/>
                  <c:y val="-8.857369338899751E-2"/>
                </c:manualLayout>
              </c:layout>
              <c:dLblPos val="bestFit"/>
              <c:showLegendKey val="0"/>
              <c:showVal val="0"/>
              <c:showCatName val="1"/>
              <c:showSerName val="0"/>
              <c:showPercent val="1"/>
              <c:showBubbleSize val="0"/>
              <c:extLst>
                <c:ext xmlns:c15="http://schemas.microsoft.com/office/drawing/2012/chart" uri="{CE6537A1-D6FC-4f65-9D91-7224C49458BB}">
                  <c15:layout>
                    <c:manualLayout>
                      <c:w val="0.31198245614035081"/>
                      <c:h val="0.15369786839666358"/>
                    </c:manualLayout>
                  </c15:layout>
                </c:ext>
                <c:ext xmlns:c16="http://schemas.microsoft.com/office/drawing/2014/chart" uri="{C3380CC4-5D6E-409C-BE32-E72D297353CC}">
                  <c16:uniqueId val="{00000003-7FB9-42E1-B049-A728F3A8C6E7}"/>
                </c:ext>
              </c:extLst>
            </c:dLbl>
            <c:dLbl>
              <c:idx val="2"/>
              <c:layout>
                <c:manualLayout>
                  <c:x val="8.0056904960268752E-2"/>
                  <c:y val="9.4292886837715056E-2"/>
                </c:manualLayout>
              </c:layout>
              <c:spPr>
                <a:noFill/>
                <a:ln>
                  <a:noFill/>
                </a:ln>
                <a:effectLst/>
              </c:spPr>
              <c:txPr>
                <a:bodyPr rot="0" spcFirstLastPara="1" vertOverflow="ellipsis" vert="horz" wrap="square" lIns="38100" tIns="19050" rIns="38100" bIns="19050" anchor="ctr" anchorCtr="1">
                  <a:noAutofit/>
                </a:bodyPr>
                <a:lstStyle/>
                <a:p>
                  <a:pPr>
                    <a:defRPr sz="1400" b="0" i="0" u="none" strike="noStrike" kern="1200" baseline="0">
                      <a:solidFill>
                        <a:sysClr val="windowText" lastClr="000000"/>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8873684210526312"/>
                      <c:h val="0.22109360518999074"/>
                    </c:manualLayout>
                  </c15:layout>
                </c:ext>
                <c:ext xmlns:c16="http://schemas.microsoft.com/office/drawing/2014/chart" uri="{C3380CC4-5D6E-409C-BE32-E72D297353CC}">
                  <c16:uniqueId val="{00000005-7FB9-42E1-B049-A728F3A8C6E7}"/>
                </c:ext>
              </c:extLst>
            </c:dLbl>
            <c:dLbl>
              <c:idx val="3"/>
              <c:layout>
                <c:manualLayout>
                  <c:x val="0.14750718198629892"/>
                  <c:y val="-0.19514966669434777"/>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7FB9-42E1-B049-A728F3A8C6E7}"/>
                </c:ext>
              </c:extLst>
            </c:dLbl>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ysClr val="windowText" lastClr="000000"/>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Lit>
              <c:ptCount val="4"/>
              <c:pt idx="0">
                <c:v>Glam negative rod (GNR)</c:v>
              </c:pt>
              <c:pt idx="1">
                <c:v>Gram positive cocci (GPC)</c:v>
              </c:pt>
              <c:pt idx="2">
                <c:v>Others</c:v>
              </c:pt>
              <c:pt idx="3">
                <c:v>Unknown</c:v>
              </c:pt>
            </c:strLit>
          </c:cat>
          <c:val>
            <c:numLit>
              <c:formatCode>General</c:formatCode>
              <c:ptCount val="4"/>
              <c:pt idx="0">
                <c:v>238</c:v>
              </c:pt>
              <c:pt idx="1">
                <c:v>152</c:v>
              </c:pt>
              <c:pt idx="2">
                <c:v>19</c:v>
              </c:pt>
              <c:pt idx="3">
                <c:v>1027</c:v>
              </c:pt>
            </c:numLit>
          </c:val>
          <c:extLst>
            <c:ext xmlns:c16="http://schemas.microsoft.com/office/drawing/2014/chart" uri="{C3380CC4-5D6E-409C-BE32-E72D297353CC}">
              <c16:uniqueId val="{00000008-7FB9-42E1-B049-A728F3A8C6E7}"/>
            </c:ext>
          </c:extLst>
        </c:ser>
        <c:ser>
          <c:idx val="1"/>
          <c:order val="1"/>
          <c:tx>
            <c:v>Percent (%)</c:v>
          </c:tx>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A-7FB9-42E1-B049-A728F3A8C6E7}"/>
              </c:ext>
            </c:extLst>
          </c:dPt>
          <c:dPt>
            <c:idx val="1"/>
            <c:bubble3D val="0"/>
            <c:spPr>
              <a:solidFill>
                <a:schemeClr val="accent2"/>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C-7FB9-42E1-B049-A728F3A8C6E7}"/>
              </c:ext>
            </c:extLst>
          </c:dPt>
          <c:dPt>
            <c:idx val="2"/>
            <c:bubble3D val="0"/>
            <c:spPr>
              <a:solidFill>
                <a:schemeClr val="accent3"/>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E-7FB9-42E1-B049-A728F3A8C6E7}"/>
              </c:ext>
            </c:extLst>
          </c:dPt>
          <c:dPt>
            <c:idx val="3"/>
            <c:bubble3D val="0"/>
            <c:spPr>
              <a:solidFill>
                <a:schemeClr val="accent4"/>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10-7FB9-42E1-B049-A728F3A8C6E7}"/>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lt1"/>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Lit>
              <c:ptCount val="4"/>
              <c:pt idx="0">
                <c:v>Glam negative rod (GNR)</c:v>
              </c:pt>
              <c:pt idx="1">
                <c:v>Gram positive cocci (GPC)</c:v>
              </c:pt>
              <c:pt idx="2">
                <c:v>Others</c:v>
              </c:pt>
              <c:pt idx="3">
                <c:v>Unknown</c:v>
              </c:pt>
            </c:strLit>
          </c:cat>
          <c:val>
            <c:numLit>
              <c:formatCode>General</c:formatCode>
              <c:ptCount val="4"/>
              <c:pt idx="0">
                <c:v>18.669999999999998</c:v>
              </c:pt>
              <c:pt idx="1">
                <c:v>12.799999999999997</c:v>
              </c:pt>
              <c:pt idx="2">
                <c:v>1.3800000000000001</c:v>
              </c:pt>
              <c:pt idx="3">
                <c:v>67.149999999999977</c:v>
              </c:pt>
            </c:numLit>
          </c:val>
          <c:extLst>
            <c:ext xmlns:c16="http://schemas.microsoft.com/office/drawing/2014/chart" uri="{C3380CC4-5D6E-409C-BE32-E72D297353CC}">
              <c16:uniqueId val="{00000011-7FB9-42E1-B049-A728F3A8C6E7}"/>
            </c:ext>
          </c:extLst>
        </c:ser>
        <c:dLbls>
          <c:dLblPos val="in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ivotFmts>
      <c:pivotFmt>
        <c:idx val="0"/>
        <c:spPr>
          <a:solidFill>
            <a:schemeClr val="accent1"/>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Lst>
        </c:dLbl>
      </c:pivotFmt>
      <c:pivotFmt>
        <c:idx val="1"/>
        <c:spPr>
          <a:solidFill>
            <a:schemeClr val="accent1"/>
          </a:solidFill>
          <a:ln w="19050">
            <a:solidFill>
              <a:schemeClr val="lt1"/>
            </a:solidFill>
          </a:ln>
          <a:effectLst/>
        </c:spPr>
      </c:pivotFmt>
      <c:pivotFmt>
        <c:idx val="2"/>
        <c:spPr>
          <a:solidFill>
            <a:schemeClr val="accent1"/>
          </a:solidFill>
          <a:ln w="19050">
            <a:solidFill>
              <a:schemeClr val="lt1"/>
            </a:solidFill>
          </a:ln>
          <a:effectLst/>
        </c:spPr>
      </c:pivotFmt>
      <c:pivotFmt>
        <c:idx val="3"/>
        <c:spPr>
          <a:solidFill>
            <a:schemeClr val="accent1"/>
          </a:solidFill>
          <a:ln w="19050">
            <a:solidFill>
              <a:schemeClr val="lt1"/>
            </a:solidFill>
          </a:ln>
          <a:effectLst/>
        </c:spPr>
      </c:pivotFmt>
      <c:pivotFmt>
        <c:idx val="4"/>
        <c:spPr>
          <a:solidFill>
            <a:schemeClr val="accent1"/>
          </a:solidFill>
          <a:ln w="19050">
            <a:solidFill>
              <a:schemeClr val="lt1"/>
            </a:solidFill>
          </a:ln>
          <a:effectLst/>
        </c:spPr>
      </c:pivotFmt>
      <c:pivotFmt>
        <c:idx val="5"/>
        <c:spPr>
          <a:solidFill>
            <a:schemeClr val="accent1"/>
          </a:solidFill>
          <a:ln w="19050">
            <a:solidFill>
              <a:schemeClr val="lt1"/>
            </a:solidFill>
          </a:ln>
          <a:effectLst/>
        </c:spPr>
      </c:pivotFmt>
      <c:pivotFmt>
        <c:idx val="6"/>
        <c:spPr>
          <a:solidFill>
            <a:schemeClr val="accent1"/>
          </a:solidFill>
          <a:ln w="19050">
            <a:solidFill>
              <a:schemeClr val="lt1"/>
            </a:solidFill>
          </a:ln>
          <a:effectLst/>
        </c:spPr>
      </c:pivotFmt>
      <c:pivotFmt>
        <c:idx val="7"/>
        <c:spPr>
          <a:solidFill>
            <a:schemeClr val="accent1"/>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extLst>
            <c:ext xmlns:c15="http://schemas.microsoft.com/office/drawing/2012/chart" uri="{CE6537A1-D6FC-4f65-9D91-7224C49458BB}"/>
          </c:extLst>
        </c:dLbl>
      </c:pivotFmt>
      <c:pivotFmt>
        <c:idx val="8"/>
        <c:spPr>
          <a:solidFill>
            <a:schemeClr val="accent1"/>
          </a:solidFill>
          <a:ln w="19050">
            <a:solidFill>
              <a:schemeClr val="lt1"/>
            </a:solidFill>
          </a:ln>
          <a:effectLst/>
        </c:spPr>
      </c:pivotFmt>
      <c:pivotFmt>
        <c:idx val="9"/>
        <c:spPr>
          <a:solidFill>
            <a:schemeClr val="accent1"/>
          </a:solidFill>
          <a:ln w="19050">
            <a:solidFill>
              <a:schemeClr val="lt1"/>
            </a:solidFill>
          </a:ln>
          <a:effectLst/>
        </c:spPr>
      </c:pivotFmt>
      <c:pivotFmt>
        <c:idx val="10"/>
        <c:spPr>
          <a:solidFill>
            <a:schemeClr val="accent1"/>
          </a:solidFill>
          <a:ln w="19050">
            <a:solidFill>
              <a:schemeClr val="lt1"/>
            </a:solidFill>
          </a:ln>
          <a:effectLst/>
        </c:spPr>
      </c:pivotFmt>
      <c:pivotFmt>
        <c:idx val="11"/>
        <c:spPr>
          <a:solidFill>
            <a:schemeClr val="accent1"/>
          </a:solidFill>
          <a:ln w="19050">
            <a:solidFill>
              <a:schemeClr val="lt1"/>
            </a:solidFill>
          </a:ln>
          <a:effectLst/>
        </c:spPr>
      </c:pivotFmt>
      <c:pivotFmt>
        <c:idx val="12"/>
        <c:spPr>
          <a:solidFill>
            <a:schemeClr val="accent1"/>
          </a:solidFill>
          <a:ln w="19050">
            <a:solidFill>
              <a:schemeClr val="lt1"/>
            </a:solidFill>
          </a:ln>
          <a:effectLst/>
        </c:spPr>
      </c:pivotFmt>
      <c:pivotFmt>
        <c:idx val="13"/>
        <c:spPr>
          <a:solidFill>
            <a:schemeClr val="accent1"/>
          </a:solidFill>
          <a:ln w="19050">
            <a:solidFill>
              <a:schemeClr val="lt1"/>
            </a:solidFill>
          </a:ln>
          <a:effectLst/>
        </c:spPr>
      </c:pivotFmt>
    </c:pivotFmts>
    <c:plotArea>
      <c:layout/>
      <c:pieChart>
        <c:varyColors val="1"/>
        <c:ser>
          <c:idx val="0"/>
          <c:order val="0"/>
          <c:tx>
            <c:v>Total</c:v>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7BE-4D59-9FAA-D02EDEC4EBBA}"/>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7BE-4D59-9FAA-D02EDEC4EBBA}"/>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47BE-4D59-9FAA-D02EDEC4EBBA}"/>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47BE-4D59-9FAA-D02EDEC4EBBA}"/>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47BE-4D59-9FAA-D02EDEC4EBBA}"/>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47BE-4D59-9FAA-D02EDEC4EBBA}"/>
              </c:ext>
            </c:extLst>
          </c:dPt>
          <c:dLbls>
            <c:spPr>
              <a:noFill/>
              <a:ln>
                <a:noFill/>
              </a:ln>
              <a:effectLst/>
            </c:spPr>
            <c:txPr>
              <a:bodyPr rot="0" spcFirstLastPara="1" vertOverflow="ellipsis" vert="horz" wrap="square" anchor="ctr" anchorCtr="1"/>
              <a:lstStyle/>
              <a:p>
                <a:pPr>
                  <a:defRPr sz="14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Lit>
              <c:ptCount val="6"/>
              <c:pt idx="0">
                <c:v>CNS infection</c:v>
              </c:pt>
              <c:pt idx="1">
                <c:v>GI tract infection</c:v>
              </c:pt>
              <c:pt idx="2">
                <c:v>Cellulitis and osteomyelitis</c:v>
              </c:pt>
              <c:pt idx="3">
                <c:v>Urinary tract infection</c:v>
              </c:pt>
              <c:pt idx="4">
                <c:v>None</c:v>
              </c:pt>
              <c:pt idx="5">
                <c:v>Pneumonia</c:v>
              </c:pt>
            </c:strLit>
          </c:cat>
          <c:val>
            <c:numLit>
              <c:formatCode>General</c:formatCode>
              <c:ptCount val="6"/>
              <c:pt idx="0">
                <c:v>2</c:v>
              </c:pt>
              <c:pt idx="1">
                <c:v>58</c:v>
              </c:pt>
              <c:pt idx="2">
                <c:v>90</c:v>
              </c:pt>
              <c:pt idx="3">
                <c:v>354</c:v>
              </c:pt>
              <c:pt idx="4">
                <c:v>448</c:v>
              </c:pt>
              <c:pt idx="5">
                <c:v>484</c:v>
              </c:pt>
            </c:numLit>
          </c:val>
          <c:extLst>
            <c:ext xmlns:c16="http://schemas.microsoft.com/office/drawing/2014/chart" uri="{C3380CC4-5D6E-409C-BE32-E72D297353CC}">
              <c16:uniqueId val="{0000000C-47BE-4D59-9FAA-D02EDEC4EBBA}"/>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1"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scene3d>
        <a:camera prst="orthographicFront"/>
        <a:lightRig rig="brightRoom" dir="t"/>
      </a:scene3d>
      <a:sp3d prstMaterial="flat">
        <a:bevelT w="50800" h="101600" prst="angle"/>
        <a:contourClr>
          <a:srgbClr val="000000"/>
        </a:contourClr>
      </a:sp3d>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1" i="0" kern="1200" cap="all" spc="5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image" Target="../media/image3.emf"/></Relationships>
</file>

<file path=xl/drawings/_rels/drawing5.xml.rels><?xml version="1.0" encoding="UTF-8" standalone="yes"?>
<Relationships xmlns="http://schemas.openxmlformats.org/package/2006/relationships"><Relationship Id="rId3" Type="http://schemas.openxmlformats.org/officeDocument/2006/relationships/image" Target="../media/image6.emf"/><Relationship Id="rId2" Type="http://schemas.openxmlformats.org/officeDocument/2006/relationships/image" Target="../media/image5.jpeg"/><Relationship Id="rId1" Type="http://schemas.openxmlformats.org/officeDocument/2006/relationships/image" Target="../media/image4.emf"/><Relationship Id="rId4" Type="http://schemas.openxmlformats.org/officeDocument/2006/relationships/image" Target="../media/image7.jpeg"/></Relationships>
</file>

<file path=xl/drawings/drawing1.xml><?xml version="1.0" encoding="utf-8"?>
<xdr:wsDr xmlns:xdr="http://schemas.openxmlformats.org/drawingml/2006/spreadsheetDrawing" xmlns:a="http://schemas.openxmlformats.org/drawingml/2006/main">
  <xdr:twoCellAnchor editAs="oneCell">
    <xdr:from>
      <xdr:col>0</xdr:col>
      <xdr:colOff>25400</xdr:colOff>
      <xdr:row>2</xdr:row>
      <xdr:rowOff>0</xdr:rowOff>
    </xdr:from>
    <xdr:to>
      <xdr:col>11</xdr:col>
      <xdr:colOff>393700</xdr:colOff>
      <xdr:row>22</xdr:row>
      <xdr:rowOff>13043</xdr:rowOff>
    </xdr:to>
    <xdr:pic>
      <xdr:nvPicPr>
        <xdr:cNvPr id="4" name="Picture 3">
          <a:extLst>
            <a:ext uri="{FF2B5EF4-FFF2-40B4-BE49-F238E27FC236}">
              <a16:creationId xmlns:a16="http://schemas.microsoft.com/office/drawing/2014/main" id="{F6E7822D-1677-DE30-5658-9DDA54742B9D}"/>
            </a:ext>
          </a:extLst>
        </xdr:cNvPr>
        <xdr:cNvPicPr>
          <a:picLocks noChangeAspect="1"/>
        </xdr:cNvPicPr>
      </xdr:nvPicPr>
      <xdr:blipFill>
        <a:blip xmlns:r="http://schemas.openxmlformats.org/officeDocument/2006/relationships" r:embed="rId1"/>
        <a:stretch>
          <a:fillRect/>
        </a:stretch>
      </xdr:blipFill>
      <xdr:spPr>
        <a:xfrm>
          <a:off x="25400" y="381000"/>
          <a:ext cx="7772400" cy="3823043"/>
        </a:xfrm>
        <a:prstGeom prst="rect">
          <a:avLst/>
        </a:prstGeom>
      </xdr:spPr>
    </xdr:pic>
    <xdr:clientData/>
  </xdr:twoCellAnchor>
  <xdr:twoCellAnchor editAs="oneCell">
    <xdr:from>
      <xdr:col>0</xdr:col>
      <xdr:colOff>0</xdr:colOff>
      <xdr:row>25</xdr:row>
      <xdr:rowOff>0</xdr:rowOff>
    </xdr:from>
    <xdr:to>
      <xdr:col>11</xdr:col>
      <xdr:colOff>368300</xdr:colOff>
      <xdr:row>46</xdr:row>
      <xdr:rowOff>63330</xdr:rowOff>
    </xdr:to>
    <xdr:pic>
      <xdr:nvPicPr>
        <xdr:cNvPr id="5" name="Picture 4">
          <a:extLst>
            <a:ext uri="{FF2B5EF4-FFF2-40B4-BE49-F238E27FC236}">
              <a16:creationId xmlns:a16="http://schemas.microsoft.com/office/drawing/2014/main" id="{BA00796F-E127-EB85-63A9-0D2BF9C29FEF}"/>
            </a:ext>
          </a:extLst>
        </xdr:cNvPr>
        <xdr:cNvPicPr>
          <a:picLocks noChangeAspect="1"/>
        </xdr:cNvPicPr>
      </xdr:nvPicPr>
      <xdr:blipFill>
        <a:blip xmlns:r="http://schemas.openxmlformats.org/officeDocument/2006/relationships" r:embed="rId2"/>
        <a:stretch>
          <a:fillRect/>
        </a:stretch>
      </xdr:blipFill>
      <xdr:spPr>
        <a:xfrm>
          <a:off x="0" y="4762500"/>
          <a:ext cx="7772400" cy="406383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76200</xdr:colOff>
      <xdr:row>2</xdr:row>
      <xdr:rowOff>9525</xdr:rowOff>
    </xdr:from>
    <xdr:to>
      <xdr:col>13</xdr:col>
      <xdr:colOff>0</xdr:colOff>
      <xdr:row>20</xdr:row>
      <xdr:rowOff>6350</xdr:rowOff>
    </xdr:to>
    <xdr:graphicFrame macro="">
      <xdr:nvGraphicFramePr>
        <xdr:cNvPr id="2" name="Chart 1">
          <a:extLst>
            <a:ext uri="{FF2B5EF4-FFF2-40B4-BE49-F238E27FC236}">
              <a16:creationId xmlns:a16="http://schemas.microsoft.com/office/drawing/2014/main" id="{5B9ECD29-3F35-4F9E-8E82-3D96A00A9CF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2</xdr:row>
      <xdr:rowOff>0</xdr:rowOff>
    </xdr:from>
    <xdr:to>
      <xdr:col>12</xdr:col>
      <xdr:colOff>342900</xdr:colOff>
      <xdr:row>28</xdr:row>
      <xdr:rowOff>76200</xdr:rowOff>
    </xdr:to>
    <xdr:graphicFrame macro="">
      <xdr:nvGraphicFramePr>
        <xdr:cNvPr id="2" name="Chart 1">
          <a:extLst>
            <a:ext uri="{FF2B5EF4-FFF2-40B4-BE49-F238E27FC236}">
              <a16:creationId xmlns:a16="http://schemas.microsoft.com/office/drawing/2014/main" id="{AB0B3288-67DD-42F4-9183-05F3616851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2</xdr:row>
      <xdr:rowOff>0</xdr:rowOff>
    </xdr:from>
    <xdr:to>
      <xdr:col>13</xdr:col>
      <xdr:colOff>38100</xdr:colOff>
      <xdr:row>22</xdr:row>
      <xdr:rowOff>44450</xdr:rowOff>
    </xdr:to>
    <xdr:pic>
      <xdr:nvPicPr>
        <xdr:cNvPr id="3" name="Picture 2">
          <a:extLst>
            <a:ext uri="{FF2B5EF4-FFF2-40B4-BE49-F238E27FC236}">
              <a16:creationId xmlns:a16="http://schemas.microsoft.com/office/drawing/2014/main" id="{B6247547-C121-8EC1-DC54-CBC70769E074}"/>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15950" y="368300"/>
          <a:ext cx="7429500" cy="372745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0</xdr:colOff>
      <xdr:row>5</xdr:row>
      <xdr:rowOff>28575</xdr:rowOff>
    </xdr:from>
    <xdr:to>
      <xdr:col>12</xdr:col>
      <xdr:colOff>101600</xdr:colOff>
      <xdr:row>24</xdr:row>
      <xdr:rowOff>9525</xdr:rowOff>
    </xdr:to>
    <xdr:pic>
      <xdr:nvPicPr>
        <xdr:cNvPr id="3" name="Picture 2">
          <a:extLst>
            <a:ext uri="{FF2B5EF4-FFF2-40B4-BE49-F238E27FC236}">
              <a16:creationId xmlns:a16="http://schemas.microsoft.com/office/drawing/2014/main" id="{8918A373-4523-497E-8CFC-386054A6E8D2}"/>
            </a:ext>
          </a:extLst>
        </xdr:cNvPr>
        <xdr:cNvPicPr>
          <a:picLocks noChangeAspect="1"/>
        </xdr:cNvPicPr>
      </xdr:nvPicPr>
      <xdr:blipFill>
        <a:blip xmlns:r="http://schemas.openxmlformats.org/officeDocument/2006/relationships" r:embed="rId1"/>
        <a:stretch>
          <a:fillRect/>
        </a:stretch>
      </xdr:blipFill>
      <xdr:spPr>
        <a:xfrm>
          <a:off x="0" y="1381125"/>
          <a:ext cx="7416800" cy="3600450"/>
        </a:xfrm>
        <a:prstGeom prst="rect">
          <a:avLst/>
        </a:prstGeom>
      </xdr:spPr>
    </xdr:pic>
    <xdr:clientData/>
  </xdr:twoCellAnchor>
  <xdr:twoCellAnchor editAs="oneCell">
    <xdr:from>
      <xdr:col>0</xdr:col>
      <xdr:colOff>0</xdr:colOff>
      <xdr:row>47</xdr:row>
      <xdr:rowOff>1</xdr:rowOff>
    </xdr:from>
    <xdr:to>
      <xdr:col>12</xdr:col>
      <xdr:colOff>104775</xdr:colOff>
      <xdr:row>66</xdr:row>
      <xdr:rowOff>90489</xdr:rowOff>
    </xdr:to>
    <xdr:pic>
      <xdr:nvPicPr>
        <xdr:cNvPr id="5" name="Picture 4">
          <a:extLst>
            <a:ext uri="{FF2B5EF4-FFF2-40B4-BE49-F238E27FC236}">
              <a16:creationId xmlns:a16="http://schemas.microsoft.com/office/drawing/2014/main" id="{D864A36C-2B76-498F-9224-DF6E902D8FB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5543551"/>
          <a:ext cx="7419975" cy="370998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6</xdr:row>
      <xdr:rowOff>0</xdr:rowOff>
    </xdr:from>
    <xdr:to>
      <xdr:col>12</xdr:col>
      <xdr:colOff>120650</xdr:colOff>
      <xdr:row>44</xdr:row>
      <xdr:rowOff>165100</xdr:rowOff>
    </xdr:to>
    <xdr:pic>
      <xdr:nvPicPr>
        <xdr:cNvPr id="6" name="Picture 5">
          <a:extLst>
            <a:ext uri="{FF2B5EF4-FFF2-40B4-BE49-F238E27FC236}">
              <a16:creationId xmlns:a16="http://schemas.microsoft.com/office/drawing/2014/main" id="{937713BC-D007-4318-9F2E-5F83EDA8B6F8}"/>
            </a:ext>
          </a:extLst>
        </xdr:cNvPr>
        <xdr:cNvPicPr>
          <a:picLocks noChangeAspect="1"/>
        </xdr:cNvPicPr>
      </xdr:nvPicPr>
      <xdr:blipFill>
        <a:blip xmlns:r="http://schemas.openxmlformats.org/officeDocument/2006/relationships" r:embed="rId3"/>
        <a:stretch>
          <a:fillRect/>
        </a:stretch>
      </xdr:blipFill>
      <xdr:spPr>
        <a:xfrm>
          <a:off x="0" y="5194300"/>
          <a:ext cx="7512050" cy="3479800"/>
        </a:xfrm>
        <a:prstGeom prst="rect">
          <a:avLst/>
        </a:prstGeom>
      </xdr:spPr>
    </xdr:pic>
    <xdr:clientData/>
  </xdr:twoCellAnchor>
  <xdr:twoCellAnchor editAs="oneCell">
    <xdr:from>
      <xdr:col>0</xdr:col>
      <xdr:colOff>0</xdr:colOff>
      <xdr:row>69</xdr:row>
      <xdr:rowOff>0</xdr:rowOff>
    </xdr:from>
    <xdr:to>
      <xdr:col>12</xdr:col>
      <xdr:colOff>168275</xdr:colOff>
      <xdr:row>88</xdr:row>
      <xdr:rowOff>119063</xdr:rowOff>
    </xdr:to>
    <xdr:pic>
      <xdr:nvPicPr>
        <xdr:cNvPr id="7" name="Picture 6">
          <a:extLst>
            <a:ext uri="{FF2B5EF4-FFF2-40B4-BE49-F238E27FC236}">
              <a16:creationId xmlns:a16="http://schemas.microsoft.com/office/drawing/2014/main" id="{488D1966-3112-43CD-950A-0CC6F544931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13112750"/>
          <a:ext cx="7559675" cy="361791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2"/>
  <sheetViews>
    <sheetView workbookViewId="0"/>
  </sheetViews>
  <sheetFormatPr defaultColWidth="8.81640625" defaultRowHeight="14.5" x14ac:dyDescent="0.35"/>
  <cols>
    <col min="1" max="1" width="9.1796875" style="1"/>
    <col min="2" max="2" width="61.453125" bestFit="1" customWidth="1"/>
    <col min="3" max="3" width="10.81640625" customWidth="1"/>
    <col min="4" max="4" width="50.7265625" bestFit="1" customWidth="1"/>
  </cols>
  <sheetData>
    <row r="1" spans="1:4" x14ac:dyDescent="0.35">
      <c r="A1" s="10" t="s">
        <v>359</v>
      </c>
    </row>
    <row r="3" spans="1:4" x14ac:dyDescent="0.35">
      <c r="A3" s="6" t="s">
        <v>0</v>
      </c>
      <c r="B3" s="4" t="s">
        <v>2</v>
      </c>
      <c r="C3" s="4" t="s">
        <v>1</v>
      </c>
      <c r="D3" s="4" t="s">
        <v>2</v>
      </c>
    </row>
    <row r="4" spans="1:4" x14ac:dyDescent="0.35">
      <c r="A4" s="6" t="s">
        <v>3</v>
      </c>
      <c r="B4" s="4" t="s">
        <v>4</v>
      </c>
      <c r="C4" s="4" t="s">
        <v>5</v>
      </c>
      <c r="D4" s="4" t="s">
        <v>6</v>
      </c>
    </row>
    <row r="5" spans="1:4" x14ac:dyDescent="0.35">
      <c r="A5" s="6" t="s">
        <v>7</v>
      </c>
      <c r="B5" s="4" t="s">
        <v>8</v>
      </c>
      <c r="C5" s="4" t="s">
        <v>9</v>
      </c>
      <c r="D5" s="4" t="s">
        <v>10</v>
      </c>
    </row>
    <row r="6" spans="1:4" x14ac:dyDescent="0.35">
      <c r="A6" s="6" t="s">
        <v>11</v>
      </c>
      <c r="B6" s="4" t="s">
        <v>12</v>
      </c>
      <c r="C6" s="4" t="s">
        <v>13</v>
      </c>
      <c r="D6" s="4" t="s">
        <v>14</v>
      </c>
    </row>
    <row r="7" spans="1:4" x14ac:dyDescent="0.35">
      <c r="A7" s="6" t="s">
        <v>15</v>
      </c>
      <c r="B7" s="4" t="s">
        <v>16</v>
      </c>
      <c r="C7" s="4" t="s">
        <v>17</v>
      </c>
      <c r="D7" s="4" t="s">
        <v>18</v>
      </c>
    </row>
    <row r="8" spans="1:4" x14ac:dyDescent="0.35">
      <c r="A8" s="6" t="s">
        <v>19</v>
      </c>
      <c r="B8" s="4" t="s">
        <v>20</v>
      </c>
      <c r="C8" s="4" t="s">
        <v>21</v>
      </c>
      <c r="D8" s="4" t="s">
        <v>22</v>
      </c>
    </row>
    <row r="9" spans="1:4" x14ac:dyDescent="0.35">
      <c r="A9" s="6" t="s">
        <v>23</v>
      </c>
      <c r="B9" s="4" t="s">
        <v>24</v>
      </c>
      <c r="C9" s="4" t="s">
        <v>25</v>
      </c>
      <c r="D9" s="4" t="s">
        <v>26</v>
      </c>
    </row>
    <row r="10" spans="1:4" x14ac:dyDescent="0.35">
      <c r="A10" s="6" t="s">
        <v>27</v>
      </c>
      <c r="B10" s="4" t="s">
        <v>28</v>
      </c>
      <c r="C10" s="4" t="s">
        <v>29</v>
      </c>
      <c r="D10" s="4" t="s">
        <v>28</v>
      </c>
    </row>
    <row r="11" spans="1:4" x14ac:dyDescent="0.35">
      <c r="A11" s="6" t="s">
        <v>30</v>
      </c>
      <c r="B11" s="4" t="s">
        <v>31</v>
      </c>
      <c r="C11" s="4" t="s">
        <v>32</v>
      </c>
      <c r="D11" s="4" t="s">
        <v>33</v>
      </c>
    </row>
    <row r="12" spans="1:4" x14ac:dyDescent="0.35">
      <c r="A12" s="6" t="s">
        <v>34</v>
      </c>
      <c r="B12" s="4" t="s">
        <v>35</v>
      </c>
      <c r="C12" s="4" t="s">
        <v>36</v>
      </c>
      <c r="D12" s="4" t="s">
        <v>37</v>
      </c>
    </row>
    <row r="13" spans="1:4" x14ac:dyDescent="0.35">
      <c r="A13" s="6" t="s">
        <v>38</v>
      </c>
      <c r="B13" s="4" t="s">
        <v>39</v>
      </c>
      <c r="C13" s="4" t="s">
        <v>40</v>
      </c>
      <c r="D13" s="4" t="s">
        <v>41</v>
      </c>
    </row>
    <row r="14" spans="1:4" x14ac:dyDescent="0.35">
      <c r="A14" s="6" t="s">
        <v>42</v>
      </c>
      <c r="B14" s="4" t="s">
        <v>43</v>
      </c>
      <c r="C14" s="4" t="s">
        <v>44</v>
      </c>
      <c r="D14" s="4" t="s">
        <v>45</v>
      </c>
    </row>
    <row r="15" spans="1:4" x14ac:dyDescent="0.35">
      <c r="A15" s="6" t="s">
        <v>46</v>
      </c>
      <c r="B15" s="4" t="s">
        <v>47</v>
      </c>
      <c r="C15" s="4" t="s">
        <v>48</v>
      </c>
      <c r="D15" s="4" t="s">
        <v>49</v>
      </c>
    </row>
    <row r="16" spans="1:4" x14ac:dyDescent="0.35">
      <c r="A16" s="6" t="s">
        <v>50</v>
      </c>
      <c r="B16" s="4" t="s">
        <v>51</v>
      </c>
      <c r="C16" s="4" t="s">
        <v>52</v>
      </c>
      <c r="D16" s="4" t="s">
        <v>53</v>
      </c>
    </row>
    <row r="17" spans="1:4" x14ac:dyDescent="0.35">
      <c r="A17" s="6" t="s">
        <v>54</v>
      </c>
      <c r="B17" s="4" t="s">
        <v>55</v>
      </c>
      <c r="C17" s="4" t="s">
        <v>56</v>
      </c>
      <c r="D17" s="4" t="s">
        <v>57</v>
      </c>
    </row>
    <row r="18" spans="1:4" x14ac:dyDescent="0.35">
      <c r="A18" s="6" t="s">
        <v>58</v>
      </c>
      <c r="B18" s="4" t="s">
        <v>59</v>
      </c>
      <c r="C18" s="4" t="s">
        <v>60</v>
      </c>
      <c r="D18" s="4" t="s">
        <v>61</v>
      </c>
    </row>
    <row r="19" spans="1:4" x14ac:dyDescent="0.35">
      <c r="A19" s="6">
        <v>785.52</v>
      </c>
      <c r="B19" s="4" t="s">
        <v>62</v>
      </c>
      <c r="C19" s="4" t="s">
        <v>63</v>
      </c>
      <c r="D19" s="4" t="s">
        <v>64</v>
      </c>
    </row>
    <row r="20" spans="1:4" x14ac:dyDescent="0.35">
      <c r="A20" s="6" t="s">
        <v>65</v>
      </c>
      <c r="B20" s="4" t="s">
        <v>66</v>
      </c>
      <c r="C20" s="4" t="s">
        <v>60</v>
      </c>
      <c r="D20" s="4" t="s">
        <v>61</v>
      </c>
    </row>
    <row r="21" spans="1:4" x14ac:dyDescent="0.35">
      <c r="A21" s="6">
        <v>995.92</v>
      </c>
      <c r="B21" s="4" t="s">
        <v>67</v>
      </c>
      <c r="C21" s="4" t="s">
        <v>68</v>
      </c>
      <c r="D21" s="4" t="s">
        <v>69</v>
      </c>
    </row>
    <row r="22" spans="1:4" x14ac:dyDescent="0.35">
      <c r="A22" s="6"/>
      <c r="B22" s="5"/>
      <c r="C22" s="4" t="s">
        <v>70</v>
      </c>
      <c r="D22" s="4" t="s">
        <v>71</v>
      </c>
    </row>
    <row r="23" spans="1:4" x14ac:dyDescent="0.35">
      <c r="A23" s="6"/>
      <c r="B23" s="5"/>
      <c r="C23" s="4" t="s">
        <v>72</v>
      </c>
      <c r="D23" s="4" t="s">
        <v>73</v>
      </c>
    </row>
    <row r="24" spans="1:4" x14ac:dyDescent="0.35">
      <c r="A24" s="6"/>
      <c r="B24" s="5"/>
      <c r="C24" s="4" t="s">
        <v>74</v>
      </c>
      <c r="D24" s="4" t="s">
        <v>75</v>
      </c>
    </row>
    <row r="25" spans="1:4" x14ac:dyDescent="0.35">
      <c r="A25" s="6"/>
      <c r="B25" s="5"/>
      <c r="C25" s="4" t="s">
        <v>76</v>
      </c>
      <c r="D25" s="4" t="s">
        <v>77</v>
      </c>
    </row>
    <row r="26" spans="1:4" x14ac:dyDescent="0.35">
      <c r="A26" s="6"/>
      <c r="B26" s="5"/>
      <c r="C26" s="4" t="s">
        <v>78</v>
      </c>
      <c r="D26" s="4" t="s">
        <v>79</v>
      </c>
    </row>
    <row r="27" spans="1:4" x14ac:dyDescent="0.35">
      <c r="A27" s="6"/>
      <c r="B27" s="5"/>
      <c r="C27" s="4" t="s">
        <v>80</v>
      </c>
      <c r="D27" s="4" t="s">
        <v>81</v>
      </c>
    </row>
    <row r="28" spans="1:4" x14ac:dyDescent="0.35">
      <c r="A28" s="6"/>
      <c r="B28" s="5"/>
      <c r="C28" s="4" t="s">
        <v>82</v>
      </c>
      <c r="D28" s="4" t="s">
        <v>83</v>
      </c>
    </row>
    <row r="29" spans="1:4" x14ac:dyDescent="0.35">
      <c r="A29" s="6"/>
      <c r="B29" s="5"/>
      <c r="C29" s="4" t="s">
        <v>84</v>
      </c>
      <c r="D29" s="4" t="s">
        <v>85</v>
      </c>
    </row>
    <row r="30" spans="1:4" x14ac:dyDescent="0.35">
      <c r="A30" s="6"/>
      <c r="B30" s="5"/>
      <c r="C30" s="4" t="s">
        <v>86</v>
      </c>
      <c r="D30" s="4" t="s">
        <v>87</v>
      </c>
    </row>
    <row r="31" spans="1:4" x14ac:dyDescent="0.35">
      <c r="A31" s="6"/>
      <c r="B31" s="5"/>
      <c r="C31" s="4" t="s">
        <v>88</v>
      </c>
      <c r="D31" s="4" t="s">
        <v>89</v>
      </c>
    </row>
    <row r="32" spans="1:4" x14ac:dyDescent="0.35">
      <c r="A32" s="6"/>
      <c r="B32" s="5"/>
      <c r="C32" s="4" t="s">
        <v>90</v>
      </c>
      <c r="D32" s="4" t="s">
        <v>9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2C858-59CC-439F-AA09-D6D92E3204E4}">
  <dimension ref="A1:F122"/>
  <sheetViews>
    <sheetView workbookViewId="0">
      <selection activeCell="A2" sqref="A2"/>
    </sheetView>
  </sheetViews>
  <sheetFormatPr defaultColWidth="8.81640625" defaultRowHeight="14.5" x14ac:dyDescent="0.35"/>
  <cols>
    <col min="1" max="1" width="16.26953125" bestFit="1" customWidth="1"/>
    <col min="2" max="2" width="19.453125" bestFit="1" customWidth="1"/>
    <col min="3" max="3" width="20.453125" bestFit="1" customWidth="1"/>
    <col min="4" max="4" width="12.7265625" bestFit="1" customWidth="1"/>
    <col min="5" max="5" width="15.453125" bestFit="1" customWidth="1"/>
    <col min="6" max="6" width="76.81640625" bestFit="1" customWidth="1"/>
  </cols>
  <sheetData>
    <row r="1" spans="1:6" x14ac:dyDescent="0.35">
      <c r="A1" s="8" t="s">
        <v>3698</v>
      </c>
    </row>
    <row r="3" spans="1:6" x14ac:dyDescent="0.35">
      <c r="A3" s="21" t="s">
        <v>3299</v>
      </c>
      <c r="B3" s="22"/>
      <c r="C3" s="21" t="s">
        <v>3300</v>
      </c>
      <c r="D3" s="23"/>
      <c r="E3" s="23"/>
      <c r="F3" s="22"/>
    </row>
    <row r="4" spans="1:6" x14ac:dyDescent="0.35">
      <c r="A4" s="4" t="s">
        <v>3256</v>
      </c>
      <c r="B4" s="4" t="s">
        <v>3298</v>
      </c>
      <c r="C4" s="4" t="s">
        <v>3256</v>
      </c>
      <c r="D4" s="4" t="s">
        <v>3298</v>
      </c>
      <c r="E4" s="4" t="s">
        <v>3695</v>
      </c>
      <c r="F4" s="4" t="s">
        <v>3696</v>
      </c>
    </row>
    <row r="5" spans="1:6" x14ac:dyDescent="0.35">
      <c r="A5" s="4" t="s">
        <v>3257</v>
      </c>
      <c r="B5" s="4" t="s">
        <v>3258</v>
      </c>
      <c r="C5" s="4" t="s">
        <v>3259</v>
      </c>
      <c r="D5" s="4">
        <v>4.6978812541439E-2</v>
      </c>
      <c r="E5" s="4" t="s">
        <v>1403</v>
      </c>
      <c r="F5" s="4" t="s">
        <v>1403</v>
      </c>
    </row>
    <row r="6" spans="1:6" x14ac:dyDescent="0.35">
      <c r="A6" s="4" t="s">
        <v>3260</v>
      </c>
      <c r="B6" s="4" t="s">
        <v>3261</v>
      </c>
      <c r="C6" s="4" t="s">
        <v>3260</v>
      </c>
      <c r="D6" s="4">
        <v>0.146225333112665</v>
      </c>
      <c r="E6" s="4" t="s">
        <v>1403</v>
      </c>
      <c r="F6" s="4" t="s">
        <v>1403</v>
      </c>
    </row>
    <row r="7" spans="1:6" x14ac:dyDescent="0.35">
      <c r="A7" s="4" t="s">
        <v>3262</v>
      </c>
      <c r="B7" s="4" t="s">
        <v>3263</v>
      </c>
      <c r="C7" s="4" t="s">
        <v>3264</v>
      </c>
      <c r="D7" s="4">
        <v>-0.185666830791445</v>
      </c>
      <c r="E7" s="4" t="s">
        <v>1403</v>
      </c>
      <c r="F7" s="4" t="s">
        <v>1403</v>
      </c>
    </row>
    <row r="8" spans="1:6" x14ac:dyDescent="0.35">
      <c r="A8" s="4" t="s">
        <v>3265</v>
      </c>
      <c r="B8" s="4" t="s">
        <v>3266</v>
      </c>
      <c r="C8" s="4" t="s">
        <v>3267</v>
      </c>
      <c r="D8" s="4">
        <v>0.30461234632244</v>
      </c>
      <c r="E8" s="4" t="s">
        <v>1403</v>
      </c>
      <c r="F8" s="4" t="s">
        <v>1403</v>
      </c>
    </row>
    <row r="9" spans="1:6" x14ac:dyDescent="0.35">
      <c r="A9" s="4" t="s">
        <v>3268</v>
      </c>
      <c r="B9" s="4" t="s">
        <v>3269</v>
      </c>
      <c r="C9" s="4" t="s">
        <v>3270</v>
      </c>
      <c r="D9" s="4">
        <v>0.127812747954234</v>
      </c>
      <c r="E9" s="4" t="s">
        <v>1403</v>
      </c>
      <c r="F9" s="4" t="s">
        <v>1403</v>
      </c>
    </row>
    <row r="10" spans="1:6" x14ac:dyDescent="0.35">
      <c r="A10" s="4" t="s">
        <v>3271</v>
      </c>
      <c r="B10" s="4" t="s">
        <v>3272</v>
      </c>
      <c r="C10" s="4" t="s">
        <v>3273</v>
      </c>
      <c r="D10" s="4">
        <v>3.09763794927434E-2</v>
      </c>
      <c r="E10" s="4" t="s">
        <v>1403</v>
      </c>
      <c r="F10" s="4" t="s">
        <v>1403</v>
      </c>
    </row>
    <row r="11" spans="1:6" x14ac:dyDescent="0.35">
      <c r="A11" s="4" t="s">
        <v>3274</v>
      </c>
      <c r="B11" s="4" t="s">
        <v>3275</v>
      </c>
      <c r="C11" s="4" t="s">
        <v>3276</v>
      </c>
      <c r="D11" s="4">
        <v>0.39515519246788999</v>
      </c>
      <c r="E11" s="4" t="s">
        <v>1403</v>
      </c>
      <c r="F11" s="4" t="s">
        <v>1403</v>
      </c>
    </row>
    <row r="12" spans="1:6" x14ac:dyDescent="0.35">
      <c r="A12" s="4" t="s">
        <v>3277</v>
      </c>
      <c r="B12" s="4" t="s">
        <v>3278</v>
      </c>
      <c r="C12" s="4" t="s">
        <v>3279</v>
      </c>
      <c r="D12" s="4">
        <v>0.63129103310890999</v>
      </c>
      <c r="E12" s="4" t="s">
        <v>1403</v>
      </c>
      <c r="F12" s="4" t="s">
        <v>1403</v>
      </c>
    </row>
    <row r="13" spans="1:6" x14ac:dyDescent="0.35">
      <c r="A13" s="4" t="s">
        <v>3280</v>
      </c>
      <c r="B13" s="4" t="s">
        <v>3281</v>
      </c>
      <c r="C13" s="4" t="s">
        <v>3282</v>
      </c>
      <c r="D13" s="4">
        <v>-9.8625453096269702E-3</v>
      </c>
      <c r="E13" s="4" t="s">
        <v>1403</v>
      </c>
      <c r="F13" s="4" t="s">
        <v>1403</v>
      </c>
    </row>
    <row r="14" spans="1:6" x14ac:dyDescent="0.35">
      <c r="A14" s="4" t="s">
        <v>3283</v>
      </c>
      <c r="B14" s="4" t="s">
        <v>3284</v>
      </c>
      <c r="C14" s="4" t="s">
        <v>3285</v>
      </c>
      <c r="D14" s="4">
        <v>0.225163702885815</v>
      </c>
      <c r="E14" s="4" t="s">
        <v>1403</v>
      </c>
      <c r="F14" s="4" t="s">
        <v>1403</v>
      </c>
    </row>
    <row r="15" spans="1:6" x14ac:dyDescent="0.35">
      <c r="A15" s="4" t="s">
        <v>3286</v>
      </c>
      <c r="B15" s="4" t="s">
        <v>3287</v>
      </c>
      <c r="C15" s="4" t="s">
        <v>3288</v>
      </c>
      <c r="D15" s="4">
        <v>0.81968531842359105</v>
      </c>
      <c r="E15" s="4" t="s">
        <v>1403</v>
      </c>
      <c r="F15" s="4" t="s">
        <v>1403</v>
      </c>
    </row>
    <row r="16" spans="1:6" x14ac:dyDescent="0.35">
      <c r="A16" s="4" t="s">
        <v>3289</v>
      </c>
      <c r="B16" s="4" t="s">
        <v>3290</v>
      </c>
      <c r="C16" s="4" t="s">
        <v>3291</v>
      </c>
      <c r="D16" s="4">
        <v>6.1715871593782702E-2</v>
      </c>
      <c r="E16" s="4" t="s">
        <v>1403</v>
      </c>
      <c r="F16" s="4" t="s">
        <v>1403</v>
      </c>
    </row>
    <row r="17" spans="1:6" x14ac:dyDescent="0.35">
      <c r="A17" s="4" t="s">
        <v>3292</v>
      </c>
      <c r="B17" s="4" t="s">
        <v>3293</v>
      </c>
      <c r="C17" s="4" t="s">
        <v>3294</v>
      </c>
      <c r="D17" s="4">
        <v>0.30762918428939201</v>
      </c>
      <c r="E17" s="4" t="s">
        <v>1403</v>
      </c>
      <c r="F17" s="4" t="s">
        <v>1403</v>
      </c>
    </row>
    <row r="18" spans="1:6" x14ac:dyDescent="0.35">
      <c r="A18" s="4"/>
      <c r="B18" s="4"/>
      <c r="C18" s="4" t="s">
        <v>1840</v>
      </c>
      <c r="D18" s="4">
        <v>-0.119599017690748</v>
      </c>
      <c r="E18" s="4" t="s">
        <v>1841</v>
      </c>
      <c r="F18" s="4" t="s">
        <v>1842</v>
      </c>
    </row>
    <row r="19" spans="1:6" x14ac:dyDescent="0.35">
      <c r="A19" s="4"/>
      <c r="B19" s="4"/>
      <c r="C19" s="4" t="s">
        <v>416</v>
      </c>
      <c r="D19" s="4">
        <v>0.243012250594346</v>
      </c>
      <c r="E19" s="4" t="s">
        <v>417</v>
      </c>
      <c r="F19" s="4" t="s">
        <v>418</v>
      </c>
    </row>
    <row r="20" spans="1:6" x14ac:dyDescent="0.35">
      <c r="A20" s="4"/>
      <c r="B20" s="4"/>
      <c r="C20" s="4" t="s">
        <v>2614</v>
      </c>
      <c r="D20" s="4">
        <v>-1.5644722098529799E-2</v>
      </c>
      <c r="E20" s="4" t="s">
        <v>2615</v>
      </c>
      <c r="F20" s="4" t="s">
        <v>2616</v>
      </c>
    </row>
    <row r="21" spans="1:6" x14ac:dyDescent="0.35">
      <c r="A21" s="4"/>
      <c r="B21" s="4"/>
      <c r="C21" s="4" t="s">
        <v>2180</v>
      </c>
      <c r="D21" s="4">
        <v>7.6334313705774107E-2</v>
      </c>
      <c r="E21" s="4" t="s">
        <v>2181</v>
      </c>
      <c r="F21" s="4" t="s">
        <v>2182</v>
      </c>
    </row>
    <row r="22" spans="1:6" x14ac:dyDescent="0.35">
      <c r="A22" s="4"/>
      <c r="B22" s="4"/>
      <c r="C22" s="4" t="s">
        <v>2548</v>
      </c>
      <c r="D22" s="4">
        <v>0.21634997470332501</v>
      </c>
      <c r="E22" s="4" t="s">
        <v>2549</v>
      </c>
      <c r="F22" s="4" t="s">
        <v>2550</v>
      </c>
    </row>
    <row r="23" spans="1:6" x14ac:dyDescent="0.35">
      <c r="A23" s="4"/>
      <c r="B23" s="4"/>
      <c r="C23" s="4" t="s">
        <v>1608</v>
      </c>
      <c r="D23" s="4">
        <v>-0.116428329803694</v>
      </c>
      <c r="E23" s="4" t="s">
        <v>1609</v>
      </c>
      <c r="F23" s="4" t="s">
        <v>1610</v>
      </c>
    </row>
    <row r="24" spans="1:6" x14ac:dyDescent="0.35">
      <c r="A24" s="4"/>
      <c r="B24" s="4"/>
      <c r="C24" s="4" t="s">
        <v>2497</v>
      </c>
      <c r="D24" s="4">
        <v>8.5733215081719397E-2</v>
      </c>
      <c r="E24" s="4" t="s">
        <v>2498</v>
      </c>
      <c r="F24" s="4" t="s">
        <v>2499</v>
      </c>
    </row>
    <row r="25" spans="1:6" x14ac:dyDescent="0.35">
      <c r="A25" s="4"/>
      <c r="B25" s="4"/>
      <c r="C25" s="4" t="s">
        <v>2048</v>
      </c>
      <c r="D25" s="4">
        <v>-0.18390024372234701</v>
      </c>
      <c r="E25" s="4" t="s">
        <v>2049</v>
      </c>
      <c r="F25" s="4" t="s">
        <v>2050</v>
      </c>
    </row>
    <row r="26" spans="1:6" x14ac:dyDescent="0.35">
      <c r="A26" s="4"/>
      <c r="B26" s="4"/>
      <c r="C26" s="4" t="s">
        <v>2584</v>
      </c>
      <c r="D26" s="4">
        <v>5.6671604469261998E-2</v>
      </c>
      <c r="E26" s="4" t="s">
        <v>2585</v>
      </c>
      <c r="F26" s="4" t="s">
        <v>2586</v>
      </c>
    </row>
    <row r="27" spans="1:6" x14ac:dyDescent="0.35">
      <c r="A27" s="4"/>
      <c r="B27" s="4"/>
      <c r="C27" s="4" t="s">
        <v>496</v>
      </c>
      <c r="D27" s="4">
        <v>4.1345609391683497E-2</v>
      </c>
      <c r="E27" s="4" t="s">
        <v>497</v>
      </c>
      <c r="F27" s="4" t="s">
        <v>498</v>
      </c>
    </row>
    <row r="28" spans="1:6" x14ac:dyDescent="0.35">
      <c r="A28" s="4"/>
      <c r="B28" s="4"/>
      <c r="C28" s="4" t="s">
        <v>2590</v>
      </c>
      <c r="D28" s="4">
        <v>-2.0891251248417699E-2</v>
      </c>
      <c r="E28" s="4" t="s">
        <v>2591</v>
      </c>
      <c r="F28" s="4" t="s">
        <v>2592</v>
      </c>
    </row>
    <row r="29" spans="1:6" x14ac:dyDescent="0.35">
      <c r="A29" s="4"/>
      <c r="B29" s="4"/>
      <c r="C29" s="4" t="s">
        <v>2060</v>
      </c>
      <c r="D29" s="4">
        <v>5.9888581513073899E-2</v>
      </c>
      <c r="E29" s="4" t="s">
        <v>2061</v>
      </c>
      <c r="F29" s="4" t="s">
        <v>2062</v>
      </c>
    </row>
    <row r="30" spans="1:6" x14ac:dyDescent="0.35">
      <c r="A30" s="4"/>
      <c r="B30" s="4"/>
      <c r="C30" s="4" t="s">
        <v>2472</v>
      </c>
      <c r="D30" s="4">
        <v>1.2421009306661001E-2</v>
      </c>
      <c r="E30" s="4" t="s">
        <v>2473</v>
      </c>
      <c r="F30" s="4" t="s">
        <v>2474</v>
      </c>
    </row>
    <row r="31" spans="1:6" x14ac:dyDescent="0.35">
      <c r="A31" s="4"/>
      <c r="B31" s="4"/>
      <c r="C31" s="4" t="s">
        <v>2198</v>
      </c>
      <c r="D31" s="4">
        <v>-2.73651190180384E-3</v>
      </c>
      <c r="E31" s="4" t="s">
        <v>2199</v>
      </c>
      <c r="F31" s="4" t="s">
        <v>2200</v>
      </c>
    </row>
    <row r="32" spans="1:6" x14ac:dyDescent="0.35">
      <c r="A32" s="4"/>
      <c r="B32" s="4"/>
      <c r="C32" s="4" t="s">
        <v>2575</v>
      </c>
      <c r="D32" s="4">
        <v>9.8748166364477294E-2</v>
      </c>
      <c r="E32" s="4" t="s">
        <v>2576</v>
      </c>
      <c r="F32" s="4" t="s">
        <v>2577</v>
      </c>
    </row>
    <row r="33" spans="1:6" x14ac:dyDescent="0.35">
      <c r="A33" s="4"/>
      <c r="B33" s="4"/>
      <c r="C33" s="4" t="s">
        <v>1244</v>
      </c>
      <c r="D33" s="4">
        <v>-3.1320432773461998E-2</v>
      </c>
      <c r="E33" s="4" t="s">
        <v>1245</v>
      </c>
      <c r="F33" s="4" t="s">
        <v>1246</v>
      </c>
    </row>
    <row r="34" spans="1:6" x14ac:dyDescent="0.35">
      <c r="A34" s="4"/>
      <c r="B34" s="4"/>
      <c r="C34" s="4" t="s">
        <v>1533</v>
      </c>
      <c r="D34" s="4">
        <v>9.6552918965913101E-2</v>
      </c>
      <c r="E34" s="4" t="s">
        <v>1534</v>
      </c>
      <c r="F34" s="4" t="s">
        <v>1535</v>
      </c>
    </row>
    <row r="35" spans="1:6" x14ac:dyDescent="0.35">
      <c r="A35" s="4"/>
      <c r="B35" s="4"/>
      <c r="C35" s="4" t="s">
        <v>2617</v>
      </c>
      <c r="D35" s="4">
        <v>1.23854794938496E-2</v>
      </c>
      <c r="E35" s="4" t="s">
        <v>2618</v>
      </c>
      <c r="F35" s="4" t="s">
        <v>2619</v>
      </c>
    </row>
    <row r="36" spans="1:6" x14ac:dyDescent="0.35">
      <c r="A36" s="4"/>
      <c r="B36" s="4"/>
      <c r="C36" s="4" t="s">
        <v>1684</v>
      </c>
      <c r="D36" s="4">
        <v>9.4744904039795894E-2</v>
      </c>
      <c r="E36" s="4" t="s">
        <v>1685</v>
      </c>
      <c r="F36" s="4" t="s">
        <v>1686</v>
      </c>
    </row>
    <row r="37" spans="1:6" x14ac:dyDescent="0.35">
      <c r="A37" s="4"/>
      <c r="B37" s="4"/>
      <c r="C37" s="4" t="s">
        <v>2045</v>
      </c>
      <c r="D37" s="4">
        <v>-1.4542857264088899E-2</v>
      </c>
      <c r="E37" s="4" t="s">
        <v>2046</v>
      </c>
      <c r="F37" s="4" t="s">
        <v>2047</v>
      </c>
    </row>
    <row r="38" spans="1:6" x14ac:dyDescent="0.35">
      <c r="A38" s="4"/>
      <c r="B38" s="4"/>
      <c r="C38" s="4" t="s">
        <v>2634</v>
      </c>
      <c r="D38" s="4">
        <v>-4.5426400709448603E-2</v>
      </c>
      <c r="E38" s="4" t="s">
        <v>2635</v>
      </c>
      <c r="F38" s="4" t="s">
        <v>2636</v>
      </c>
    </row>
    <row r="39" spans="1:6" x14ac:dyDescent="0.35">
      <c r="A39" s="4"/>
      <c r="B39" s="4"/>
      <c r="C39" s="4" t="s">
        <v>2839</v>
      </c>
      <c r="D39" s="4">
        <v>-2.0730644960633701E-2</v>
      </c>
      <c r="E39" s="4" t="s">
        <v>2840</v>
      </c>
      <c r="F39" s="4" t="s">
        <v>2841</v>
      </c>
    </row>
    <row r="40" spans="1:6" x14ac:dyDescent="0.35">
      <c r="A40" s="4"/>
      <c r="B40" s="4"/>
      <c r="C40" s="4" t="s">
        <v>2623</v>
      </c>
      <c r="D40" s="4">
        <v>9.7174251321565097E-2</v>
      </c>
      <c r="E40" s="4" t="s">
        <v>2624</v>
      </c>
      <c r="F40" s="4" t="s">
        <v>2625</v>
      </c>
    </row>
    <row r="41" spans="1:6" x14ac:dyDescent="0.35">
      <c r="A41" s="4"/>
      <c r="B41" s="4"/>
      <c r="C41" s="4" t="s">
        <v>2664</v>
      </c>
      <c r="D41" s="4">
        <v>-0.15182606587084099</v>
      </c>
      <c r="E41" s="4" t="s">
        <v>2665</v>
      </c>
      <c r="F41" s="4" t="s">
        <v>2666</v>
      </c>
    </row>
    <row r="42" spans="1:6" x14ac:dyDescent="0.35">
      <c r="A42" s="4"/>
      <c r="B42" s="4"/>
      <c r="C42" s="4" t="s">
        <v>586</v>
      </c>
      <c r="D42" s="4">
        <v>6.3948829264060106E-2</v>
      </c>
      <c r="E42" s="4" t="s">
        <v>587</v>
      </c>
      <c r="F42" s="4" t="s">
        <v>588</v>
      </c>
    </row>
    <row r="43" spans="1:6" x14ac:dyDescent="0.35">
      <c r="A43" s="4"/>
      <c r="B43" s="4"/>
      <c r="C43" s="4" t="s">
        <v>2845</v>
      </c>
      <c r="D43" s="4">
        <v>-0.51360992396642102</v>
      </c>
      <c r="E43" s="4" t="s">
        <v>2846</v>
      </c>
      <c r="F43" s="4" t="s">
        <v>2847</v>
      </c>
    </row>
    <row r="44" spans="1:6" x14ac:dyDescent="0.35">
      <c r="A44" s="4"/>
      <c r="B44" s="4"/>
      <c r="C44" s="4" t="s">
        <v>1031</v>
      </c>
      <c r="D44" s="4">
        <v>-0.18962232380813199</v>
      </c>
      <c r="E44" s="4" t="s">
        <v>1032</v>
      </c>
      <c r="F44" s="4" t="s">
        <v>1033</v>
      </c>
    </row>
    <row r="45" spans="1:6" x14ac:dyDescent="0.35">
      <c r="A45" s="4"/>
      <c r="B45" s="4"/>
      <c r="C45" s="4" t="s">
        <v>1482</v>
      </c>
      <c r="D45" s="4">
        <v>3.8924821066654999E-2</v>
      </c>
      <c r="E45" s="4" t="s">
        <v>1483</v>
      </c>
      <c r="F45" s="4" t="s">
        <v>1484</v>
      </c>
    </row>
    <row r="46" spans="1:6" x14ac:dyDescent="0.35">
      <c r="A46" s="4"/>
      <c r="B46" s="4"/>
      <c r="C46" s="4" t="s">
        <v>1936</v>
      </c>
      <c r="D46" s="4">
        <v>8.7926493730683106E-2</v>
      </c>
      <c r="E46" s="4" t="s">
        <v>1937</v>
      </c>
      <c r="F46" s="4" t="s">
        <v>1938</v>
      </c>
    </row>
    <row r="47" spans="1:6" x14ac:dyDescent="0.35">
      <c r="A47" s="4"/>
      <c r="B47" s="4"/>
      <c r="C47" s="4" t="s">
        <v>748</v>
      </c>
      <c r="D47" s="4">
        <v>-7.4662868851553696E-2</v>
      </c>
      <c r="E47" s="4" t="s">
        <v>749</v>
      </c>
      <c r="F47" s="4" t="s">
        <v>750</v>
      </c>
    </row>
    <row r="48" spans="1:6" x14ac:dyDescent="0.35">
      <c r="A48" s="4"/>
      <c r="B48" s="4"/>
      <c r="C48" s="4" t="s">
        <v>2262</v>
      </c>
      <c r="D48" s="4">
        <v>8.2292600750266398E-2</v>
      </c>
      <c r="E48" s="4" t="s">
        <v>2263</v>
      </c>
      <c r="F48" s="4" t="s">
        <v>2264</v>
      </c>
    </row>
    <row r="49" spans="1:6" x14ac:dyDescent="0.35">
      <c r="A49" s="4"/>
      <c r="B49" s="4"/>
      <c r="C49" s="4" t="s">
        <v>2201</v>
      </c>
      <c r="D49" s="4">
        <v>0.103764537498135</v>
      </c>
      <c r="E49" s="4" t="s">
        <v>2202</v>
      </c>
      <c r="F49" s="4" t="s">
        <v>2203</v>
      </c>
    </row>
    <row r="50" spans="1:6" x14ac:dyDescent="0.35">
      <c r="A50" s="4"/>
      <c r="B50" s="4"/>
      <c r="C50" s="4" t="s">
        <v>2174</v>
      </c>
      <c r="D50" s="4">
        <v>0.27637858533297599</v>
      </c>
      <c r="E50" s="4" t="s">
        <v>2175</v>
      </c>
      <c r="F50" s="4" t="s">
        <v>2176</v>
      </c>
    </row>
    <row r="51" spans="1:6" x14ac:dyDescent="0.35">
      <c r="A51" s="4"/>
      <c r="B51" s="4"/>
      <c r="C51" s="4" t="s">
        <v>2620</v>
      </c>
      <c r="D51" s="4">
        <v>9.3673894031063201E-2</v>
      </c>
      <c r="E51" s="4" t="s">
        <v>2621</v>
      </c>
      <c r="F51" s="4" t="s">
        <v>2622</v>
      </c>
    </row>
    <row r="52" spans="1:6" x14ac:dyDescent="0.35">
      <c r="A52" s="4"/>
      <c r="B52" s="4"/>
      <c r="C52" s="4" t="s">
        <v>2225</v>
      </c>
      <c r="D52" s="4">
        <v>9.4922329760822703E-3</v>
      </c>
      <c r="E52" s="4" t="s">
        <v>2226</v>
      </c>
      <c r="F52" s="4" t="s">
        <v>2227</v>
      </c>
    </row>
    <row r="53" spans="1:6" x14ac:dyDescent="0.35">
      <c r="A53" s="4"/>
      <c r="B53" s="4"/>
      <c r="C53" s="4" t="s">
        <v>1726</v>
      </c>
      <c r="D53" s="4">
        <v>7.9292040615712003E-2</v>
      </c>
      <c r="E53" s="4" t="s">
        <v>1727</v>
      </c>
      <c r="F53" s="4" t="s">
        <v>1728</v>
      </c>
    </row>
    <row r="54" spans="1:6" x14ac:dyDescent="0.35">
      <c r="A54" s="4"/>
      <c r="B54" s="4"/>
      <c r="C54" s="4" t="s">
        <v>2253</v>
      </c>
      <c r="D54" s="4">
        <v>1.1171910134574199E-2</v>
      </c>
      <c r="E54" s="4" t="s">
        <v>2254</v>
      </c>
      <c r="F54" s="4" t="s">
        <v>2255</v>
      </c>
    </row>
    <row r="55" spans="1:6" x14ac:dyDescent="0.35">
      <c r="A55" s="4"/>
      <c r="B55" s="4"/>
      <c r="C55" s="4" t="s">
        <v>2415</v>
      </c>
      <c r="D55" s="4">
        <v>-7.8746406147809297E-2</v>
      </c>
      <c r="E55" s="4" t="s">
        <v>2416</v>
      </c>
      <c r="F55" s="4" t="s">
        <v>2417</v>
      </c>
    </row>
    <row r="56" spans="1:6" x14ac:dyDescent="0.35">
      <c r="A56" s="4"/>
      <c r="B56" s="4"/>
      <c r="C56" s="4" t="s">
        <v>1515</v>
      </c>
      <c r="D56" s="4">
        <v>-6.6671326029810907E-2</v>
      </c>
      <c r="E56" s="4" t="s">
        <v>1516</v>
      </c>
      <c r="F56" s="4" t="s">
        <v>1517</v>
      </c>
    </row>
    <row r="57" spans="1:6" x14ac:dyDescent="0.35">
      <c r="A57" s="4"/>
      <c r="B57" s="4"/>
      <c r="C57" s="4" t="s">
        <v>1735</v>
      </c>
      <c r="D57" s="4">
        <v>0.141661972152197</v>
      </c>
      <c r="E57" s="4" t="s">
        <v>1736</v>
      </c>
      <c r="F57" s="4" t="s">
        <v>1737</v>
      </c>
    </row>
    <row r="58" spans="1:6" x14ac:dyDescent="0.35">
      <c r="A58" s="4"/>
      <c r="B58" s="4"/>
      <c r="C58" s="4" t="s">
        <v>819</v>
      </c>
      <c r="D58" s="4">
        <v>1.90267301865297E-2</v>
      </c>
      <c r="E58" s="4" t="s">
        <v>1412</v>
      </c>
      <c r="F58" s="4" t="s">
        <v>821</v>
      </c>
    </row>
    <row r="59" spans="1:6" x14ac:dyDescent="0.35">
      <c r="A59" s="4"/>
      <c r="B59" s="4"/>
      <c r="C59" s="4" t="s">
        <v>2560</v>
      </c>
      <c r="D59" s="4">
        <v>-2.2087117509513102E-2</v>
      </c>
      <c r="E59" s="4" t="s">
        <v>2561</v>
      </c>
      <c r="F59" s="4" t="s">
        <v>2562</v>
      </c>
    </row>
    <row r="60" spans="1:6" x14ac:dyDescent="0.35">
      <c r="A60" s="4"/>
      <c r="B60" s="4"/>
      <c r="C60" s="4" t="s">
        <v>2280</v>
      </c>
      <c r="D60" s="4">
        <v>-2.4051041662910598E-3</v>
      </c>
      <c r="E60" s="4" t="s">
        <v>2281</v>
      </c>
      <c r="F60" s="4" t="s">
        <v>2282</v>
      </c>
    </row>
    <row r="61" spans="1:6" x14ac:dyDescent="0.35">
      <c r="A61" s="4"/>
      <c r="B61" s="4"/>
      <c r="C61" s="4" t="s">
        <v>1738</v>
      </c>
      <c r="D61" s="4">
        <v>0.35507084827044599</v>
      </c>
      <c r="E61" s="4" t="s">
        <v>1739</v>
      </c>
      <c r="F61" s="4" t="s">
        <v>1740</v>
      </c>
    </row>
    <row r="62" spans="1:6" x14ac:dyDescent="0.35">
      <c r="A62" s="4"/>
      <c r="B62" s="4"/>
      <c r="C62" s="4" t="s">
        <v>1942</v>
      </c>
      <c r="D62" s="4">
        <v>9.1705776330401695E-2</v>
      </c>
      <c r="E62" s="4" t="s">
        <v>1943</v>
      </c>
      <c r="F62" s="4" t="s">
        <v>1944</v>
      </c>
    </row>
    <row r="63" spans="1:6" x14ac:dyDescent="0.35">
      <c r="A63" s="4"/>
      <c r="B63" s="4"/>
      <c r="C63" s="4" t="s">
        <v>1429</v>
      </c>
      <c r="D63" s="4">
        <v>7.7017137224645302E-2</v>
      </c>
      <c r="E63" s="4" t="s">
        <v>1430</v>
      </c>
      <c r="F63" s="4" t="s">
        <v>1431</v>
      </c>
    </row>
    <row r="64" spans="1:6" x14ac:dyDescent="0.35">
      <c r="A64" s="4"/>
      <c r="B64" s="4"/>
      <c r="C64" s="4" t="s">
        <v>2400</v>
      </c>
      <c r="D64" s="4">
        <v>5.0128631705964703E-2</v>
      </c>
      <c r="E64" s="4" t="s">
        <v>2401</v>
      </c>
      <c r="F64" s="4" t="s">
        <v>2402</v>
      </c>
    </row>
    <row r="65" spans="1:6" x14ac:dyDescent="0.35">
      <c r="A65" s="4"/>
      <c r="B65" s="4"/>
      <c r="C65" s="4" t="s">
        <v>1226</v>
      </c>
      <c r="D65" s="4">
        <v>0.133514936642839</v>
      </c>
      <c r="E65" s="4" t="s">
        <v>1227</v>
      </c>
      <c r="F65" s="4" t="s">
        <v>1228</v>
      </c>
    </row>
    <row r="66" spans="1:6" x14ac:dyDescent="0.35">
      <c r="A66" s="4"/>
      <c r="B66" s="4"/>
      <c r="C66" s="4" t="s">
        <v>1626</v>
      </c>
      <c r="D66" s="4">
        <v>7.4291312972776899E-2</v>
      </c>
      <c r="E66" s="4" t="s">
        <v>1627</v>
      </c>
      <c r="F66" s="4" t="s">
        <v>1628</v>
      </c>
    </row>
    <row r="67" spans="1:6" x14ac:dyDescent="0.35">
      <c r="A67" s="4"/>
      <c r="B67" s="4"/>
      <c r="C67" s="4" t="s">
        <v>369</v>
      </c>
      <c r="D67" s="4">
        <v>-2.6284609913633399E-2</v>
      </c>
      <c r="E67" s="4" t="s">
        <v>370</v>
      </c>
      <c r="F67" s="4" t="s">
        <v>371</v>
      </c>
    </row>
    <row r="68" spans="1:6" x14ac:dyDescent="0.35">
      <c r="A68" s="4"/>
      <c r="B68" s="4"/>
      <c r="C68" s="4" t="s">
        <v>2009</v>
      </c>
      <c r="D68" s="4">
        <v>4.8440584894989099E-2</v>
      </c>
      <c r="E68" s="4" t="s">
        <v>2010</v>
      </c>
      <c r="F68" s="4" t="s">
        <v>2011</v>
      </c>
    </row>
    <row r="69" spans="1:6" x14ac:dyDescent="0.35">
      <c r="A69" s="4"/>
      <c r="B69" s="4"/>
      <c r="C69" s="4" t="s">
        <v>422</v>
      </c>
      <c r="D69" s="4">
        <v>6.8566998964439005E-2</v>
      </c>
      <c r="E69" s="4" t="s">
        <v>423</v>
      </c>
      <c r="F69" s="4" t="s">
        <v>424</v>
      </c>
    </row>
    <row r="70" spans="1:6" x14ac:dyDescent="0.35">
      <c r="A70" s="4"/>
      <c r="B70" s="4"/>
      <c r="C70" s="4" t="s">
        <v>2533</v>
      </c>
      <c r="D70" s="4">
        <v>7.1882443238390796E-3</v>
      </c>
      <c r="E70" s="4" t="s">
        <v>2534</v>
      </c>
      <c r="F70" s="4" t="s">
        <v>3295</v>
      </c>
    </row>
    <row r="71" spans="1:6" x14ac:dyDescent="0.35">
      <c r="A71" s="4"/>
      <c r="B71" s="4"/>
      <c r="C71" s="4" t="s">
        <v>466</v>
      </c>
      <c r="D71" s="4">
        <v>-0.286671967725175</v>
      </c>
      <c r="E71" s="4" t="s">
        <v>467</v>
      </c>
      <c r="F71" s="4" t="s">
        <v>468</v>
      </c>
    </row>
    <row r="72" spans="1:6" x14ac:dyDescent="0.35">
      <c r="A72" s="4"/>
      <c r="B72" s="4"/>
      <c r="C72" s="4" t="s">
        <v>1756</v>
      </c>
      <c r="D72" s="4">
        <v>-0.11563138921835101</v>
      </c>
      <c r="E72" s="4" t="s">
        <v>1757</v>
      </c>
      <c r="F72" s="4" t="s">
        <v>1758</v>
      </c>
    </row>
    <row r="73" spans="1:6" x14ac:dyDescent="0.35">
      <c r="A73" s="4"/>
      <c r="B73" s="4"/>
      <c r="C73" s="4" t="s">
        <v>1436</v>
      </c>
      <c r="D73" s="4">
        <v>4.2925011578910502E-2</v>
      </c>
      <c r="E73" s="4" t="s">
        <v>1437</v>
      </c>
      <c r="F73" s="4" t="s">
        <v>1438</v>
      </c>
    </row>
    <row r="74" spans="1:6" x14ac:dyDescent="0.35">
      <c r="A74" s="4"/>
      <c r="B74" s="4"/>
      <c r="C74" s="4" t="s">
        <v>1780</v>
      </c>
      <c r="D74" s="4">
        <v>3.4292963309190898E-2</v>
      </c>
      <c r="E74" s="4" t="s">
        <v>1781</v>
      </c>
      <c r="F74" s="4" t="s">
        <v>1782</v>
      </c>
    </row>
    <row r="75" spans="1:6" x14ac:dyDescent="0.35">
      <c r="A75" s="4"/>
      <c r="B75" s="4"/>
      <c r="C75" s="4" t="s">
        <v>444</v>
      </c>
      <c r="D75" s="4">
        <v>8.7196926415346807E-2</v>
      </c>
      <c r="E75" s="4" t="s">
        <v>445</v>
      </c>
      <c r="F75" s="4" t="s">
        <v>446</v>
      </c>
    </row>
    <row r="76" spans="1:6" x14ac:dyDescent="0.35">
      <c r="A76" s="4"/>
      <c r="B76" s="4"/>
      <c r="C76" s="4" t="s">
        <v>1708</v>
      </c>
      <c r="D76" s="4">
        <v>-5.0317360359096203E-2</v>
      </c>
      <c r="E76" s="4" t="s">
        <v>1709</v>
      </c>
      <c r="F76" s="4" t="s">
        <v>1710</v>
      </c>
    </row>
    <row r="77" spans="1:6" x14ac:dyDescent="0.35">
      <c r="A77" s="4"/>
      <c r="B77" s="4"/>
      <c r="C77" s="4" t="s">
        <v>1190</v>
      </c>
      <c r="D77" s="4">
        <v>-8.83696589078585E-2</v>
      </c>
      <c r="E77" s="4" t="s">
        <v>1191</v>
      </c>
      <c r="F77" s="4" t="s">
        <v>1192</v>
      </c>
    </row>
    <row r="78" spans="1:6" x14ac:dyDescent="0.35">
      <c r="A78" s="4"/>
      <c r="B78" s="4"/>
      <c r="C78" s="4" t="s">
        <v>363</v>
      </c>
      <c r="D78" s="4">
        <v>0.111783506807412</v>
      </c>
      <c r="E78" s="4" t="s">
        <v>364</v>
      </c>
      <c r="F78" s="4" t="s">
        <v>365</v>
      </c>
    </row>
    <row r="79" spans="1:6" x14ac:dyDescent="0.35">
      <c r="A79" s="4"/>
      <c r="B79" s="4"/>
      <c r="C79" s="4" t="s">
        <v>2245</v>
      </c>
      <c r="D79" s="4">
        <v>3.3950209581672601E-2</v>
      </c>
      <c r="E79" s="4" t="s">
        <v>2246</v>
      </c>
      <c r="F79" s="4" t="s">
        <v>2247</v>
      </c>
    </row>
    <row r="80" spans="1:6" x14ac:dyDescent="0.35">
      <c r="A80" s="4"/>
      <c r="B80" s="4"/>
      <c r="C80" s="4" t="s">
        <v>1903</v>
      </c>
      <c r="D80" s="4">
        <v>3.1459452930005197E-2</v>
      </c>
      <c r="E80" s="4" t="s">
        <v>1904</v>
      </c>
      <c r="F80" s="4" t="s">
        <v>1905</v>
      </c>
    </row>
    <row r="81" spans="1:6" x14ac:dyDescent="0.35">
      <c r="A81" s="4"/>
      <c r="B81" s="4"/>
      <c r="C81" s="4" t="s">
        <v>872</v>
      </c>
      <c r="D81" s="4">
        <v>-0.10124066177643</v>
      </c>
      <c r="E81" s="4" t="s">
        <v>873</v>
      </c>
      <c r="F81" s="4" t="s">
        <v>874</v>
      </c>
    </row>
    <row r="82" spans="1:6" x14ac:dyDescent="0.35">
      <c r="A82" s="4"/>
      <c r="B82" s="4"/>
      <c r="C82" s="4" t="s">
        <v>2093</v>
      </c>
      <c r="D82" s="4">
        <v>0.107928534007597</v>
      </c>
      <c r="E82" s="4" t="s">
        <v>2094</v>
      </c>
      <c r="F82" s="4" t="s">
        <v>2095</v>
      </c>
    </row>
    <row r="83" spans="1:6" x14ac:dyDescent="0.35">
      <c r="A83" s="4"/>
      <c r="B83" s="4"/>
      <c r="C83" s="4" t="s">
        <v>789</v>
      </c>
      <c r="D83" s="4">
        <v>5.2497468106723302E-2</v>
      </c>
      <c r="E83" s="4" t="s">
        <v>790</v>
      </c>
      <c r="F83" s="4" t="s">
        <v>791</v>
      </c>
    </row>
    <row r="84" spans="1:6" x14ac:dyDescent="0.35">
      <c r="A84" s="4"/>
      <c r="B84" s="4"/>
      <c r="C84" s="4" t="s">
        <v>1109</v>
      </c>
      <c r="D84" s="4">
        <v>1.0938440581334599E-2</v>
      </c>
      <c r="E84" s="4" t="s">
        <v>1110</v>
      </c>
      <c r="F84" s="4" t="s">
        <v>1111</v>
      </c>
    </row>
    <row r="85" spans="1:6" x14ac:dyDescent="0.35">
      <c r="A85" s="4"/>
      <c r="B85" s="4"/>
      <c r="C85" s="4" t="s">
        <v>1542</v>
      </c>
      <c r="D85" s="4">
        <v>-4.7238017947435998E-2</v>
      </c>
      <c r="E85" s="4" t="s">
        <v>1543</v>
      </c>
      <c r="F85" s="4" t="s">
        <v>1544</v>
      </c>
    </row>
    <row r="86" spans="1:6" x14ac:dyDescent="0.35">
      <c r="A86" s="4"/>
      <c r="B86" s="4"/>
      <c r="C86" s="4" t="s">
        <v>1470</v>
      </c>
      <c r="D86" s="4">
        <v>2.0860488505887499E-2</v>
      </c>
      <c r="E86" s="4" t="s">
        <v>1471</v>
      </c>
      <c r="F86" s="4" t="s">
        <v>1472</v>
      </c>
    </row>
    <row r="87" spans="1:6" x14ac:dyDescent="0.35">
      <c r="A87" s="4"/>
      <c r="B87" s="4"/>
      <c r="C87" s="4" t="s">
        <v>1675</v>
      </c>
      <c r="D87" s="4">
        <v>0.21823615029379001</v>
      </c>
      <c r="E87" s="4" t="s">
        <v>1676</v>
      </c>
      <c r="F87" s="4" t="s">
        <v>1677</v>
      </c>
    </row>
    <row r="88" spans="1:6" x14ac:dyDescent="0.35">
      <c r="A88" s="4"/>
      <c r="B88" s="4"/>
      <c r="C88" s="4" t="s">
        <v>1636</v>
      </c>
      <c r="D88" s="4">
        <v>-5.66513369056444E-3</v>
      </c>
      <c r="E88" s="4" t="s">
        <v>1637</v>
      </c>
      <c r="F88" s="4" t="s">
        <v>1638</v>
      </c>
    </row>
    <row r="89" spans="1:6" x14ac:dyDescent="0.35">
      <c r="A89" s="4"/>
      <c r="B89" s="4"/>
      <c r="C89" s="4" t="s">
        <v>777</v>
      </c>
      <c r="D89" s="4">
        <v>4.2410209498367601E-2</v>
      </c>
      <c r="E89" s="4" t="s">
        <v>778</v>
      </c>
      <c r="F89" s="4" t="s">
        <v>779</v>
      </c>
    </row>
    <row r="90" spans="1:6" x14ac:dyDescent="0.35">
      <c r="A90" s="4"/>
      <c r="B90" s="4"/>
      <c r="C90" s="4" t="s">
        <v>1445</v>
      </c>
      <c r="D90" s="4">
        <v>3.3785130638207601E-2</v>
      </c>
      <c r="E90" s="4" t="s">
        <v>1446</v>
      </c>
      <c r="F90" s="4" t="s">
        <v>1447</v>
      </c>
    </row>
    <row r="91" spans="1:6" x14ac:dyDescent="0.35">
      <c r="A91" s="4"/>
      <c r="B91" s="4"/>
      <c r="C91" s="4" t="s">
        <v>472</v>
      </c>
      <c r="D91" s="4">
        <v>-4.9399006770508298E-2</v>
      </c>
      <c r="E91" s="4" t="s">
        <v>473</v>
      </c>
      <c r="F91" s="4" t="s">
        <v>474</v>
      </c>
    </row>
    <row r="92" spans="1:6" x14ac:dyDescent="0.35">
      <c r="A92" s="4"/>
      <c r="B92" s="4"/>
      <c r="C92" s="4" t="s">
        <v>1988</v>
      </c>
      <c r="D92" s="4">
        <v>3.5682281230638102E-2</v>
      </c>
      <c r="E92" s="4" t="s">
        <v>1989</v>
      </c>
      <c r="F92" s="4" t="s">
        <v>1990</v>
      </c>
    </row>
    <row r="93" spans="1:6" x14ac:dyDescent="0.35">
      <c r="A93" s="4"/>
      <c r="B93" s="4"/>
      <c r="C93" s="4" t="s">
        <v>825</v>
      </c>
      <c r="D93" s="4">
        <v>-7.9380120754863406E-2</v>
      </c>
      <c r="E93" s="4" t="s">
        <v>826</v>
      </c>
      <c r="F93" s="4" t="s">
        <v>827</v>
      </c>
    </row>
    <row r="94" spans="1:6" x14ac:dyDescent="0.35">
      <c r="A94" s="4"/>
      <c r="B94" s="4"/>
      <c r="C94" s="4" t="s">
        <v>1455</v>
      </c>
      <c r="D94" s="4">
        <v>9.9771385949147404E-2</v>
      </c>
      <c r="E94" s="4" t="s">
        <v>1456</v>
      </c>
      <c r="F94" s="4" t="s">
        <v>1457</v>
      </c>
    </row>
    <row r="95" spans="1:6" x14ac:dyDescent="0.35">
      <c r="A95" s="4"/>
      <c r="B95" s="4"/>
      <c r="C95" s="4" t="s">
        <v>1202</v>
      </c>
      <c r="D95" s="4">
        <v>-5.1618881677843002E-2</v>
      </c>
      <c r="E95" s="4" t="s">
        <v>1203</v>
      </c>
      <c r="F95" s="4" t="s">
        <v>1204</v>
      </c>
    </row>
    <row r="96" spans="1:6" x14ac:dyDescent="0.35">
      <c r="A96" s="4"/>
      <c r="B96" s="4"/>
      <c r="C96" s="4" t="s">
        <v>1774</v>
      </c>
      <c r="D96" s="4">
        <v>-0.27976429734729902</v>
      </c>
      <c r="E96" s="4" t="s">
        <v>1775</v>
      </c>
      <c r="F96" s="4" t="s">
        <v>1776</v>
      </c>
    </row>
    <row r="97" spans="1:6" x14ac:dyDescent="0.35">
      <c r="A97" s="4"/>
      <c r="B97" s="4"/>
      <c r="C97" s="4" t="s">
        <v>1503</v>
      </c>
      <c r="D97" s="4">
        <v>-0.17602173245748901</v>
      </c>
      <c r="E97" s="4" t="s">
        <v>1504</v>
      </c>
      <c r="F97" s="4" t="s">
        <v>1505</v>
      </c>
    </row>
    <row r="98" spans="1:6" x14ac:dyDescent="0.35">
      <c r="A98" s="4"/>
      <c r="B98" s="4"/>
      <c r="C98" s="4" t="s">
        <v>2469</v>
      </c>
      <c r="D98" s="4">
        <v>3.7272569960462E-2</v>
      </c>
      <c r="E98" s="4" t="s">
        <v>2470</v>
      </c>
      <c r="F98" s="4" t="s">
        <v>2471</v>
      </c>
    </row>
    <row r="99" spans="1:6" x14ac:dyDescent="0.35">
      <c r="A99" s="4"/>
      <c r="B99" s="4"/>
      <c r="C99" s="4" t="s">
        <v>1584</v>
      </c>
      <c r="D99" s="4">
        <v>-2.9457534417635399E-2</v>
      </c>
      <c r="E99" s="4" t="s">
        <v>1585</v>
      </c>
      <c r="F99" s="4" t="s">
        <v>1586</v>
      </c>
    </row>
    <row r="100" spans="1:6" x14ac:dyDescent="0.35">
      <c r="A100" s="4"/>
      <c r="B100" s="4"/>
      <c r="C100" s="4" t="s">
        <v>1569</v>
      </c>
      <c r="D100" s="4">
        <v>-0.25471479181760598</v>
      </c>
      <c r="E100" s="4" t="s">
        <v>1570</v>
      </c>
      <c r="F100" s="4" t="s">
        <v>1571</v>
      </c>
    </row>
    <row r="101" spans="1:6" x14ac:dyDescent="0.35">
      <c r="A101" s="4"/>
      <c r="B101" s="4"/>
      <c r="C101" s="4" t="s">
        <v>953</v>
      </c>
      <c r="D101" s="4">
        <v>-3.5549933600233903E-2</v>
      </c>
      <c r="E101" s="4" t="s">
        <v>954</v>
      </c>
      <c r="F101" s="4" t="s">
        <v>955</v>
      </c>
    </row>
    <row r="102" spans="1:6" x14ac:dyDescent="0.35">
      <c r="A102" s="4"/>
      <c r="B102" s="4"/>
      <c r="C102" s="4" t="s">
        <v>765</v>
      </c>
      <c r="D102" s="4">
        <v>2.4832998058111899E-3</v>
      </c>
      <c r="E102" s="4" t="s">
        <v>766</v>
      </c>
      <c r="F102" s="4" t="s">
        <v>767</v>
      </c>
    </row>
    <row r="103" spans="1:6" x14ac:dyDescent="0.35">
      <c r="A103" s="4"/>
      <c r="B103" s="4"/>
      <c r="C103" s="4" t="s">
        <v>2051</v>
      </c>
      <c r="D103" s="4">
        <v>-0.25963348630677902</v>
      </c>
      <c r="E103" s="4" t="s">
        <v>2052</v>
      </c>
      <c r="F103" s="4" t="s">
        <v>2053</v>
      </c>
    </row>
    <row r="104" spans="1:6" x14ac:dyDescent="0.35">
      <c r="A104" s="4"/>
      <c r="B104" s="4"/>
      <c r="C104" s="4" t="s">
        <v>1957</v>
      </c>
      <c r="D104" s="4">
        <v>9.82703747237203E-2</v>
      </c>
      <c r="E104" s="4" t="s">
        <v>1958</v>
      </c>
      <c r="F104" s="4" t="s">
        <v>3296</v>
      </c>
    </row>
    <row r="105" spans="1:6" x14ac:dyDescent="0.35">
      <c r="A105" s="4"/>
      <c r="B105" s="4"/>
      <c r="C105" s="4" t="s">
        <v>2637</v>
      </c>
      <c r="D105" s="4">
        <v>0.16653469310100799</v>
      </c>
      <c r="E105" s="4" t="s">
        <v>2638</v>
      </c>
      <c r="F105" s="4" t="s">
        <v>2639</v>
      </c>
    </row>
    <row r="106" spans="1:6" x14ac:dyDescent="0.35">
      <c r="A106" s="4"/>
      <c r="B106" s="4"/>
      <c r="C106" s="4" t="s">
        <v>2682</v>
      </c>
      <c r="D106" s="4">
        <v>5.3301522410438501E-3</v>
      </c>
      <c r="E106" s="4" t="s">
        <v>2683</v>
      </c>
      <c r="F106" s="4" t="s">
        <v>2684</v>
      </c>
    </row>
    <row r="107" spans="1:6" x14ac:dyDescent="0.35">
      <c r="A107" s="4"/>
      <c r="B107" s="4"/>
      <c r="C107" s="4" t="s">
        <v>392</v>
      </c>
      <c r="D107" s="4">
        <v>1.9385705575374401E-2</v>
      </c>
      <c r="E107" s="4" t="s">
        <v>393</v>
      </c>
      <c r="F107" s="4" t="s">
        <v>394</v>
      </c>
    </row>
    <row r="108" spans="1:6" x14ac:dyDescent="0.35">
      <c r="A108" s="4"/>
      <c r="B108" s="4"/>
      <c r="C108" s="4" t="s">
        <v>1714</v>
      </c>
      <c r="D108" s="4">
        <v>3.4769654208329198E-2</v>
      </c>
      <c r="E108" s="4" t="s">
        <v>1715</v>
      </c>
      <c r="F108" s="4" t="s">
        <v>1716</v>
      </c>
    </row>
    <row r="109" spans="1:6" x14ac:dyDescent="0.35">
      <c r="A109" s="4"/>
      <c r="B109" s="4"/>
      <c r="C109" s="4" t="s">
        <v>1139</v>
      </c>
      <c r="D109" s="4">
        <v>-0.127385506501523</v>
      </c>
      <c r="E109" s="4" t="s">
        <v>1140</v>
      </c>
      <c r="F109" s="4" t="s">
        <v>1141</v>
      </c>
    </row>
    <row r="110" spans="1:6" x14ac:dyDescent="0.35">
      <c r="A110" s="4"/>
      <c r="B110" s="4"/>
      <c r="C110" s="4" t="s">
        <v>1454</v>
      </c>
      <c r="D110" s="4">
        <v>-5.3160698212342096E-3</v>
      </c>
      <c r="E110" s="4" t="s">
        <v>479</v>
      </c>
      <c r="F110" s="4" t="s">
        <v>480</v>
      </c>
    </row>
    <row r="111" spans="1:6" x14ac:dyDescent="0.35">
      <c r="A111" s="4"/>
      <c r="B111" s="4"/>
      <c r="C111" s="4" t="s">
        <v>896</v>
      </c>
      <c r="D111" s="4">
        <v>2.4489379628415799E-3</v>
      </c>
      <c r="E111" s="4" t="s">
        <v>647</v>
      </c>
      <c r="F111" s="4" t="s">
        <v>648</v>
      </c>
    </row>
    <row r="112" spans="1:6" x14ac:dyDescent="0.35">
      <c r="A112" s="4"/>
      <c r="B112" s="4"/>
      <c r="C112" s="4" t="s">
        <v>1476</v>
      </c>
      <c r="D112" s="4">
        <v>-4.36601746476383E-2</v>
      </c>
      <c r="E112" s="4" t="s">
        <v>1477</v>
      </c>
      <c r="F112" s="4" t="s">
        <v>1478</v>
      </c>
    </row>
    <row r="113" spans="1:6" x14ac:dyDescent="0.35">
      <c r="A113" s="4"/>
      <c r="B113" s="4"/>
      <c r="C113" s="4" t="s">
        <v>1091</v>
      </c>
      <c r="D113" s="4">
        <v>1.5045949523230901E-2</v>
      </c>
      <c r="E113" s="4" t="s">
        <v>1092</v>
      </c>
      <c r="F113" s="4" t="s">
        <v>1093</v>
      </c>
    </row>
    <row r="114" spans="1:6" x14ac:dyDescent="0.35">
      <c r="A114" s="4"/>
      <c r="B114" s="4"/>
      <c r="C114" s="4" t="s">
        <v>2554</v>
      </c>
      <c r="D114" s="4">
        <v>3.8541134158181299E-2</v>
      </c>
      <c r="E114" s="4" t="s">
        <v>2555</v>
      </c>
      <c r="F114" s="4" t="s">
        <v>2556</v>
      </c>
    </row>
    <row r="115" spans="1:6" x14ac:dyDescent="0.35">
      <c r="A115" s="4"/>
      <c r="B115" s="4"/>
      <c r="C115" s="4" t="s">
        <v>1067</v>
      </c>
      <c r="D115" s="4">
        <v>-5.1050999350244701E-2</v>
      </c>
      <c r="E115" s="4" t="s">
        <v>1068</v>
      </c>
      <c r="F115" s="4" t="s">
        <v>1069</v>
      </c>
    </row>
    <row r="116" spans="1:6" x14ac:dyDescent="0.35">
      <c r="A116" s="4"/>
      <c r="B116" s="4"/>
      <c r="C116" s="4" t="s">
        <v>1097</v>
      </c>
      <c r="D116" s="4">
        <v>-8.4958935713064704E-2</v>
      </c>
      <c r="E116" s="4" t="s">
        <v>1098</v>
      </c>
      <c r="F116" s="4" t="s">
        <v>1099</v>
      </c>
    </row>
    <row r="117" spans="1:6" x14ac:dyDescent="0.35">
      <c r="A117" s="4"/>
      <c r="B117" s="4"/>
      <c r="C117" s="4" t="s">
        <v>387</v>
      </c>
      <c r="D117" s="4">
        <v>9.0426469682687305E-2</v>
      </c>
      <c r="E117" s="4" t="s">
        <v>357</v>
      </c>
      <c r="F117" s="4" t="s">
        <v>388</v>
      </c>
    </row>
    <row r="118" spans="1:6" x14ac:dyDescent="0.35">
      <c r="A118" s="4"/>
      <c r="B118" s="4"/>
      <c r="C118" s="4" t="s">
        <v>616</v>
      </c>
      <c r="D118" s="4">
        <v>-0.121718620348235</v>
      </c>
      <c r="E118" s="4" t="s">
        <v>617</v>
      </c>
      <c r="F118" s="4" t="s">
        <v>618</v>
      </c>
    </row>
    <row r="119" spans="1:6" x14ac:dyDescent="0.35">
      <c r="A119" s="4"/>
      <c r="B119" s="4"/>
      <c r="C119" s="4" t="s">
        <v>1822</v>
      </c>
      <c r="D119" s="4">
        <v>0.103966494299836</v>
      </c>
      <c r="E119" s="4" t="s">
        <v>1823</v>
      </c>
      <c r="F119" s="4" t="s">
        <v>3297</v>
      </c>
    </row>
    <row r="120" spans="1:6" x14ac:dyDescent="0.35">
      <c r="A120" s="4"/>
      <c r="B120" s="4"/>
      <c r="C120" s="4" t="s">
        <v>2388</v>
      </c>
      <c r="D120" s="4">
        <v>2.9378792671759298E-3</v>
      </c>
      <c r="E120" s="4" t="s">
        <v>2389</v>
      </c>
      <c r="F120" s="4" t="s">
        <v>2390</v>
      </c>
    </row>
    <row r="121" spans="1:6" x14ac:dyDescent="0.35">
      <c r="A121" s="4"/>
      <c r="B121" s="4"/>
      <c r="C121" s="4" t="s">
        <v>1960</v>
      </c>
      <c r="D121" s="4">
        <v>0.23127117639484099</v>
      </c>
      <c r="E121" s="4" t="s">
        <v>1961</v>
      </c>
      <c r="F121" s="4" t="s">
        <v>1962</v>
      </c>
    </row>
    <row r="122" spans="1:6" x14ac:dyDescent="0.35">
      <c r="A122" s="4"/>
      <c r="B122" s="4"/>
      <c r="C122" s="4" t="s">
        <v>2593</v>
      </c>
      <c r="D122" s="4">
        <v>0.13865761574282401</v>
      </c>
      <c r="E122" s="4" t="s">
        <v>2594</v>
      </c>
      <c r="F122" s="4" t="s">
        <v>2595</v>
      </c>
    </row>
  </sheetData>
  <mergeCells count="2">
    <mergeCell ref="A3:B3"/>
    <mergeCell ref="C3:F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
  <sheetViews>
    <sheetView workbookViewId="0"/>
  </sheetViews>
  <sheetFormatPr defaultColWidth="8.81640625" defaultRowHeight="14.5" x14ac:dyDescent="0.35"/>
  <sheetData>
    <row r="1" spans="1:1" x14ac:dyDescent="0.35">
      <c r="A1" s="8" t="s">
        <v>358</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5"/>
  <sheetViews>
    <sheetView workbookViewId="0"/>
  </sheetViews>
  <sheetFormatPr defaultColWidth="8.81640625" defaultRowHeight="14.5" x14ac:dyDescent="0.35"/>
  <sheetData>
    <row r="1" spans="1:1" x14ac:dyDescent="0.35">
      <c r="A1" s="9" t="s">
        <v>3699</v>
      </c>
    </row>
    <row r="2" spans="1:1" x14ac:dyDescent="0.35">
      <c r="A2" s="3"/>
    </row>
    <row r="3" spans="1:1" x14ac:dyDescent="0.35">
      <c r="A3" s="3"/>
    </row>
    <row r="4" spans="1:1" x14ac:dyDescent="0.35">
      <c r="A4" s="3"/>
    </row>
    <row r="5" spans="1:1" x14ac:dyDescent="0.35">
      <c r="A5" s="3"/>
    </row>
    <row r="6" spans="1:1" x14ac:dyDescent="0.35">
      <c r="A6" s="2"/>
    </row>
    <row r="25" spans="4:4" x14ac:dyDescent="0.35">
      <c r="D25" s="8"/>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
  <sheetViews>
    <sheetView workbookViewId="0"/>
  </sheetViews>
  <sheetFormatPr defaultColWidth="8.81640625" defaultRowHeight="14.5" x14ac:dyDescent="0.35"/>
  <sheetData>
    <row r="1" spans="1:1" x14ac:dyDescent="0.35">
      <c r="A1" s="8" t="s">
        <v>3700</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
  <sheetViews>
    <sheetView workbookViewId="0"/>
  </sheetViews>
  <sheetFormatPr defaultColWidth="8.81640625" defaultRowHeight="14.5" x14ac:dyDescent="0.35"/>
  <sheetData>
    <row r="1" spans="1:1" x14ac:dyDescent="0.35">
      <c r="A1" s="8" t="s">
        <v>3301</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581AF-0E38-409E-8FC8-8BA03DF1C430}">
  <dimension ref="A1:K69"/>
  <sheetViews>
    <sheetView tabSelected="1" workbookViewId="0"/>
  </sheetViews>
  <sheetFormatPr defaultColWidth="8.81640625" defaultRowHeight="14.5" x14ac:dyDescent="0.35"/>
  <sheetData>
    <row r="1" spans="1:11" x14ac:dyDescent="0.35">
      <c r="A1" s="8" t="s">
        <v>3701</v>
      </c>
    </row>
    <row r="2" spans="1:11" ht="46.5" customHeight="1" x14ac:dyDescent="0.35">
      <c r="A2" s="24" t="s">
        <v>3670</v>
      </c>
      <c r="B2" s="24"/>
      <c r="C2" s="24"/>
      <c r="D2" s="24"/>
      <c r="E2" s="24"/>
      <c r="F2" s="24"/>
      <c r="G2" s="24"/>
      <c r="H2" s="24"/>
      <c r="I2" s="24"/>
      <c r="J2" s="24"/>
      <c r="K2" s="24"/>
    </row>
    <row r="5" spans="1:11" x14ac:dyDescent="0.35">
      <c r="A5" t="s">
        <v>3671</v>
      </c>
    </row>
    <row r="26" spans="1:1" x14ac:dyDescent="0.35">
      <c r="A26" t="s">
        <v>3672</v>
      </c>
    </row>
    <row r="47" spans="1:1" x14ac:dyDescent="0.35">
      <c r="A47" t="s">
        <v>3673</v>
      </c>
    </row>
    <row r="69" spans="1:1" x14ac:dyDescent="0.35">
      <c r="A69" t="s">
        <v>3674</v>
      </c>
    </row>
  </sheetData>
  <mergeCells count="1">
    <mergeCell ref="A2:K2"/>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87"/>
  <sheetViews>
    <sheetView workbookViewId="0">
      <selection activeCell="B51" sqref="B51"/>
    </sheetView>
  </sheetViews>
  <sheetFormatPr defaultColWidth="8.81640625" defaultRowHeight="14.5" x14ac:dyDescent="0.35"/>
  <cols>
    <col min="1" max="1" width="15.7265625" customWidth="1"/>
    <col min="2" max="2" width="98" bestFit="1" customWidth="1"/>
    <col min="3" max="3" width="25.7265625" bestFit="1" customWidth="1"/>
    <col min="5" max="5" width="9.1796875"/>
  </cols>
  <sheetData>
    <row r="1" spans="1:3" x14ac:dyDescent="0.35">
      <c r="A1" s="8" t="s">
        <v>360</v>
      </c>
    </row>
    <row r="3" spans="1:3" x14ac:dyDescent="0.35">
      <c r="A3" s="4" t="s">
        <v>92</v>
      </c>
      <c r="B3" s="4" t="s">
        <v>2</v>
      </c>
      <c r="C3" s="4" t="s">
        <v>101</v>
      </c>
    </row>
    <row r="4" spans="1:3" x14ac:dyDescent="0.35">
      <c r="A4" s="6" t="s">
        <v>102</v>
      </c>
      <c r="B4" s="6" t="s">
        <v>103</v>
      </c>
      <c r="C4" s="4" t="s">
        <v>104</v>
      </c>
    </row>
    <row r="5" spans="1:3" x14ac:dyDescent="0.35">
      <c r="A5" s="6" t="s">
        <v>105</v>
      </c>
      <c r="B5" s="6" t="s">
        <v>106</v>
      </c>
      <c r="C5" s="4" t="s">
        <v>107</v>
      </c>
    </row>
    <row r="6" spans="1:3" x14ac:dyDescent="0.35">
      <c r="A6" s="6" t="s">
        <v>108</v>
      </c>
      <c r="B6" s="6" t="s">
        <v>109</v>
      </c>
      <c r="C6" s="4" t="s">
        <v>110</v>
      </c>
    </row>
    <row r="7" spans="1:3" x14ac:dyDescent="0.35">
      <c r="A7" s="6" t="s">
        <v>111</v>
      </c>
      <c r="B7" s="6" t="s">
        <v>109</v>
      </c>
      <c r="C7" s="4" t="s">
        <v>110</v>
      </c>
    </row>
    <row r="8" spans="1:3" x14ac:dyDescent="0.35">
      <c r="A8" s="6" t="s">
        <v>112</v>
      </c>
      <c r="B8" s="6" t="s">
        <v>113</v>
      </c>
      <c r="C8" s="4" t="s">
        <v>110</v>
      </c>
    </row>
    <row r="9" spans="1:3" x14ac:dyDescent="0.35">
      <c r="A9" s="6" t="s">
        <v>114</v>
      </c>
      <c r="B9" s="6" t="s">
        <v>115</v>
      </c>
      <c r="C9" s="4" t="s">
        <v>110</v>
      </c>
    </row>
    <row r="10" spans="1:3" x14ac:dyDescent="0.35">
      <c r="A10" s="6" t="s">
        <v>116</v>
      </c>
      <c r="B10" s="6" t="s">
        <v>117</v>
      </c>
      <c r="C10" s="4" t="s">
        <v>110</v>
      </c>
    </row>
    <row r="11" spans="1:3" x14ac:dyDescent="0.35">
      <c r="A11" s="6" t="s">
        <v>118</v>
      </c>
      <c r="B11" s="6" t="s">
        <v>119</v>
      </c>
      <c r="C11" s="4" t="s">
        <v>110</v>
      </c>
    </row>
    <row r="12" spans="1:3" x14ac:dyDescent="0.35">
      <c r="A12" s="6" t="s">
        <v>120</v>
      </c>
      <c r="B12" s="6" t="s">
        <v>121</v>
      </c>
      <c r="C12" s="4" t="s">
        <v>110</v>
      </c>
    </row>
    <row r="13" spans="1:3" x14ac:dyDescent="0.35">
      <c r="A13" s="6" t="s">
        <v>122</v>
      </c>
      <c r="B13" s="6" t="s">
        <v>123</v>
      </c>
      <c r="C13" s="4" t="s">
        <v>110</v>
      </c>
    </row>
    <row r="14" spans="1:3" x14ac:dyDescent="0.35">
      <c r="A14" s="6" t="s">
        <v>124</v>
      </c>
      <c r="B14" s="6" t="s">
        <v>125</v>
      </c>
      <c r="C14" s="4" t="s">
        <v>110</v>
      </c>
    </row>
    <row r="15" spans="1:3" x14ac:dyDescent="0.35">
      <c r="A15" s="6" t="s">
        <v>126</v>
      </c>
      <c r="B15" s="6" t="s">
        <v>127</v>
      </c>
      <c r="C15" s="4" t="s">
        <v>110</v>
      </c>
    </row>
    <row r="16" spans="1:3" x14ac:dyDescent="0.35">
      <c r="A16" s="6" t="s">
        <v>128</v>
      </c>
      <c r="B16" s="6" t="s">
        <v>129</v>
      </c>
      <c r="C16" s="4" t="s">
        <v>110</v>
      </c>
    </row>
    <row r="17" spans="1:3" x14ac:dyDescent="0.35">
      <c r="A17" s="6" t="s">
        <v>130</v>
      </c>
      <c r="B17" s="6" t="s">
        <v>131</v>
      </c>
      <c r="C17" s="4" t="s">
        <v>110</v>
      </c>
    </row>
    <row r="18" spans="1:3" x14ac:dyDescent="0.35">
      <c r="A18" s="6" t="s">
        <v>132</v>
      </c>
      <c r="B18" s="6" t="s">
        <v>133</v>
      </c>
      <c r="C18" s="4" t="s">
        <v>110</v>
      </c>
    </row>
    <row r="19" spans="1:3" x14ac:dyDescent="0.35">
      <c r="A19" s="6" t="s">
        <v>134</v>
      </c>
      <c r="B19" s="6" t="s">
        <v>135</v>
      </c>
      <c r="C19" s="4" t="s">
        <v>110</v>
      </c>
    </row>
    <row r="20" spans="1:3" x14ac:dyDescent="0.35">
      <c r="A20" s="6" t="s">
        <v>136</v>
      </c>
      <c r="B20" s="6" t="s">
        <v>137</v>
      </c>
      <c r="C20" s="4" t="s">
        <v>110</v>
      </c>
    </row>
    <row r="21" spans="1:3" x14ac:dyDescent="0.35">
      <c r="A21" s="6" t="s">
        <v>138</v>
      </c>
      <c r="B21" s="6" t="s">
        <v>139</v>
      </c>
      <c r="C21" s="4" t="s">
        <v>110</v>
      </c>
    </row>
    <row r="22" spans="1:3" x14ac:dyDescent="0.35">
      <c r="A22" s="6" t="s">
        <v>140</v>
      </c>
      <c r="B22" s="6" t="s">
        <v>139</v>
      </c>
      <c r="C22" s="4" t="s">
        <v>110</v>
      </c>
    </row>
    <row r="23" spans="1:3" x14ac:dyDescent="0.35">
      <c r="A23" s="6" t="s">
        <v>141</v>
      </c>
      <c r="B23" s="6" t="s">
        <v>142</v>
      </c>
      <c r="C23" s="4" t="s">
        <v>110</v>
      </c>
    </row>
    <row r="24" spans="1:3" x14ac:dyDescent="0.35">
      <c r="A24" s="6" t="s">
        <v>143</v>
      </c>
      <c r="B24" s="6" t="s">
        <v>144</v>
      </c>
      <c r="C24" s="4" t="s">
        <v>104</v>
      </c>
    </row>
    <row r="25" spans="1:3" x14ac:dyDescent="0.35">
      <c r="A25" s="6" t="s">
        <v>145</v>
      </c>
      <c r="B25" s="6" t="s">
        <v>146</v>
      </c>
      <c r="C25" s="4" t="s">
        <v>104</v>
      </c>
    </row>
    <row r="26" spans="1:3" x14ac:dyDescent="0.35">
      <c r="A26" s="6" t="s">
        <v>147</v>
      </c>
      <c r="B26" s="6" t="s">
        <v>148</v>
      </c>
      <c r="C26" s="4" t="s">
        <v>104</v>
      </c>
    </row>
    <row r="27" spans="1:3" x14ac:dyDescent="0.35">
      <c r="A27" s="6" t="s">
        <v>149</v>
      </c>
      <c r="B27" s="6" t="s">
        <v>150</v>
      </c>
      <c r="C27" s="4" t="s">
        <v>104</v>
      </c>
    </row>
    <row r="28" spans="1:3" x14ac:dyDescent="0.35">
      <c r="A28" s="6" t="s">
        <v>151</v>
      </c>
      <c r="B28" s="6" t="s">
        <v>152</v>
      </c>
      <c r="C28" s="4" t="s">
        <v>104</v>
      </c>
    </row>
    <row r="29" spans="1:3" x14ac:dyDescent="0.35">
      <c r="A29" s="6" t="s">
        <v>153</v>
      </c>
      <c r="B29" s="6" t="s">
        <v>154</v>
      </c>
      <c r="C29" s="4" t="s">
        <v>155</v>
      </c>
    </row>
    <row r="30" spans="1:3" x14ac:dyDescent="0.35">
      <c r="A30" s="6" t="s">
        <v>156</v>
      </c>
      <c r="B30" s="6" t="s">
        <v>157</v>
      </c>
      <c r="C30" s="4" t="s">
        <v>155</v>
      </c>
    </row>
    <row r="31" spans="1:3" x14ac:dyDescent="0.35">
      <c r="A31" s="6" t="s">
        <v>158</v>
      </c>
      <c r="B31" s="6" t="s">
        <v>159</v>
      </c>
      <c r="C31" s="4" t="s">
        <v>160</v>
      </c>
    </row>
    <row r="32" spans="1:3" x14ac:dyDescent="0.35">
      <c r="A32" s="6" t="s">
        <v>161</v>
      </c>
      <c r="B32" s="6" t="s">
        <v>162</v>
      </c>
      <c r="C32" s="4" t="s">
        <v>160</v>
      </c>
    </row>
    <row r="33" spans="1:3" x14ac:dyDescent="0.35">
      <c r="A33" s="6" t="s">
        <v>163</v>
      </c>
      <c r="B33" s="6" t="s">
        <v>164</v>
      </c>
      <c r="C33" s="4" t="s">
        <v>160</v>
      </c>
    </row>
    <row r="34" spans="1:3" x14ac:dyDescent="0.35">
      <c r="A34" s="6" t="s">
        <v>165</v>
      </c>
      <c r="B34" s="6" t="s">
        <v>166</v>
      </c>
      <c r="C34" s="4" t="s">
        <v>160</v>
      </c>
    </row>
    <row r="35" spans="1:3" x14ac:dyDescent="0.35">
      <c r="A35" s="6" t="s">
        <v>167</v>
      </c>
      <c r="B35" s="6" t="s">
        <v>168</v>
      </c>
      <c r="C35" s="4" t="s">
        <v>160</v>
      </c>
    </row>
    <row r="36" spans="1:3" x14ac:dyDescent="0.35">
      <c r="A36" s="6" t="s">
        <v>169</v>
      </c>
      <c r="B36" s="6" t="s">
        <v>170</v>
      </c>
      <c r="C36" s="4" t="s">
        <v>160</v>
      </c>
    </row>
    <row r="37" spans="1:3" x14ac:dyDescent="0.35">
      <c r="A37" s="6" t="s">
        <v>171</v>
      </c>
      <c r="B37" s="6" t="s">
        <v>172</v>
      </c>
      <c r="C37" s="4" t="s">
        <v>160</v>
      </c>
    </row>
    <row r="38" spans="1:3" x14ac:dyDescent="0.35">
      <c r="A38" s="6" t="s">
        <v>173</v>
      </c>
      <c r="B38" s="6" t="s">
        <v>174</v>
      </c>
      <c r="C38" s="4" t="s">
        <v>160</v>
      </c>
    </row>
    <row r="39" spans="1:3" x14ac:dyDescent="0.35">
      <c r="A39" s="6" t="s">
        <v>175</v>
      </c>
      <c r="B39" s="6" t="s">
        <v>176</v>
      </c>
      <c r="C39" s="4" t="s">
        <v>160</v>
      </c>
    </row>
    <row r="40" spans="1:3" x14ac:dyDescent="0.35">
      <c r="A40" s="6" t="s">
        <v>177</v>
      </c>
      <c r="B40" s="6" t="s">
        <v>178</v>
      </c>
      <c r="C40" s="4" t="s">
        <v>160</v>
      </c>
    </row>
    <row r="41" spans="1:3" x14ac:dyDescent="0.35">
      <c r="A41" s="6" t="s">
        <v>179</v>
      </c>
      <c r="B41" s="6" t="s">
        <v>180</v>
      </c>
      <c r="C41" s="4" t="s">
        <v>160</v>
      </c>
    </row>
    <row r="42" spans="1:3" x14ac:dyDescent="0.35">
      <c r="A42" s="6" t="s">
        <v>181</v>
      </c>
      <c r="B42" s="6" t="s">
        <v>182</v>
      </c>
      <c r="C42" s="4" t="s">
        <v>160</v>
      </c>
    </row>
    <row r="43" spans="1:3" x14ac:dyDescent="0.35">
      <c r="A43" s="6" t="s">
        <v>183</v>
      </c>
      <c r="B43" s="6" t="s">
        <v>184</v>
      </c>
      <c r="C43" s="4" t="s">
        <v>160</v>
      </c>
    </row>
    <row r="44" spans="1:3" x14ac:dyDescent="0.35">
      <c r="A44" s="6" t="s">
        <v>185</v>
      </c>
      <c r="B44" s="6" t="s">
        <v>186</v>
      </c>
      <c r="C44" s="4" t="s">
        <v>160</v>
      </c>
    </row>
    <row r="45" spans="1:3" x14ac:dyDescent="0.35">
      <c r="A45" s="6" t="s">
        <v>187</v>
      </c>
      <c r="B45" s="6" t="s">
        <v>188</v>
      </c>
      <c r="C45" s="4" t="s">
        <v>160</v>
      </c>
    </row>
    <row r="46" spans="1:3" x14ac:dyDescent="0.35">
      <c r="A46" s="6" t="s">
        <v>189</v>
      </c>
      <c r="B46" s="6" t="s">
        <v>190</v>
      </c>
      <c r="C46" s="4" t="s">
        <v>160</v>
      </c>
    </row>
    <row r="47" spans="1:3" x14ac:dyDescent="0.35">
      <c r="A47" s="6" t="s">
        <v>191</v>
      </c>
      <c r="B47" s="6" t="s">
        <v>192</v>
      </c>
      <c r="C47" s="4" t="s">
        <v>160</v>
      </c>
    </row>
    <row r="48" spans="1:3" x14ac:dyDescent="0.35">
      <c r="A48" s="6" t="s">
        <v>193</v>
      </c>
      <c r="B48" s="6" t="s">
        <v>194</v>
      </c>
      <c r="C48" s="4" t="s">
        <v>160</v>
      </c>
    </row>
    <row r="49" spans="1:3" x14ac:dyDescent="0.35">
      <c r="A49" s="6" t="s">
        <v>195</v>
      </c>
      <c r="B49" s="6" t="s">
        <v>196</v>
      </c>
      <c r="C49" s="4" t="s">
        <v>104</v>
      </c>
    </row>
    <row r="50" spans="1:3" x14ac:dyDescent="0.35">
      <c r="A50" s="6" t="s">
        <v>197</v>
      </c>
      <c r="B50" s="6" t="s">
        <v>198</v>
      </c>
      <c r="C50" s="4" t="s">
        <v>104</v>
      </c>
    </row>
    <row r="51" spans="1:3" x14ac:dyDescent="0.35">
      <c r="A51" s="6" t="s">
        <v>199</v>
      </c>
      <c r="B51" s="6" t="s">
        <v>200</v>
      </c>
      <c r="C51" s="4" t="s">
        <v>107</v>
      </c>
    </row>
    <row r="52" spans="1:3" x14ac:dyDescent="0.35">
      <c r="A52" s="6" t="s">
        <v>201</v>
      </c>
      <c r="B52" s="6" t="s">
        <v>202</v>
      </c>
      <c r="C52" s="4" t="s">
        <v>110</v>
      </c>
    </row>
    <row r="53" spans="1:3" x14ac:dyDescent="0.35">
      <c r="A53" s="6" t="s">
        <v>203</v>
      </c>
      <c r="B53" s="6" t="s">
        <v>204</v>
      </c>
      <c r="C53" s="4" t="s">
        <v>110</v>
      </c>
    </row>
    <row r="54" spans="1:3" x14ac:dyDescent="0.35">
      <c r="A54" s="6" t="s">
        <v>205</v>
      </c>
      <c r="B54" s="6" t="s">
        <v>206</v>
      </c>
      <c r="C54" s="4" t="s">
        <v>110</v>
      </c>
    </row>
    <row r="55" spans="1:3" x14ac:dyDescent="0.35">
      <c r="A55" s="6" t="s">
        <v>207</v>
      </c>
      <c r="B55" s="6" t="s">
        <v>208</v>
      </c>
      <c r="C55" s="4" t="s">
        <v>110</v>
      </c>
    </row>
    <row r="56" spans="1:3" x14ac:dyDescent="0.35">
      <c r="A56" s="6" t="s">
        <v>209</v>
      </c>
      <c r="B56" s="6" t="s">
        <v>210</v>
      </c>
      <c r="C56" s="4" t="s">
        <v>110</v>
      </c>
    </row>
    <row r="57" spans="1:3" x14ac:dyDescent="0.35">
      <c r="A57" s="6" t="s">
        <v>211</v>
      </c>
      <c r="B57" s="6" t="s">
        <v>212</v>
      </c>
      <c r="C57" s="4" t="s">
        <v>110</v>
      </c>
    </row>
    <row r="58" spans="1:3" x14ac:dyDescent="0.35">
      <c r="A58" s="6" t="s">
        <v>213</v>
      </c>
      <c r="B58" s="6" t="s">
        <v>214</v>
      </c>
      <c r="C58" s="4" t="s">
        <v>110</v>
      </c>
    </row>
    <row r="59" spans="1:3" x14ac:dyDescent="0.35">
      <c r="A59" s="6" t="s">
        <v>215</v>
      </c>
      <c r="B59" s="6" t="s">
        <v>216</v>
      </c>
      <c r="C59" s="4" t="s">
        <v>110</v>
      </c>
    </row>
    <row r="60" spans="1:3" x14ac:dyDescent="0.35">
      <c r="A60" s="6" t="s">
        <v>217</v>
      </c>
      <c r="B60" s="6" t="s">
        <v>218</v>
      </c>
      <c r="C60" s="4" t="s">
        <v>110</v>
      </c>
    </row>
    <row r="61" spans="1:3" x14ac:dyDescent="0.35">
      <c r="A61" s="6" t="s">
        <v>219</v>
      </c>
      <c r="B61" s="6" t="s">
        <v>117</v>
      </c>
      <c r="C61" s="4" t="s">
        <v>110</v>
      </c>
    </row>
    <row r="62" spans="1:3" x14ac:dyDescent="0.35">
      <c r="A62" s="6" t="s">
        <v>220</v>
      </c>
      <c r="B62" s="6" t="s">
        <v>113</v>
      </c>
      <c r="C62" s="4" t="s">
        <v>110</v>
      </c>
    </row>
    <row r="63" spans="1:3" x14ac:dyDescent="0.35">
      <c r="A63" s="6" t="s">
        <v>221</v>
      </c>
      <c r="B63" s="6" t="s">
        <v>115</v>
      </c>
      <c r="C63" s="4" t="s">
        <v>110</v>
      </c>
    </row>
    <row r="64" spans="1:3" x14ac:dyDescent="0.35">
      <c r="A64" s="6" t="s">
        <v>222</v>
      </c>
      <c r="B64" s="6" t="s">
        <v>223</v>
      </c>
      <c r="C64" s="4" t="s">
        <v>110</v>
      </c>
    </row>
    <row r="65" spans="1:3" x14ac:dyDescent="0.35">
      <c r="A65" s="6" t="s">
        <v>224</v>
      </c>
      <c r="B65" s="6" t="s">
        <v>225</v>
      </c>
      <c r="C65" s="4" t="s">
        <v>110</v>
      </c>
    </row>
    <row r="66" spans="1:3" x14ac:dyDescent="0.35">
      <c r="A66" s="6" t="s">
        <v>226</v>
      </c>
      <c r="B66" s="6" t="s">
        <v>227</v>
      </c>
      <c r="C66" s="4" t="s">
        <v>110</v>
      </c>
    </row>
    <row r="67" spans="1:3" x14ac:dyDescent="0.35">
      <c r="A67" s="6" t="s">
        <v>228</v>
      </c>
      <c r="B67" s="6" t="s">
        <v>229</v>
      </c>
      <c r="C67" s="4" t="s">
        <v>110</v>
      </c>
    </row>
    <row r="68" spans="1:3" x14ac:dyDescent="0.35">
      <c r="A68" s="6" t="s">
        <v>230</v>
      </c>
      <c r="B68" s="6" t="s">
        <v>231</v>
      </c>
      <c r="C68" s="4" t="s">
        <v>110</v>
      </c>
    </row>
    <row r="69" spans="1:3" x14ac:dyDescent="0.35">
      <c r="A69" s="6" t="s">
        <v>232</v>
      </c>
      <c r="B69" s="6" t="s">
        <v>233</v>
      </c>
      <c r="C69" s="4" t="s">
        <v>110</v>
      </c>
    </row>
    <row r="70" spans="1:3" x14ac:dyDescent="0.35">
      <c r="A70" s="6" t="s">
        <v>234</v>
      </c>
      <c r="B70" s="6" t="s">
        <v>131</v>
      </c>
      <c r="C70" s="4" t="s">
        <v>110</v>
      </c>
    </row>
    <row r="71" spans="1:3" x14ac:dyDescent="0.35">
      <c r="A71" s="6" t="s">
        <v>235</v>
      </c>
      <c r="B71" s="6" t="s">
        <v>236</v>
      </c>
      <c r="C71" s="4" t="s">
        <v>110</v>
      </c>
    </row>
    <row r="72" spans="1:3" x14ac:dyDescent="0.35">
      <c r="A72" s="6" t="s">
        <v>237</v>
      </c>
      <c r="B72" s="6" t="s">
        <v>238</v>
      </c>
      <c r="C72" s="4" t="s">
        <v>110</v>
      </c>
    </row>
    <row r="73" spans="1:3" x14ac:dyDescent="0.35">
      <c r="A73" s="6" t="s">
        <v>239</v>
      </c>
      <c r="B73" s="6" t="s">
        <v>240</v>
      </c>
      <c r="C73" s="4" t="s">
        <v>110</v>
      </c>
    </row>
    <row r="74" spans="1:3" x14ac:dyDescent="0.35">
      <c r="A74" s="6" t="s">
        <v>241</v>
      </c>
      <c r="B74" s="6" t="s">
        <v>242</v>
      </c>
      <c r="C74" s="4" t="s">
        <v>110</v>
      </c>
    </row>
    <row r="75" spans="1:3" x14ac:dyDescent="0.35">
      <c r="A75" s="6" t="s">
        <v>243</v>
      </c>
      <c r="B75" s="6" t="s">
        <v>244</v>
      </c>
      <c r="C75" s="4" t="s">
        <v>110</v>
      </c>
    </row>
    <row r="76" spans="1:3" x14ac:dyDescent="0.35">
      <c r="A76" s="6" t="s">
        <v>245</v>
      </c>
      <c r="B76" s="6" t="s">
        <v>246</v>
      </c>
      <c r="C76" s="4" t="s">
        <v>110</v>
      </c>
    </row>
    <row r="77" spans="1:3" x14ac:dyDescent="0.35">
      <c r="A77" s="6" t="s">
        <v>247</v>
      </c>
      <c r="B77" s="6" t="s">
        <v>144</v>
      </c>
      <c r="C77" s="4" t="s">
        <v>104</v>
      </c>
    </row>
    <row r="78" spans="1:3" x14ac:dyDescent="0.35">
      <c r="A78" s="6" t="s">
        <v>248</v>
      </c>
      <c r="B78" s="6" t="s">
        <v>148</v>
      </c>
      <c r="C78" s="4" t="s">
        <v>104</v>
      </c>
    </row>
    <row r="79" spans="1:3" x14ac:dyDescent="0.35">
      <c r="A79" s="6" t="s">
        <v>249</v>
      </c>
      <c r="B79" s="6" t="s">
        <v>250</v>
      </c>
      <c r="C79" s="4" t="s">
        <v>160</v>
      </c>
    </row>
    <row r="80" spans="1:3" x14ac:dyDescent="0.35">
      <c r="A80" s="6" t="s">
        <v>251</v>
      </c>
      <c r="B80" s="6" t="s">
        <v>252</v>
      </c>
      <c r="C80" s="4" t="s">
        <v>160</v>
      </c>
    </row>
    <row r="81" spans="1:3" x14ac:dyDescent="0.35">
      <c r="A81" s="6" t="s">
        <v>253</v>
      </c>
      <c r="B81" s="6" t="s">
        <v>254</v>
      </c>
      <c r="C81" s="4" t="s">
        <v>160</v>
      </c>
    </row>
    <row r="82" spans="1:3" x14ac:dyDescent="0.35">
      <c r="A82" s="6" t="s">
        <v>255</v>
      </c>
      <c r="B82" s="6" t="s">
        <v>256</v>
      </c>
      <c r="C82" s="4" t="s">
        <v>160</v>
      </c>
    </row>
    <row r="83" spans="1:3" x14ac:dyDescent="0.35">
      <c r="A83" s="6" t="s">
        <v>257</v>
      </c>
      <c r="B83" s="6" t="s">
        <v>258</v>
      </c>
      <c r="C83" s="4" t="s">
        <v>160</v>
      </c>
    </row>
    <row r="84" spans="1:3" x14ac:dyDescent="0.35">
      <c r="A84" s="6" t="s">
        <v>259</v>
      </c>
      <c r="B84" s="6" t="s">
        <v>260</v>
      </c>
      <c r="C84" s="4" t="s">
        <v>160</v>
      </c>
    </row>
    <row r="85" spans="1:3" x14ac:dyDescent="0.35">
      <c r="A85" s="6" t="s">
        <v>261</v>
      </c>
      <c r="B85" s="6" t="s">
        <v>262</v>
      </c>
      <c r="C85" s="4" t="s">
        <v>160</v>
      </c>
    </row>
    <row r="86" spans="1:3" x14ac:dyDescent="0.35">
      <c r="A86" s="6" t="s">
        <v>263</v>
      </c>
      <c r="B86" s="6" t="s">
        <v>264</v>
      </c>
      <c r="C86" s="4" t="s">
        <v>155</v>
      </c>
    </row>
    <row r="87" spans="1:3" x14ac:dyDescent="0.35">
      <c r="A87" s="6" t="s">
        <v>265</v>
      </c>
      <c r="B87" s="6" t="s">
        <v>154</v>
      </c>
      <c r="C87" s="4" t="s">
        <v>1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50"/>
  <sheetViews>
    <sheetView workbookViewId="0"/>
  </sheetViews>
  <sheetFormatPr defaultColWidth="8.81640625" defaultRowHeight="14.5" x14ac:dyDescent="0.35"/>
  <cols>
    <col min="1" max="1" width="9.1796875" style="1"/>
    <col min="2" max="2" width="61.453125" style="1" bestFit="1" customWidth="1"/>
    <col min="3" max="3" width="23.81640625" bestFit="1" customWidth="1"/>
  </cols>
  <sheetData>
    <row r="1" spans="1:3" x14ac:dyDescent="0.35">
      <c r="A1" s="10" t="s">
        <v>361</v>
      </c>
    </row>
    <row r="3" spans="1:3" x14ac:dyDescent="0.35">
      <c r="A3" s="7" t="s">
        <v>92</v>
      </c>
      <c r="B3" s="7" t="s">
        <v>2</v>
      </c>
      <c r="C3" s="4" t="s">
        <v>93</v>
      </c>
    </row>
    <row r="4" spans="1:3" x14ac:dyDescent="0.35">
      <c r="A4" s="6" t="s">
        <v>3</v>
      </c>
      <c r="B4" s="4" t="s">
        <v>4</v>
      </c>
      <c r="C4" s="4" t="s">
        <v>94</v>
      </c>
    </row>
    <row r="5" spans="1:3" x14ac:dyDescent="0.35">
      <c r="A5" s="6" t="s">
        <v>95</v>
      </c>
      <c r="B5" s="4" t="s">
        <v>8</v>
      </c>
      <c r="C5" s="4" t="s">
        <v>94</v>
      </c>
    </row>
    <row r="6" spans="1:3" x14ac:dyDescent="0.35">
      <c r="A6" s="6" t="s">
        <v>7</v>
      </c>
      <c r="B6" s="4" t="s">
        <v>8</v>
      </c>
      <c r="C6" s="4" t="s">
        <v>94</v>
      </c>
    </row>
    <row r="7" spans="1:3" x14ac:dyDescent="0.35">
      <c r="A7" s="6" t="s">
        <v>11</v>
      </c>
      <c r="B7" s="4" t="s">
        <v>12</v>
      </c>
      <c r="C7" s="4" t="s">
        <v>94</v>
      </c>
    </row>
    <row r="8" spans="1:3" x14ac:dyDescent="0.35">
      <c r="A8" s="6" t="s">
        <v>15</v>
      </c>
      <c r="B8" s="4" t="s">
        <v>16</v>
      </c>
      <c r="C8" s="4" t="s">
        <v>94</v>
      </c>
    </row>
    <row r="9" spans="1:3" x14ac:dyDescent="0.35">
      <c r="A9" s="6" t="s">
        <v>19</v>
      </c>
      <c r="B9" s="4" t="s">
        <v>20</v>
      </c>
      <c r="C9" s="4" t="s">
        <v>94</v>
      </c>
    </row>
    <row r="10" spans="1:3" x14ac:dyDescent="0.35">
      <c r="A10" s="6" t="s">
        <v>23</v>
      </c>
      <c r="B10" s="4" t="s">
        <v>24</v>
      </c>
      <c r="C10" s="4" t="s">
        <v>94</v>
      </c>
    </row>
    <row r="11" spans="1:3" x14ac:dyDescent="0.35">
      <c r="A11" s="6" t="s">
        <v>27</v>
      </c>
      <c r="B11" s="4" t="s">
        <v>28</v>
      </c>
      <c r="C11" s="4" t="s">
        <v>96</v>
      </c>
    </row>
    <row r="12" spans="1:3" x14ac:dyDescent="0.35">
      <c r="A12" s="6" t="s">
        <v>30</v>
      </c>
      <c r="B12" s="4" t="s">
        <v>31</v>
      </c>
      <c r="C12" s="4" t="s">
        <v>97</v>
      </c>
    </row>
    <row r="13" spans="1:3" x14ac:dyDescent="0.35">
      <c r="A13" s="6" t="s">
        <v>34</v>
      </c>
      <c r="B13" s="4" t="s">
        <v>35</v>
      </c>
      <c r="C13" s="4" t="s">
        <v>97</v>
      </c>
    </row>
    <row r="14" spans="1:3" x14ac:dyDescent="0.35">
      <c r="A14" s="6" t="s">
        <v>38</v>
      </c>
      <c r="B14" s="4" t="s">
        <v>39</v>
      </c>
      <c r="C14" s="4" t="s">
        <v>97</v>
      </c>
    </row>
    <row r="15" spans="1:3" x14ac:dyDescent="0.35">
      <c r="A15" s="6" t="s">
        <v>42</v>
      </c>
      <c r="B15" s="4" t="s">
        <v>43</v>
      </c>
      <c r="C15" s="4" t="s">
        <v>97</v>
      </c>
    </row>
    <row r="16" spans="1:3" x14ac:dyDescent="0.35">
      <c r="A16" s="6" t="s">
        <v>46</v>
      </c>
      <c r="B16" s="4" t="s">
        <v>47</v>
      </c>
      <c r="C16" s="4" t="s">
        <v>97</v>
      </c>
    </row>
    <row r="17" spans="1:3" x14ac:dyDescent="0.35">
      <c r="A17" s="6" t="s">
        <v>50</v>
      </c>
      <c r="B17" s="4" t="s">
        <v>51</v>
      </c>
      <c r="C17" s="4" t="s">
        <v>97</v>
      </c>
    </row>
    <row r="18" spans="1:3" x14ac:dyDescent="0.35">
      <c r="A18" s="6" t="s">
        <v>54</v>
      </c>
      <c r="B18" s="4" t="s">
        <v>55</v>
      </c>
      <c r="C18" s="4" t="s">
        <v>98</v>
      </c>
    </row>
    <row r="19" spans="1:3" x14ac:dyDescent="0.35">
      <c r="A19" s="6" t="s">
        <v>58</v>
      </c>
      <c r="B19" s="4" t="s">
        <v>59</v>
      </c>
      <c r="C19" s="4" t="s">
        <v>98</v>
      </c>
    </row>
    <row r="20" spans="1:3" x14ac:dyDescent="0.35">
      <c r="A20" s="6">
        <v>785.52</v>
      </c>
      <c r="B20" s="4" t="s">
        <v>62</v>
      </c>
      <c r="C20" s="4" t="s">
        <v>98</v>
      </c>
    </row>
    <row r="21" spans="1:3" x14ac:dyDescent="0.35">
      <c r="A21" s="6" t="s">
        <v>65</v>
      </c>
      <c r="B21" s="4" t="s">
        <v>66</v>
      </c>
      <c r="C21" s="4" t="s">
        <v>98</v>
      </c>
    </row>
    <row r="22" spans="1:3" x14ac:dyDescent="0.35">
      <c r="A22" s="6" t="s">
        <v>99</v>
      </c>
      <c r="B22" s="4" t="s">
        <v>67</v>
      </c>
      <c r="C22" s="4" t="s">
        <v>98</v>
      </c>
    </row>
    <row r="23" spans="1:3" x14ac:dyDescent="0.35">
      <c r="A23" s="4" t="s">
        <v>70</v>
      </c>
      <c r="B23" s="4" t="s">
        <v>71</v>
      </c>
      <c r="C23" s="4" t="s">
        <v>97</v>
      </c>
    </row>
    <row r="24" spans="1:3" x14ac:dyDescent="0.35">
      <c r="A24" s="4" t="s">
        <v>72</v>
      </c>
      <c r="B24" s="4" t="s">
        <v>73</v>
      </c>
      <c r="C24" s="4" t="s">
        <v>96</v>
      </c>
    </row>
    <row r="25" spans="1:3" x14ac:dyDescent="0.35">
      <c r="A25" s="4" t="s">
        <v>74</v>
      </c>
      <c r="B25" s="4" t="s">
        <v>75</v>
      </c>
      <c r="C25" s="4" t="s">
        <v>96</v>
      </c>
    </row>
    <row r="26" spans="1:3" x14ac:dyDescent="0.35">
      <c r="A26" s="4" t="s">
        <v>76</v>
      </c>
      <c r="B26" s="4" t="s">
        <v>77</v>
      </c>
      <c r="C26" s="4" t="s">
        <v>96</v>
      </c>
    </row>
    <row r="27" spans="1:3" x14ac:dyDescent="0.35">
      <c r="A27" s="4" t="s">
        <v>78</v>
      </c>
      <c r="B27" s="4" t="s">
        <v>79</v>
      </c>
      <c r="C27" s="4" t="s">
        <v>94</v>
      </c>
    </row>
    <row r="28" spans="1:3" x14ac:dyDescent="0.35">
      <c r="A28" s="4" t="s">
        <v>80</v>
      </c>
      <c r="B28" s="4" t="s">
        <v>81</v>
      </c>
      <c r="C28" s="4" t="s">
        <v>94</v>
      </c>
    </row>
    <row r="29" spans="1:3" x14ac:dyDescent="0.35">
      <c r="A29" s="4" t="s">
        <v>25</v>
      </c>
      <c r="B29" s="4" t="s">
        <v>26</v>
      </c>
      <c r="C29" s="4" t="s">
        <v>94</v>
      </c>
    </row>
    <row r="30" spans="1:3" x14ac:dyDescent="0.35">
      <c r="A30" s="4" t="s">
        <v>82</v>
      </c>
      <c r="B30" s="4" t="s">
        <v>83</v>
      </c>
      <c r="C30" s="4" t="s">
        <v>94</v>
      </c>
    </row>
    <row r="31" spans="1:3" x14ac:dyDescent="0.35">
      <c r="A31" s="4" t="s">
        <v>5</v>
      </c>
      <c r="B31" s="4" t="s">
        <v>6</v>
      </c>
      <c r="C31" s="4" t="s">
        <v>94</v>
      </c>
    </row>
    <row r="32" spans="1:3" x14ac:dyDescent="0.35">
      <c r="A32" s="4" t="s">
        <v>13</v>
      </c>
      <c r="B32" s="4" t="s">
        <v>14</v>
      </c>
      <c r="C32" s="4" t="s">
        <v>94</v>
      </c>
    </row>
    <row r="33" spans="1:3" x14ac:dyDescent="0.35">
      <c r="A33" s="4" t="s">
        <v>17</v>
      </c>
      <c r="B33" s="4" t="s">
        <v>18</v>
      </c>
      <c r="C33" s="4" t="s">
        <v>94</v>
      </c>
    </row>
    <row r="34" spans="1:3" x14ac:dyDescent="0.35">
      <c r="A34" s="4" t="s">
        <v>21</v>
      </c>
      <c r="B34" s="4" t="s">
        <v>22</v>
      </c>
      <c r="C34" s="4" t="s">
        <v>94</v>
      </c>
    </row>
    <row r="35" spans="1:3" x14ac:dyDescent="0.35">
      <c r="A35" s="4" t="s">
        <v>9</v>
      </c>
      <c r="B35" s="4" t="s">
        <v>10</v>
      </c>
      <c r="C35" s="4" t="s">
        <v>94</v>
      </c>
    </row>
    <row r="36" spans="1:3" x14ac:dyDescent="0.35">
      <c r="A36" s="4" t="s">
        <v>36</v>
      </c>
      <c r="B36" s="4" t="s">
        <v>37</v>
      </c>
      <c r="C36" s="4" t="s">
        <v>96</v>
      </c>
    </row>
    <row r="37" spans="1:3" x14ac:dyDescent="0.35">
      <c r="A37" s="4" t="s">
        <v>29</v>
      </c>
      <c r="B37" s="4" t="s">
        <v>28</v>
      </c>
      <c r="C37" s="4" t="s">
        <v>96</v>
      </c>
    </row>
    <row r="38" spans="1:3" x14ac:dyDescent="0.35">
      <c r="A38" s="4" t="s">
        <v>32</v>
      </c>
      <c r="B38" s="4" t="s">
        <v>33</v>
      </c>
      <c r="C38" s="4" t="s">
        <v>97</v>
      </c>
    </row>
    <row r="39" spans="1:3" x14ac:dyDescent="0.35">
      <c r="A39" s="4" t="s">
        <v>40</v>
      </c>
      <c r="B39" s="4" t="s">
        <v>41</v>
      </c>
      <c r="C39" s="4" t="s">
        <v>97</v>
      </c>
    </row>
    <row r="40" spans="1:3" x14ac:dyDescent="0.35">
      <c r="A40" s="4" t="s">
        <v>44</v>
      </c>
      <c r="B40" s="4" t="s">
        <v>45</v>
      </c>
      <c r="C40" s="4" t="s">
        <v>97</v>
      </c>
    </row>
    <row r="41" spans="1:3" x14ac:dyDescent="0.35">
      <c r="A41" s="4" t="s">
        <v>48</v>
      </c>
      <c r="B41" s="4" t="s">
        <v>49</v>
      </c>
      <c r="C41" s="4" t="s">
        <v>97</v>
      </c>
    </row>
    <row r="42" spans="1:3" x14ac:dyDescent="0.35">
      <c r="A42" s="4" t="s">
        <v>52</v>
      </c>
      <c r="B42" s="4" t="s">
        <v>53</v>
      </c>
      <c r="C42" s="4" t="s">
        <v>97</v>
      </c>
    </row>
    <row r="43" spans="1:3" x14ac:dyDescent="0.35">
      <c r="A43" s="4" t="s">
        <v>84</v>
      </c>
      <c r="B43" s="4" t="s">
        <v>85</v>
      </c>
      <c r="C43" s="4" t="s">
        <v>97</v>
      </c>
    </row>
    <row r="44" spans="1:3" x14ac:dyDescent="0.35">
      <c r="A44" s="4" t="s">
        <v>56</v>
      </c>
      <c r="B44" s="4" t="s">
        <v>57</v>
      </c>
      <c r="C44" s="4" t="s">
        <v>98</v>
      </c>
    </row>
    <row r="45" spans="1:3" x14ac:dyDescent="0.35">
      <c r="A45" s="4" t="s">
        <v>60</v>
      </c>
      <c r="B45" s="4" t="s">
        <v>61</v>
      </c>
      <c r="C45" s="4" t="s">
        <v>98</v>
      </c>
    </row>
    <row r="46" spans="1:3" x14ac:dyDescent="0.35">
      <c r="A46" s="4" t="s">
        <v>86</v>
      </c>
      <c r="B46" s="4" t="s">
        <v>87</v>
      </c>
      <c r="C46" s="4" t="s">
        <v>96</v>
      </c>
    </row>
    <row r="47" spans="1:3" x14ac:dyDescent="0.35">
      <c r="A47" s="4" t="s">
        <v>88</v>
      </c>
      <c r="B47" s="4" t="s">
        <v>89</v>
      </c>
      <c r="C47" s="4" t="s">
        <v>96</v>
      </c>
    </row>
    <row r="48" spans="1:3" x14ac:dyDescent="0.35">
      <c r="A48" s="4" t="s">
        <v>90</v>
      </c>
      <c r="B48" s="4" t="s">
        <v>91</v>
      </c>
      <c r="C48" s="4" t="s">
        <v>96</v>
      </c>
    </row>
    <row r="49" spans="1:3" x14ac:dyDescent="0.35">
      <c r="A49" s="4" t="s">
        <v>68</v>
      </c>
      <c r="B49" s="4" t="s">
        <v>69</v>
      </c>
      <c r="C49" s="4" t="s">
        <v>98</v>
      </c>
    </row>
    <row r="50" spans="1:3" x14ac:dyDescent="0.35">
      <c r="A50" s="4" t="s">
        <v>63</v>
      </c>
      <c r="B50" s="4" t="s">
        <v>64</v>
      </c>
      <c r="C50" s="4" t="s">
        <v>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6"/>
  <sheetViews>
    <sheetView workbookViewId="0">
      <selection activeCell="E9" sqref="E9"/>
    </sheetView>
  </sheetViews>
  <sheetFormatPr defaultColWidth="8.81640625" defaultRowHeight="14.5" x14ac:dyDescent="0.35"/>
  <cols>
    <col min="1" max="1" width="22.26953125" bestFit="1" customWidth="1"/>
    <col min="2" max="2" width="15.81640625" bestFit="1" customWidth="1"/>
    <col min="3" max="3" width="15.26953125" bestFit="1" customWidth="1"/>
    <col min="4" max="4" width="12.7265625" bestFit="1" customWidth="1"/>
  </cols>
  <sheetData>
    <row r="1" spans="1:4" x14ac:dyDescent="0.35">
      <c r="A1" s="8" t="s">
        <v>3669</v>
      </c>
    </row>
    <row r="3" spans="1:4" x14ac:dyDescent="0.35">
      <c r="A3" s="5"/>
      <c r="B3" s="14" t="s">
        <v>277</v>
      </c>
      <c r="C3" s="15"/>
      <c r="D3" s="16" t="s">
        <v>281</v>
      </c>
    </row>
    <row r="4" spans="1:4" x14ac:dyDescent="0.35">
      <c r="A4" s="5" t="s">
        <v>278</v>
      </c>
      <c r="B4" s="5" t="s">
        <v>279</v>
      </c>
      <c r="C4" s="5" t="s">
        <v>280</v>
      </c>
      <c r="D4" s="17"/>
    </row>
    <row r="5" spans="1:4" x14ac:dyDescent="0.35">
      <c r="A5" s="4"/>
      <c r="B5" s="4" t="s">
        <v>100</v>
      </c>
      <c r="C5" s="4" t="s">
        <v>100</v>
      </c>
      <c r="D5" s="4" t="s">
        <v>100</v>
      </c>
    </row>
    <row r="6" spans="1:4" x14ac:dyDescent="0.35">
      <c r="A6" s="4"/>
      <c r="B6" s="4" t="s">
        <v>282</v>
      </c>
      <c r="C6" s="4" t="s">
        <v>283</v>
      </c>
      <c r="D6" s="4" t="s">
        <v>284</v>
      </c>
    </row>
    <row r="7" spans="1:4" x14ac:dyDescent="0.35">
      <c r="A7" s="4" t="s">
        <v>285</v>
      </c>
      <c r="B7" s="4" t="s">
        <v>286</v>
      </c>
      <c r="C7" s="4" t="s">
        <v>287</v>
      </c>
      <c r="D7" s="4" t="s">
        <v>288</v>
      </c>
    </row>
    <row r="8" spans="1:4" x14ac:dyDescent="0.35">
      <c r="A8" s="4" t="s">
        <v>289</v>
      </c>
      <c r="B8" s="4" t="s">
        <v>290</v>
      </c>
      <c r="C8" s="4" t="s">
        <v>291</v>
      </c>
      <c r="D8" s="4" t="s">
        <v>292</v>
      </c>
    </row>
    <row r="9" spans="1:4" x14ac:dyDescent="0.35">
      <c r="A9" s="4" t="s">
        <v>293</v>
      </c>
      <c r="B9" s="4" t="s">
        <v>294</v>
      </c>
      <c r="C9" s="4" t="s">
        <v>295</v>
      </c>
      <c r="D9" s="4" t="s">
        <v>296</v>
      </c>
    </row>
    <row r="10" spans="1:4" x14ac:dyDescent="0.35">
      <c r="A10" s="4" t="s">
        <v>297</v>
      </c>
      <c r="B10" s="4"/>
      <c r="C10" s="4"/>
      <c r="D10" s="4"/>
    </row>
    <row r="11" spans="1:4" x14ac:dyDescent="0.35">
      <c r="A11" s="4" t="s">
        <v>298</v>
      </c>
      <c r="B11" s="4" t="s">
        <v>299</v>
      </c>
      <c r="C11" s="4" t="s">
        <v>300</v>
      </c>
      <c r="D11" s="4"/>
    </row>
    <row r="12" spans="1:4" x14ac:dyDescent="0.35">
      <c r="A12" s="4" t="s">
        <v>301</v>
      </c>
      <c r="B12" s="4" t="s">
        <v>302</v>
      </c>
      <c r="C12" s="4" t="s">
        <v>303</v>
      </c>
      <c r="D12" s="4"/>
    </row>
    <row r="13" spans="1:4" x14ac:dyDescent="0.35">
      <c r="A13" s="4" t="s">
        <v>304</v>
      </c>
      <c r="B13" s="4" t="s">
        <v>305</v>
      </c>
      <c r="C13" s="4" t="s">
        <v>306</v>
      </c>
      <c r="D13" s="4"/>
    </row>
    <row r="14" spans="1:4" x14ac:dyDescent="0.35">
      <c r="A14" s="4" t="s">
        <v>307</v>
      </c>
      <c r="B14" s="4" t="s">
        <v>308</v>
      </c>
      <c r="C14" s="4" t="s">
        <v>309</v>
      </c>
      <c r="D14" s="4"/>
    </row>
    <row r="15" spans="1:4" x14ac:dyDescent="0.35">
      <c r="A15" s="4" t="s">
        <v>310</v>
      </c>
      <c r="B15" s="4"/>
      <c r="C15" s="4"/>
      <c r="D15" s="4"/>
    </row>
    <row r="16" spans="1:4" x14ac:dyDescent="0.35">
      <c r="A16" s="4" t="s">
        <v>311</v>
      </c>
      <c r="B16" s="4" t="s">
        <v>312</v>
      </c>
      <c r="C16" s="4" t="s">
        <v>313</v>
      </c>
      <c r="D16" s="4" t="s">
        <v>314</v>
      </c>
    </row>
    <row r="17" spans="1:4" x14ac:dyDescent="0.35">
      <c r="A17" s="4" t="s">
        <v>315</v>
      </c>
      <c r="B17" s="4" t="s">
        <v>316</v>
      </c>
      <c r="C17" s="4" t="s">
        <v>317</v>
      </c>
      <c r="D17" s="4" t="s">
        <v>318</v>
      </c>
    </row>
    <row r="18" spans="1:4" x14ac:dyDescent="0.35">
      <c r="A18" s="4" t="s">
        <v>319</v>
      </c>
      <c r="B18" s="4" t="s">
        <v>320</v>
      </c>
      <c r="C18" s="4" t="s">
        <v>321</v>
      </c>
      <c r="D18" s="4" t="s">
        <v>322</v>
      </c>
    </row>
    <row r="19" spans="1:4" x14ac:dyDescent="0.35">
      <c r="A19" s="4" t="s">
        <v>323</v>
      </c>
      <c r="B19" s="4" t="s">
        <v>324</v>
      </c>
      <c r="C19" s="4" t="s">
        <v>325</v>
      </c>
      <c r="D19" s="4" t="s">
        <v>326</v>
      </c>
    </row>
    <row r="20" spans="1:4" x14ac:dyDescent="0.35">
      <c r="A20" s="4" t="s">
        <v>327</v>
      </c>
      <c r="B20" s="4" t="s">
        <v>328</v>
      </c>
      <c r="C20" s="4" t="s">
        <v>329</v>
      </c>
      <c r="D20" s="4" t="s">
        <v>330</v>
      </c>
    </row>
    <row r="21" spans="1:4" x14ac:dyDescent="0.35">
      <c r="A21" s="4" t="s">
        <v>331</v>
      </c>
      <c r="B21" s="4" t="s">
        <v>332</v>
      </c>
      <c r="C21" s="4" t="s">
        <v>333</v>
      </c>
      <c r="D21" s="4" t="s">
        <v>334</v>
      </c>
    </row>
    <row r="22" spans="1:4" x14ac:dyDescent="0.35">
      <c r="A22" s="4" t="s">
        <v>335</v>
      </c>
      <c r="B22" s="4" t="s">
        <v>336</v>
      </c>
      <c r="C22" s="4" t="s">
        <v>337</v>
      </c>
      <c r="D22" s="4" t="s">
        <v>338</v>
      </c>
    </row>
    <row r="23" spans="1:4" x14ac:dyDescent="0.35">
      <c r="A23" s="4" t="s">
        <v>339</v>
      </c>
      <c r="B23" s="4" t="s">
        <v>340</v>
      </c>
      <c r="C23" s="4" t="s">
        <v>341</v>
      </c>
      <c r="D23" s="4" t="s">
        <v>342</v>
      </c>
    </row>
    <row r="24" spans="1:4" x14ac:dyDescent="0.35">
      <c r="A24" s="4" t="s">
        <v>343</v>
      </c>
      <c r="B24" s="4" t="s">
        <v>344</v>
      </c>
      <c r="C24" s="4" t="s">
        <v>345</v>
      </c>
      <c r="D24" s="4" t="s">
        <v>346</v>
      </c>
    </row>
    <row r="25" spans="1:4" x14ac:dyDescent="0.35">
      <c r="A25" s="4" t="s">
        <v>347</v>
      </c>
      <c r="B25" s="4" t="s">
        <v>348</v>
      </c>
      <c r="C25" s="4" t="s">
        <v>349</v>
      </c>
      <c r="D25" s="4" t="s">
        <v>350</v>
      </c>
    </row>
    <row r="26" spans="1:4" x14ac:dyDescent="0.35">
      <c r="A26" s="4" t="s">
        <v>351</v>
      </c>
      <c r="B26" s="4" t="s">
        <v>352</v>
      </c>
      <c r="C26" s="4" t="s">
        <v>353</v>
      </c>
      <c r="D26" s="4" t="s">
        <v>354</v>
      </c>
    </row>
  </sheetData>
  <mergeCells count="2">
    <mergeCell ref="B3:C3"/>
    <mergeCell ref="D3:D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8"/>
  <sheetViews>
    <sheetView workbookViewId="0">
      <selection activeCell="C23" sqref="C23"/>
    </sheetView>
  </sheetViews>
  <sheetFormatPr defaultColWidth="8.81640625" defaultRowHeight="14.5" x14ac:dyDescent="0.35"/>
  <cols>
    <col min="1" max="1" width="32" bestFit="1" customWidth="1"/>
    <col min="2" max="2" width="18.453125" bestFit="1" customWidth="1"/>
    <col min="3" max="3" width="11.453125" bestFit="1" customWidth="1"/>
    <col min="4" max="4" width="13.7265625" bestFit="1" customWidth="1"/>
  </cols>
  <sheetData>
    <row r="1" spans="1:4" x14ac:dyDescent="0.35">
      <c r="A1" s="8" t="s">
        <v>3679</v>
      </c>
    </row>
    <row r="3" spans="1:4" x14ac:dyDescent="0.35">
      <c r="A3" s="4"/>
      <c r="B3" s="4" t="s">
        <v>266</v>
      </c>
      <c r="C3" s="4" t="s">
        <v>267</v>
      </c>
      <c r="D3" s="4" t="s">
        <v>268</v>
      </c>
    </row>
    <row r="4" spans="1:4" x14ac:dyDescent="0.35">
      <c r="A4" s="4" t="s">
        <v>269</v>
      </c>
      <c r="B4" s="4">
        <v>11065</v>
      </c>
      <c r="C4" s="4">
        <v>4869</v>
      </c>
      <c r="D4" s="4">
        <v>3512</v>
      </c>
    </row>
    <row r="5" spans="1:4" x14ac:dyDescent="0.35">
      <c r="A5" s="4" t="s">
        <v>270</v>
      </c>
      <c r="B5" s="4">
        <v>463</v>
      </c>
      <c r="C5" s="4">
        <v>357</v>
      </c>
      <c r="D5" s="4">
        <v>321</v>
      </c>
    </row>
    <row r="6" spans="1:4" x14ac:dyDescent="0.35">
      <c r="A6" s="4" t="s">
        <v>271</v>
      </c>
      <c r="B6" s="4" t="s">
        <v>272</v>
      </c>
      <c r="C6" s="4" t="s">
        <v>273</v>
      </c>
      <c r="D6" s="4" t="s">
        <v>274</v>
      </c>
    </row>
    <row r="7" spans="1:4" x14ac:dyDescent="0.35">
      <c r="A7" s="4" t="s">
        <v>275</v>
      </c>
      <c r="B7" s="4">
        <v>4955</v>
      </c>
      <c r="C7" s="4">
        <v>669</v>
      </c>
      <c r="D7" s="4">
        <v>175</v>
      </c>
    </row>
    <row r="8" spans="1:4" x14ac:dyDescent="0.35">
      <c r="A8" s="4" t="s">
        <v>276</v>
      </c>
      <c r="B8" s="4">
        <v>669</v>
      </c>
      <c r="C8" s="4">
        <v>175</v>
      </c>
      <c r="D8" s="4">
        <v>90</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43CF8-5235-44DD-8E17-F75EBF473604}">
  <dimension ref="A1:F672"/>
  <sheetViews>
    <sheetView topLeftCell="A187" workbookViewId="0">
      <selection activeCell="C207" sqref="C207"/>
    </sheetView>
  </sheetViews>
  <sheetFormatPr defaultColWidth="8.81640625" defaultRowHeight="14.5" x14ac:dyDescent="0.35"/>
  <cols>
    <col min="1" max="1" width="20.26953125" customWidth="1"/>
    <col min="2" max="2" width="25.7265625" customWidth="1"/>
    <col min="3" max="3" width="90.7265625" customWidth="1"/>
    <col min="4" max="4" width="12" bestFit="1" customWidth="1"/>
    <col min="5" max="5" width="12.453125" bestFit="1" customWidth="1"/>
    <col min="6" max="6" width="12" bestFit="1" customWidth="1"/>
  </cols>
  <sheetData>
    <row r="1" spans="1:6" x14ac:dyDescent="0.35">
      <c r="A1" s="8" t="s">
        <v>3690</v>
      </c>
    </row>
    <row r="3" spans="1:6" x14ac:dyDescent="0.35">
      <c r="A3" s="4" t="s">
        <v>362</v>
      </c>
      <c r="B3" s="4" t="s">
        <v>3691</v>
      </c>
      <c r="C3" s="4" t="s">
        <v>3692</v>
      </c>
      <c r="D3" s="4" t="s">
        <v>1395</v>
      </c>
      <c r="E3" s="4" t="s">
        <v>1401</v>
      </c>
      <c r="F3" s="4" t="s">
        <v>1402</v>
      </c>
    </row>
    <row r="4" spans="1:6" x14ac:dyDescent="0.35">
      <c r="A4" s="4" t="s">
        <v>363</v>
      </c>
      <c r="B4" s="4" t="s">
        <v>364</v>
      </c>
      <c r="C4" s="4" t="s">
        <v>365</v>
      </c>
      <c r="D4" s="4">
        <v>2.3234860897064209</v>
      </c>
      <c r="E4" s="4" t="s">
        <v>366</v>
      </c>
      <c r="F4" s="4">
        <v>4.2084561728914155E-20</v>
      </c>
    </row>
    <row r="5" spans="1:6" x14ac:dyDescent="0.35">
      <c r="A5" s="4" t="s">
        <v>369</v>
      </c>
      <c r="B5" s="4" t="s">
        <v>370</v>
      </c>
      <c r="C5" s="4" t="s">
        <v>371</v>
      </c>
      <c r="D5" s="4">
        <v>0.16927751898765564</v>
      </c>
      <c r="E5" s="4" t="s">
        <v>372</v>
      </c>
      <c r="F5" s="4">
        <v>4.3551864588667333E-13</v>
      </c>
    </row>
    <row r="6" spans="1:6" x14ac:dyDescent="0.35">
      <c r="A6" s="4" t="s">
        <v>375</v>
      </c>
      <c r="B6" s="4" t="s">
        <v>376</v>
      </c>
      <c r="C6" s="4" t="s">
        <v>377</v>
      </c>
      <c r="D6" s="4">
        <v>2.0360786914825439</v>
      </c>
      <c r="E6" s="4" t="s">
        <v>378</v>
      </c>
      <c r="F6" s="4">
        <v>1.2265898366448091E-11</v>
      </c>
    </row>
    <row r="7" spans="1:6" x14ac:dyDescent="0.35">
      <c r="A7" s="4" t="s">
        <v>381</v>
      </c>
      <c r="B7" s="4" t="s">
        <v>382</v>
      </c>
      <c r="C7" s="4" t="s">
        <v>383</v>
      </c>
      <c r="D7" s="4">
        <v>2.5047154426574707</v>
      </c>
      <c r="E7" s="4" t="s">
        <v>384</v>
      </c>
      <c r="F7" s="4">
        <v>4.2948561373989946E-11</v>
      </c>
    </row>
    <row r="8" spans="1:6" x14ac:dyDescent="0.35">
      <c r="A8" s="4" t="s">
        <v>387</v>
      </c>
      <c r="B8" s="4" t="s">
        <v>357</v>
      </c>
      <c r="C8" s="4" t="s">
        <v>388</v>
      </c>
      <c r="D8" s="4">
        <v>1.6523945331573486</v>
      </c>
      <c r="E8" s="4" t="s">
        <v>389</v>
      </c>
      <c r="F8" s="4">
        <v>5.9716794009734286E-11</v>
      </c>
    </row>
    <row r="9" spans="1:6" x14ac:dyDescent="0.35">
      <c r="A9" s="4" t="s">
        <v>2129</v>
      </c>
      <c r="B9" s="4" t="s">
        <v>2130</v>
      </c>
      <c r="C9" s="4" t="s">
        <v>2131</v>
      </c>
      <c r="D9" s="4">
        <v>1.9500956535339355</v>
      </c>
      <c r="E9" s="4" t="s">
        <v>2884</v>
      </c>
      <c r="F9" s="4">
        <v>1.2284043227062114E-10</v>
      </c>
    </row>
    <row r="10" spans="1:6" x14ac:dyDescent="0.35">
      <c r="A10" s="4" t="s">
        <v>392</v>
      </c>
      <c r="B10" s="4" t="s">
        <v>393</v>
      </c>
      <c r="C10" s="4" t="s">
        <v>394</v>
      </c>
      <c r="D10" s="4">
        <v>2.8848686218261719</v>
      </c>
      <c r="E10" s="4" t="s">
        <v>395</v>
      </c>
      <c r="F10" s="4">
        <v>3.3719210756899543E-10</v>
      </c>
    </row>
    <row r="11" spans="1:6" x14ac:dyDescent="0.35">
      <c r="A11" s="4" t="s">
        <v>398</v>
      </c>
      <c r="B11" s="4" t="s">
        <v>399</v>
      </c>
      <c r="C11" s="4" t="s">
        <v>400</v>
      </c>
      <c r="D11" s="4">
        <v>2.3587074279785156</v>
      </c>
      <c r="E11" s="4" t="s">
        <v>401</v>
      </c>
      <c r="F11" s="4">
        <v>3.8861719398042283E-10</v>
      </c>
    </row>
    <row r="12" spans="1:6" x14ac:dyDescent="0.35">
      <c r="A12" s="4" t="s">
        <v>404</v>
      </c>
      <c r="B12" s="4" t="s">
        <v>405</v>
      </c>
      <c r="C12" s="4" t="s">
        <v>406</v>
      </c>
      <c r="D12" s="4">
        <v>2.2352907657623291</v>
      </c>
      <c r="E12" s="4" t="s">
        <v>407</v>
      </c>
      <c r="F12" s="4">
        <v>4.2766404306782135E-10</v>
      </c>
    </row>
    <row r="13" spans="1:6" x14ac:dyDescent="0.35">
      <c r="A13" s="4" t="s">
        <v>410</v>
      </c>
      <c r="B13" s="4" t="s">
        <v>411</v>
      </c>
      <c r="C13" s="4" t="s">
        <v>412</v>
      </c>
      <c r="D13" s="4">
        <v>1.60179603099823</v>
      </c>
      <c r="E13" s="4" t="s">
        <v>413</v>
      </c>
      <c r="F13" s="4">
        <v>7.2344708001992331E-10</v>
      </c>
    </row>
    <row r="14" spans="1:6" x14ac:dyDescent="0.35">
      <c r="A14" s="4" t="s">
        <v>416</v>
      </c>
      <c r="B14" s="4" t="s">
        <v>417</v>
      </c>
      <c r="C14" s="4" t="s">
        <v>418</v>
      </c>
      <c r="D14" s="4">
        <v>2.0353212356567383</v>
      </c>
      <c r="E14" s="4" t="s">
        <v>419</v>
      </c>
      <c r="F14" s="4">
        <v>1.2969204599144746E-9</v>
      </c>
    </row>
    <row r="15" spans="1:6" x14ac:dyDescent="0.35">
      <c r="A15" s="4" t="s">
        <v>1596</v>
      </c>
      <c r="B15" s="4" t="s">
        <v>1597</v>
      </c>
      <c r="C15" s="4" t="s">
        <v>1598</v>
      </c>
      <c r="D15" s="4">
        <v>2.0251893997192383</v>
      </c>
      <c r="E15" s="4" t="s">
        <v>2885</v>
      </c>
      <c r="F15" s="4">
        <v>2.2765791474199659E-9</v>
      </c>
    </row>
    <row r="16" spans="1:6" x14ac:dyDescent="0.35">
      <c r="A16" s="4" t="s">
        <v>422</v>
      </c>
      <c r="B16" s="4" t="s">
        <v>423</v>
      </c>
      <c r="C16" s="4" t="s">
        <v>424</v>
      </c>
      <c r="D16" s="4">
        <v>1.6841963529586792</v>
      </c>
      <c r="E16" s="4" t="s">
        <v>425</v>
      </c>
      <c r="F16" s="4">
        <v>2.3382533687055229E-9</v>
      </c>
    </row>
    <row r="17" spans="1:6" x14ac:dyDescent="0.35">
      <c r="A17" s="4" t="s">
        <v>428</v>
      </c>
      <c r="B17" s="4" t="s">
        <v>429</v>
      </c>
      <c r="C17" s="4" t="s">
        <v>430</v>
      </c>
      <c r="D17" s="4">
        <v>1.8675649166107178</v>
      </c>
      <c r="E17" s="4" t="s">
        <v>431</v>
      </c>
      <c r="F17" s="4">
        <v>2.3552506611679291E-9</v>
      </c>
    </row>
    <row r="18" spans="1:6" x14ac:dyDescent="0.35">
      <c r="A18" s="4" t="s">
        <v>434</v>
      </c>
      <c r="B18" s="4" t="s">
        <v>417</v>
      </c>
      <c r="C18" s="4" t="s">
        <v>418</v>
      </c>
      <c r="D18" s="4">
        <v>1.926244854927063</v>
      </c>
      <c r="E18" s="4" t="s">
        <v>435</v>
      </c>
      <c r="F18" s="4">
        <v>9.2740704005223051E-9</v>
      </c>
    </row>
    <row r="19" spans="1:6" x14ac:dyDescent="0.35">
      <c r="A19" s="4" t="s">
        <v>438</v>
      </c>
      <c r="B19" s="4" t="s">
        <v>439</v>
      </c>
      <c r="C19" s="4" t="s">
        <v>440</v>
      </c>
      <c r="D19" s="4">
        <v>1.532184362411499</v>
      </c>
      <c r="E19" s="4" t="s">
        <v>441</v>
      </c>
      <c r="F19" s="4">
        <v>9.3718579563528692E-9</v>
      </c>
    </row>
    <row r="20" spans="1:6" x14ac:dyDescent="0.35">
      <c r="A20" s="4" t="s">
        <v>1590</v>
      </c>
      <c r="B20" s="4" t="s">
        <v>1591</v>
      </c>
      <c r="C20" s="4" t="s">
        <v>1592</v>
      </c>
      <c r="D20" s="4">
        <v>3.4811952114105225</v>
      </c>
      <c r="E20" s="4" t="s">
        <v>2886</v>
      </c>
      <c r="F20" s="4">
        <v>1.3087054995253311E-8</v>
      </c>
    </row>
    <row r="21" spans="1:6" x14ac:dyDescent="0.35">
      <c r="A21" s="4" t="s">
        <v>1488</v>
      </c>
      <c r="B21" s="4" t="s">
        <v>1489</v>
      </c>
      <c r="C21" s="4" t="s">
        <v>1490</v>
      </c>
      <c r="D21" s="4">
        <v>2.1093802452087402</v>
      </c>
      <c r="E21" s="4" t="s">
        <v>2887</v>
      </c>
      <c r="F21" s="4">
        <v>1.4571831741250207E-8</v>
      </c>
    </row>
    <row r="22" spans="1:6" x14ac:dyDescent="0.35">
      <c r="A22" s="4" t="s">
        <v>444</v>
      </c>
      <c r="B22" s="4" t="s">
        <v>445</v>
      </c>
      <c r="C22" s="4" t="s">
        <v>446</v>
      </c>
      <c r="D22" s="4">
        <v>1.498784065246582</v>
      </c>
      <c r="E22" s="4" t="s">
        <v>447</v>
      </c>
      <c r="F22" s="4">
        <v>1.6695725690851759E-8</v>
      </c>
    </row>
    <row r="23" spans="1:6" x14ac:dyDescent="0.35">
      <c r="A23" s="4" t="s">
        <v>450</v>
      </c>
      <c r="B23" s="4" t="s">
        <v>451</v>
      </c>
      <c r="C23" s="4" t="s">
        <v>452</v>
      </c>
      <c r="D23" s="4">
        <v>2.0307824611663818</v>
      </c>
      <c r="E23" s="4" t="s">
        <v>453</v>
      </c>
      <c r="F23" s="4">
        <v>1.7791730755334356E-8</v>
      </c>
    </row>
    <row r="24" spans="1:6" x14ac:dyDescent="0.35">
      <c r="A24" s="4" t="s">
        <v>456</v>
      </c>
      <c r="B24" s="4" t="s">
        <v>457</v>
      </c>
      <c r="C24" s="4" t="s">
        <v>458</v>
      </c>
      <c r="D24" s="4">
        <v>1.9051638841629028</v>
      </c>
      <c r="E24" s="4" t="s">
        <v>459</v>
      </c>
      <c r="F24" s="4">
        <v>1.8818631986050605E-8</v>
      </c>
    </row>
    <row r="25" spans="1:6" x14ac:dyDescent="0.35">
      <c r="A25" s="4" t="s">
        <v>462</v>
      </c>
      <c r="B25" s="4" t="s">
        <v>382</v>
      </c>
      <c r="C25" s="4" t="s">
        <v>383</v>
      </c>
      <c r="D25" s="4">
        <v>1.8830174207687378</v>
      </c>
      <c r="E25" s="4" t="s">
        <v>463</v>
      </c>
      <c r="F25" s="4">
        <v>5.0556934638734674E-8</v>
      </c>
    </row>
    <row r="26" spans="1:6" x14ac:dyDescent="0.35">
      <c r="A26" s="4" t="s">
        <v>466</v>
      </c>
      <c r="B26" s="4" t="s">
        <v>467</v>
      </c>
      <c r="C26" s="4" t="s">
        <v>468</v>
      </c>
      <c r="D26" s="4">
        <v>0.34620216488838196</v>
      </c>
      <c r="E26" s="4" t="s">
        <v>469</v>
      </c>
      <c r="F26" s="4">
        <v>7.2992982325104094E-8</v>
      </c>
    </row>
    <row r="27" spans="1:6" x14ac:dyDescent="0.35">
      <c r="A27" s="4" t="s">
        <v>472</v>
      </c>
      <c r="B27" s="4" t="s">
        <v>473</v>
      </c>
      <c r="C27" s="4" t="s">
        <v>474</v>
      </c>
      <c r="D27" s="4">
        <v>0.27812308073043823</v>
      </c>
      <c r="E27" s="4" t="s">
        <v>475</v>
      </c>
      <c r="F27" s="4">
        <v>8.0958081127846526E-8</v>
      </c>
    </row>
    <row r="28" spans="1:6" x14ac:dyDescent="0.35">
      <c r="A28" s="4" t="s">
        <v>478</v>
      </c>
      <c r="B28" s="4" t="s">
        <v>479</v>
      </c>
      <c r="C28" s="4" t="s">
        <v>480</v>
      </c>
      <c r="D28" s="4">
        <v>1.7009323835372925</v>
      </c>
      <c r="E28" s="4" t="s">
        <v>481</v>
      </c>
      <c r="F28" s="4">
        <v>8.5152528583876119E-8</v>
      </c>
    </row>
    <row r="29" spans="1:6" x14ac:dyDescent="0.35">
      <c r="A29" s="4" t="s">
        <v>484</v>
      </c>
      <c r="B29" s="4" t="s">
        <v>485</v>
      </c>
      <c r="C29" s="4" t="s">
        <v>486</v>
      </c>
      <c r="D29" s="4">
        <v>1.7399489879608154</v>
      </c>
      <c r="E29" s="4" t="s">
        <v>487</v>
      </c>
      <c r="F29" s="4">
        <v>1.0988296139657905E-7</v>
      </c>
    </row>
    <row r="30" spans="1:6" x14ac:dyDescent="0.35">
      <c r="A30" s="4" t="s">
        <v>490</v>
      </c>
      <c r="B30" s="4" t="s">
        <v>491</v>
      </c>
      <c r="C30" s="4" t="s">
        <v>492</v>
      </c>
      <c r="D30" s="4">
        <v>1.7900031805038452</v>
      </c>
      <c r="E30" s="4" t="s">
        <v>493</v>
      </c>
      <c r="F30" s="4">
        <v>1.3372601870287326E-7</v>
      </c>
    </row>
    <row r="31" spans="1:6" x14ac:dyDescent="0.35">
      <c r="A31" s="4" t="s">
        <v>496</v>
      </c>
      <c r="B31" s="4" t="s">
        <v>497</v>
      </c>
      <c r="C31" s="4" t="s">
        <v>498</v>
      </c>
      <c r="D31" s="4">
        <v>1.6148097515106201</v>
      </c>
      <c r="E31" s="4" t="s">
        <v>499</v>
      </c>
      <c r="F31" s="4">
        <v>1.4143313364911592E-7</v>
      </c>
    </row>
    <row r="32" spans="1:6" x14ac:dyDescent="0.35">
      <c r="A32" s="4" t="s">
        <v>2703</v>
      </c>
      <c r="B32" s="4" t="s">
        <v>2704</v>
      </c>
      <c r="C32" s="4" t="s">
        <v>2705</v>
      </c>
      <c r="D32" s="4">
        <v>1.5881328582763672</v>
      </c>
      <c r="E32" s="4" t="s">
        <v>2888</v>
      </c>
      <c r="F32" s="4">
        <v>1.5319297119731345E-7</v>
      </c>
    </row>
    <row r="33" spans="1:6" x14ac:dyDescent="0.35">
      <c r="A33" s="4" t="s">
        <v>2620</v>
      </c>
      <c r="B33" s="4" t="s">
        <v>2621</v>
      </c>
      <c r="C33" s="4" t="s">
        <v>2622</v>
      </c>
      <c r="D33" s="4">
        <v>1.6830155849456787</v>
      </c>
      <c r="E33" s="4" t="s">
        <v>2889</v>
      </c>
      <c r="F33" s="4">
        <v>2.8080830816179514E-7</v>
      </c>
    </row>
    <row r="34" spans="1:6" x14ac:dyDescent="0.35">
      <c r="A34" s="4" t="s">
        <v>502</v>
      </c>
      <c r="B34" s="4" t="s">
        <v>503</v>
      </c>
      <c r="C34" s="4" t="s">
        <v>504</v>
      </c>
      <c r="D34" s="4">
        <v>1.5190865993499756</v>
      </c>
      <c r="E34" s="4" t="s">
        <v>505</v>
      </c>
      <c r="F34" s="4">
        <v>2.9457405048560759E-7</v>
      </c>
    </row>
    <row r="35" spans="1:6" x14ac:dyDescent="0.35">
      <c r="A35" s="4" t="s">
        <v>508</v>
      </c>
      <c r="B35" s="4" t="s">
        <v>509</v>
      </c>
      <c r="C35" s="4" t="s">
        <v>510</v>
      </c>
      <c r="D35" s="4">
        <v>1.5706120729446411</v>
      </c>
      <c r="E35" s="4" t="s">
        <v>511</v>
      </c>
      <c r="F35" s="4">
        <v>2.9883710794820217E-7</v>
      </c>
    </row>
    <row r="36" spans="1:6" x14ac:dyDescent="0.35">
      <c r="A36" s="4" t="s">
        <v>514</v>
      </c>
      <c r="B36" s="4" t="s">
        <v>515</v>
      </c>
      <c r="C36" s="4" t="s">
        <v>516</v>
      </c>
      <c r="D36" s="4">
        <v>1.5056437253952026</v>
      </c>
      <c r="E36" s="4" t="s">
        <v>517</v>
      </c>
      <c r="F36" s="4">
        <v>3.1029122737891157E-7</v>
      </c>
    </row>
    <row r="37" spans="1:6" x14ac:dyDescent="0.35">
      <c r="A37" s="4" t="s">
        <v>1608</v>
      </c>
      <c r="B37" s="4" t="s">
        <v>1609</v>
      </c>
      <c r="C37" s="4" t="s">
        <v>1610</v>
      </c>
      <c r="D37" s="4">
        <v>0.2306639701128006</v>
      </c>
      <c r="E37" s="4" t="s">
        <v>2890</v>
      </c>
      <c r="F37" s="4">
        <v>4.05971547934314E-7</v>
      </c>
    </row>
    <row r="38" spans="1:6" x14ac:dyDescent="0.35">
      <c r="A38" s="4" t="s">
        <v>1445</v>
      </c>
      <c r="B38" s="4" t="s">
        <v>1446</v>
      </c>
      <c r="C38" s="4" t="s">
        <v>1447</v>
      </c>
      <c r="D38" s="4">
        <v>1.4788084030151367</v>
      </c>
      <c r="E38" s="4" t="s">
        <v>2891</v>
      </c>
      <c r="F38" s="4">
        <v>4.4923243081029796E-7</v>
      </c>
    </row>
    <row r="39" spans="1:6" x14ac:dyDescent="0.35">
      <c r="A39" s="4" t="s">
        <v>520</v>
      </c>
      <c r="B39" s="4" t="s">
        <v>521</v>
      </c>
      <c r="C39" s="4" t="s">
        <v>522</v>
      </c>
      <c r="D39" s="4">
        <v>2.4725847244262695</v>
      </c>
      <c r="E39" s="4" t="s">
        <v>523</v>
      </c>
      <c r="F39" s="4">
        <v>4.8471815716766287E-7</v>
      </c>
    </row>
    <row r="40" spans="1:6" x14ac:dyDescent="0.35">
      <c r="A40" s="4" t="s">
        <v>526</v>
      </c>
      <c r="B40" s="4" t="s">
        <v>527</v>
      </c>
      <c r="C40" s="4" t="s">
        <v>528</v>
      </c>
      <c r="D40" s="4">
        <v>2.2684023380279541</v>
      </c>
      <c r="E40" s="4" t="s">
        <v>529</v>
      </c>
      <c r="F40" s="4">
        <v>6.5250577563347179E-7</v>
      </c>
    </row>
    <row r="41" spans="1:6" x14ac:dyDescent="0.35">
      <c r="A41" s="4" t="s">
        <v>532</v>
      </c>
      <c r="B41" s="4" t="s">
        <v>533</v>
      </c>
      <c r="C41" s="4" t="s">
        <v>534</v>
      </c>
      <c r="D41" s="4">
        <v>1.9345005750656128</v>
      </c>
      <c r="E41" s="4" t="s">
        <v>535</v>
      </c>
      <c r="F41" s="4">
        <v>6.811970933995326E-7</v>
      </c>
    </row>
    <row r="42" spans="1:6" x14ac:dyDescent="0.35">
      <c r="A42" s="4" t="s">
        <v>538</v>
      </c>
      <c r="B42" s="4" t="s">
        <v>539</v>
      </c>
      <c r="C42" s="4" t="s">
        <v>540</v>
      </c>
      <c r="D42" s="4">
        <v>1.7633736133575439</v>
      </c>
      <c r="E42" s="4" t="s">
        <v>541</v>
      </c>
      <c r="F42" s="4">
        <v>7.0922209260970703E-7</v>
      </c>
    </row>
    <row r="43" spans="1:6" x14ac:dyDescent="0.35">
      <c r="A43" s="4" t="s">
        <v>544</v>
      </c>
      <c r="B43" s="4" t="s">
        <v>545</v>
      </c>
      <c r="C43" s="4" t="s">
        <v>546</v>
      </c>
      <c r="D43" s="4">
        <v>0.55786406993865967</v>
      </c>
      <c r="E43" s="4" t="s">
        <v>547</v>
      </c>
      <c r="F43" s="4">
        <v>7.7233499951034901E-7</v>
      </c>
    </row>
    <row r="44" spans="1:6" x14ac:dyDescent="0.35">
      <c r="A44" s="4" t="s">
        <v>550</v>
      </c>
      <c r="B44" s="4" t="s">
        <v>551</v>
      </c>
      <c r="C44" s="4" t="s">
        <v>552</v>
      </c>
      <c r="D44" s="4">
        <v>1.7589234113693237</v>
      </c>
      <c r="E44" s="4" t="s">
        <v>553</v>
      </c>
      <c r="F44" s="4">
        <v>8.2526969436003128E-7</v>
      </c>
    </row>
    <row r="45" spans="1:6" x14ac:dyDescent="0.35">
      <c r="A45" s="4" t="s">
        <v>556</v>
      </c>
      <c r="B45" s="4" t="s">
        <v>557</v>
      </c>
      <c r="C45" s="4" t="s">
        <v>558</v>
      </c>
      <c r="D45" s="4">
        <v>1.470221996307373</v>
      </c>
      <c r="E45" s="4" t="s">
        <v>559</v>
      </c>
      <c r="F45" s="4">
        <v>8.517847049915872E-7</v>
      </c>
    </row>
    <row r="46" spans="1:6" x14ac:dyDescent="0.35">
      <c r="A46" s="4" t="s">
        <v>562</v>
      </c>
      <c r="B46" s="4" t="s">
        <v>563</v>
      </c>
      <c r="C46" s="4" t="s">
        <v>564</v>
      </c>
      <c r="D46" s="4">
        <v>1.6604404449462891</v>
      </c>
      <c r="E46" s="4" t="s">
        <v>565</v>
      </c>
      <c r="F46" s="4">
        <v>9.0878245373460231E-7</v>
      </c>
    </row>
    <row r="47" spans="1:6" x14ac:dyDescent="0.35">
      <c r="A47" s="4" t="s">
        <v>1855</v>
      </c>
      <c r="B47" s="4" t="s">
        <v>1856</v>
      </c>
      <c r="C47" s="4" t="s">
        <v>1857</v>
      </c>
      <c r="D47" s="4">
        <v>1.7507796287536621</v>
      </c>
      <c r="E47" s="4" t="s">
        <v>2892</v>
      </c>
      <c r="F47" s="4">
        <v>9.100193665290135E-7</v>
      </c>
    </row>
    <row r="48" spans="1:6" x14ac:dyDescent="0.35">
      <c r="A48" s="4" t="s">
        <v>568</v>
      </c>
      <c r="B48" s="4" t="s">
        <v>569</v>
      </c>
      <c r="C48" s="4" t="s">
        <v>570</v>
      </c>
      <c r="D48" s="4">
        <v>1.7397664785385132</v>
      </c>
      <c r="E48" s="4" t="s">
        <v>571</v>
      </c>
      <c r="F48" s="4">
        <v>9.2687969299731776E-7</v>
      </c>
    </row>
    <row r="49" spans="1:6" x14ac:dyDescent="0.35">
      <c r="A49" s="4" t="s">
        <v>2451</v>
      </c>
      <c r="B49" s="4" t="s">
        <v>2452</v>
      </c>
      <c r="C49" s="4" t="s">
        <v>2453</v>
      </c>
      <c r="D49" s="4">
        <v>1.7925128936767578</v>
      </c>
      <c r="E49" s="4" t="s">
        <v>2893</v>
      </c>
      <c r="F49" s="4">
        <v>9.5240625341830309E-7</v>
      </c>
    </row>
    <row r="50" spans="1:6" x14ac:dyDescent="0.35">
      <c r="A50" s="4" t="s">
        <v>1557</v>
      </c>
      <c r="B50" s="4" t="s">
        <v>1558</v>
      </c>
      <c r="C50" s="4" t="s">
        <v>1559</v>
      </c>
      <c r="D50" s="4">
        <v>2.0197544097900391</v>
      </c>
      <c r="E50" s="4" t="s">
        <v>2894</v>
      </c>
      <c r="F50" s="4">
        <v>1.0810363164637238E-6</v>
      </c>
    </row>
    <row r="51" spans="1:6" x14ac:dyDescent="0.35">
      <c r="A51" s="4" t="s">
        <v>574</v>
      </c>
      <c r="B51" s="4" t="s">
        <v>575</v>
      </c>
      <c r="C51" s="4" t="s">
        <v>576</v>
      </c>
      <c r="D51" s="4">
        <v>0.51784819364547729</v>
      </c>
      <c r="E51" s="4" t="s">
        <v>577</v>
      </c>
      <c r="F51" s="4">
        <v>1.0826079233083874E-6</v>
      </c>
    </row>
    <row r="52" spans="1:6" x14ac:dyDescent="0.35">
      <c r="A52" s="4" t="s">
        <v>580</v>
      </c>
      <c r="B52" s="4" t="s">
        <v>581</v>
      </c>
      <c r="C52" s="4" t="s">
        <v>582</v>
      </c>
      <c r="D52" s="4">
        <v>1.6313019990921021</v>
      </c>
      <c r="E52" s="4" t="s">
        <v>583</v>
      </c>
      <c r="F52" s="4">
        <v>1.1157341077705496E-6</v>
      </c>
    </row>
    <row r="53" spans="1:6" x14ac:dyDescent="0.35">
      <c r="A53" s="4" t="s">
        <v>586</v>
      </c>
      <c r="B53" s="4" t="s">
        <v>587</v>
      </c>
      <c r="C53" s="4" t="s">
        <v>588</v>
      </c>
      <c r="D53" s="4">
        <v>1.6590404510498047</v>
      </c>
      <c r="E53" s="4" t="s">
        <v>589</v>
      </c>
      <c r="F53" s="4">
        <v>1.1865341775774141E-6</v>
      </c>
    </row>
    <row r="54" spans="1:6" x14ac:dyDescent="0.35">
      <c r="A54" s="4" t="s">
        <v>592</v>
      </c>
      <c r="B54" s="4" t="s">
        <v>593</v>
      </c>
      <c r="C54" s="4" t="s">
        <v>594</v>
      </c>
      <c r="D54" s="4">
        <v>1.4747464656829834</v>
      </c>
      <c r="E54" s="4" t="s">
        <v>595</v>
      </c>
      <c r="F54" s="4">
        <v>1.2124766044507851E-6</v>
      </c>
    </row>
    <row r="55" spans="1:6" x14ac:dyDescent="0.35">
      <c r="A55" s="4" t="s">
        <v>598</v>
      </c>
      <c r="B55" s="4" t="s">
        <v>599</v>
      </c>
      <c r="C55" s="4" t="s">
        <v>600</v>
      </c>
      <c r="D55" s="4">
        <v>1.6671018600463867</v>
      </c>
      <c r="E55" s="4" t="s">
        <v>601</v>
      </c>
      <c r="F55" s="4">
        <v>1.2948675021107192E-6</v>
      </c>
    </row>
    <row r="56" spans="1:6" x14ac:dyDescent="0.35">
      <c r="A56" s="4" t="s">
        <v>1426</v>
      </c>
      <c r="B56" s="4" t="s">
        <v>1427</v>
      </c>
      <c r="C56" s="4" t="s">
        <v>1428</v>
      </c>
      <c r="D56" s="4">
        <v>1.4640562534332275</v>
      </c>
      <c r="E56" s="4" t="s">
        <v>2895</v>
      </c>
      <c r="F56" s="4">
        <v>1.5171531231317203E-6</v>
      </c>
    </row>
    <row r="57" spans="1:6" x14ac:dyDescent="0.35">
      <c r="A57" s="4" t="s">
        <v>1942</v>
      </c>
      <c r="B57" s="4" t="s">
        <v>1943</v>
      </c>
      <c r="C57" s="4" t="s">
        <v>1944</v>
      </c>
      <c r="D57" s="4">
        <v>1.4805775880813599</v>
      </c>
      <c r="E57" s="4" t="s">
        <v>2896</v>
      </c>
      <c r="F57" s="4">
        <v>1.5339551282522734E-6</v>
      </c>
    </row>
    <row r="58" spans="1:6" x14ac:dyDescent="0.35">
      <c r="A58" s="4" t="s">
        <v>1708</v>
      </c>
      <c r="B58" s="4" t="s">
        <v>1709</v>
      </c>
      <c r="C58" s="4" t="s">
        <v>1710</v>
      </c>
      <c r="D58" s="4">
        <v>0.3848412036895752</v>
      </c>
      <c r="E58" s="4" t="s">
        <v>2897</v>
      </c>
      <c r="F58" s="4">
        <v>1.6206298596443958E-6</v>
      </c>
    </row>
    <row r="59" spans="1:6" x14ac:dyDescent="0.35">
      <c r="A59" s="4" t="s">
        <v>1512</v>
      </c>
      <c r="B59" s="4" t="s">
        <v>1513</v>
      </c>
      <c r="C59" s="4" t="s">
        <v>1514</v>
      </c>
      <c r="D59" s="4">
        <v>1.5629688501358032</v>
      </c>
      <c r="E59" s="4" t="s">
        <v>2898</v>
      </c>
      <c r="F59" s="4">
        <v>1.647239059821004E-6</v>
      </c>
    </row>
    <row r="60" spans="1:6" x14ac:dyDescent="0.35">
      <c r="A60" s="4" t="s">
        <v>2301</v>
      </c>
      <c r="B60" s="4" t="s">
        <v>2302</v>
      </c>
      <c r="C60" s="4" t="s">
        <v>2303</v>
      </c>
      <c r="D60" s="4">
        <v>1.5672861337661743</v>
      </c>
      <c r="E60" s="4" t="s">
        <v>2898</v>
      </c>
      <c r="F60" s="4">
        <v>1.712598077574512E-6</v>
      </c>
    </row>
    <row r="61" spans="1:6" x14ac:dyDescent="0.35">
      <c r="A61" s="4" t="s">
        <v>2448</v>
      </c>
      <c r="B61" s="4" t="s">
        <v>2449</v>
      </c>
      <c r="C61" s="4" t="s">
        <v>2450</v>
      </c>
      <c r="D61" s="4">
        <v>0.38402974605560303</v>
      </c>
      <c r="E61" s="4" t="s">
        <v>2897</v>
      </c>
      <c r="F61" s="4">
        <v>1.8998691757587949E-6</v>
      </c>
    </row>
    <row r="62" spans="1:6" x14ac:dyDescent="0.35">
      <c r="A62" s="4" t="s">
        <v>604</v>
      </c>
      <c r="B62" s="4" t="s">
        <v>605</v>
      </c>
      <c r="C62" s="4" t="s">
        <v>606</v>
      </c>
      <c r="D62" s="4">
        <v>1.7214510440826416</v>
      </c>
      <c r="E62" s="4" t="s">
        <v>607</v>
      </c>
      <c r="F62" s="4">
        <v>1.9837725631077774E-6</v>
      </c>
    </row>
    <row r="63" spans="1:6" x14ac:dyDescent="0.35">
      <c r="A63" s="4" t="s">
        <v>610</v>
      </c>
      <c r="B63" s="4" t="s">
        <v>611</v>
      </c>
      <c r="C63" s="4" t="s">
        <v>612</v>
      </c>
      <c r="D63" s="4">
        <v>2.3285961151123047</v>
      </c>
      <c r="E63" s="4" t="s">
        <v>613</v>
      </c>
      <c r="F63" s="4">
        <v>2.0426866740308469E-6</v>
      </c>
    </row>
    <row r="64" spans="1:6" x14ac:dyDescent="0.35">
      <c r="A64" s="4" t="s">
        <v>616</v>
      </c>
      <c r="B64" s="4" t="s">
        <v>617</v>
      </c>
      <c r="C64" s="4" t="s">
        <v>618</v>
      </c>
      <c r="D64" s="4">
        <v>0.49412226676940918</v>
      </c>
      <c r="E64" s="4" t="s">
        <v>619</v>
      </c>
      <c r="F64" s="4">
        <v>2.2493231881526299E-6</v>
      </c>
    </row>
    <row r="65" spans="1:6" x14ac:dyDescent="0.35">
      <c r="A65" s="4" t="s">
        <v>622</v>
      </c>
      <c r="B65" s="4" t="s">
        <v>623</v>
      </c>
      <c r="C65" s="4" t="s">
        <v>624</v>
      </c>
      <c r="D65" s="4">
        <v>1.4104577302932739</v>
      </c>
      <c r="E65" s="4" t="s">
        <v>625</v>
      </c>
      <c r="F65" s="4">
        <v>2.2896531390870223E-6</v>
      </c>
    </row>
    <row r="66" spans="1:6" x14ac:dyDescent="0.35">
      <c r="A66" s="4" t="s">
        <v>628</v>
      </c>
      <c r="B66" s="4" t="s">
        <v>629</v>
      </c>
      <c r="C66" s="4" t="s">
        <v>630</v>
      </c>
      <c r="D66" s="4">
        <v>1.7455732822418213</v>
      </c>
      <c r="E66" s="4" t="s">
        <v>631</v>
      </c>
      <c r="F66" s="4">
        <v>2.5215908863174263E-6</v>
      </c>
    </row>
    <row r="67" spans="1:6" x14ac:dyDescent="0.35">
      <c r="A67" s="4" t="s">
        <v>1882</v>
      </c>
      <c r="B67" s="4" t="s">
        <v>1883</v>
      </c>
      <c r="C67" s="4" t="s">
        <v>1884</v>
      </c>
      <c r="D67" s="4">
        <v>1.7482843399047852</v>
      </c>
      <c r="E67" s="4" t="s">
        <v>2899</v>
      </c>
      <c r="F67" s="4">
        <v>2.6022737529274309E-6</v>
      </c>
    </row>
    <row r="68" spans="1:6" x14ac:dyDescent="0.35">
      <c r="A68" s="4" t="s">
        <v>634</v>
      </c>
      <c r="B68" s="4" t="s">
        <v>635</v>
      </c>
      <c r="C68" s="4" t="s">
        <v>636</v>
      </c>
      <c r="D68" s="4">
        <v>1.516413688659668</v>
      </c>
      <c r="E68" s="4" t="s">
        <v>637</v>
      </c>
      <c r="F68" s="4">
        <v>2.9942307264718693E-6</v>
      </c>
    </row>
    <row r="69" spans="1:6" x14ac:dyDescent="0.35">
      <c r="A69" s="4" t="s">
        <v>1497</v>
      </c>
      <c r="B69" s="4" t="s">
        <v>1498</v>
      </c>
      <c r="C69" s="4" t="s">
        <v>1499</v>
      </c>
      <c r="D69" s="4">
        <v>1.9646924734115601</v>
      </c>
      <c r="E69" s="4" t="s">
        <v>2900</v>
      </c>
      <c r="F69" s="4">
        <v>3.0673757009935798E-6</v>
      </c>
    </row>
    <row r="70" spans="1:6" x14ac:dyDescent="0.35">
      <c r="A70" s="4" t="s">
        <v>1738</v>
      </c>
      <c r="B70" s="4" t="s">
        <v>1739</v>
      </c>
      <c r="C70" s="4" t="s">
        <v>1740</v>
      </c>
      <c r="D70" s="4">
        <v>1.6329696178436279</v>
      </c>
      <c r="E70" s="4" t="s">
        <v>2901</v>
      </c>
      <c r="F70" s="4">
        <v>3.0895312193024438E-6</v>
      </c>
    </row>
    <row r="71" spans="1:6" x14ac:dyDescent="0.35">
      <c r="A71" s="4" t="s">
        <v>640</v>
      </c>
      <c r="B71" s="4" t="s">
        <v>641</v>
      </c>
      <c r="C71" s="4" t="s">
        <v>642</v>
      </c>
      <c r="D71" s="4">
        <v>1.9955589771270752</v>
      </c>
      <c r="E71" s="4" t="s">
        <v>643</v>
      </c>
      <c r="F71" s="4">
        <v>3.2234727314062184E-6</v>
      </c>
    </row>
    <row r="72" spans="1:6" x14ac:dyDescent="0.35">
      <c r="A72" s="4" t="s">
        <v>2096</v>
      </c>
      <c r="B72" s="4" t="s">
        <v>2097</v>
      </c>
      <c r="C72" s="4" t="s">
        <v>2098</v>
      </c>
      <c r="D72" s="4">
        <v>1.3700524568557739</v>
      </c>
      <c r="E72" s="4" t="s">
        <v>2902</v>
      </c>
      <c r="F72" s="4">
        <v>3.6187075238558464E-6</v>
      </c>
    </row>
    <row r="73" spans="1:6" x14ac:dyDescent="0.35">
      <c r="A73" s="4" t="s">
        <v>1527</v>
      </c>
      <c r="B73" s="4" t="s">
        <v>1528</v>
      </c>
      <c r="C73" s="4" t="s">
        <v>1529</v>
      </c>
      <c r="D73" s="4">
        <v>1.5329424142837524</v>
      </c>
      <c r="E73" s="4" t="s">
        <v>2903</v>
      </c>
      <c r="F73" s="4">
        <v>4.1349130697199143E-6</v>
      </c>
    </row>
    <row r="74" spans="1:6" x14ac:dyDescent="0.35">
      <c r="A74" s="4" t="s">
        <v>1632</v>
      </c>
      <c r="B74" s="4" t="s">
        <v>1418</v>
      </c>
      <c r="C74" s="4" t="s">
        <v>1419</v>
      </c>
      <c r="D74" s="4">
        <v>1.8112155199050903</v>
      </c>
      <c r="E74" s="4" t="s">
        <v>2904</v>
      </c>
      <c r="F74" s="4">
        <v>4.1588446038076654E-6</v>
      </c>
    </row>
    <row r="75" spans="1:6" x14ac:dyDescent="0.35">
      <c r="A75" s="4" t="s">
        <v>646</v>
      </c>
      <c r="B75" s="4" t="s">
        <v>647</v>
      </c>
      <c r="C75" s="4" t="s">
        <v>648</v>
      </c>
      <c r="D75" s="4">
        <v>1.5616494417190552</v>
      </c>
      <c r="E75" s="4" t="s">
        <v>649</v>
      </c>
      <c r="F75" s="4">
        <v>4.6234972614911385E-6</v>
      </c>
    </row>
    <row r="76" spans="1:6" x14ac:dyDescent="0.35">
      <c r="A76" s="4" t="s">
        <v>652</v>
      </c>
      <c r="B76" s="4" t="s">
        <v>653</v>
      </c>
      <c r="C76" s="4" t="s">
        <v>654</v>
      </c>
      <c r="D76" s="4">
        <v>1.6513041257858276</v>
      </c>
      <c r="E76" s="4" t="s">
        <v>655</v>
      </c>
      <c r="F76" s="4">
        <v>4.7053972593857907E-6</v>
      </c>
    </row>
    <row r="77" spans="1:6" x14ac:dyDescent="0.35">
      <c r="A77" s="4" t="s">
        <v>658</v>
      </c>
      <c r="B77" s="4" t="s">
        <v>659</v>
      </c>
      <c r="C77" s="4" t="s">
        <v>660</v>
      </c>
      <c r="D77" s="4">
        <v>1.6011972427368164</v>
      </c>
      <c r="E77" s="4" t="s">
        <v>661</v>
      </c>
      <c r="F77" s="4">
        <v>4.9446607590653002E-6</v>
      </c>
    </row>
    <row r="78" spans="1:6" x14ac:dyDescent="0.35">
      <c r="A78" s="4" t="s">
        <v>664</v>
      </c>
      <c r="B78" s="4" t="s">
        <v>665</v>
      </c>
      <c r="C78" s="4" t="s">
        <v>666</v>
      </c>
      <c r="D78" s="4">
        <v>1.2892035245895386</v>
      </c>
      <c r="E78" s="4" t="s">
        <v>667</v>
      </c>
      <c r="F78" s="4">
        <v>5.2162790780130308E-6</v>
      </c>
    </row>
    <row r="79" spans="1:6" x14ac:dyDescent="0.35">
      <c r="A79" s="4" t="s">
        <v>1681</v>
      </c>
      <c r="B79" s="4" t="s">
        <v>1682</v>
      </c>
      <c r="C79" s="4" t="s">
        <v>1683</v>
      </c>
      <c r="D79" s="4">
        <v>0.55345028638839722</v>
      </c>
      <c r="E79" s="4" t="s">
        <v>2905</v>
      </c>
      <c r="F79" s="4">
        <v>5.8914406508847605E-6</v>
      </c>
    </row>
    <row r="80" spans="1:6" x14ac:dyDescent="0.35">
      <c r="A80" s="4" t="s">
        <v>2521</v>
      </c>
      <c r="B80" s="4" t="s">
        <v>2522</v>
      </c>
      <c r="C80" s="4" t="s">
        <v>2523</v>
      </c>
      <c r="D80" s="4">
        <v>1.355016827583313</v>
      </c>
      <c r="E80" s="4" t="s">
        <v>2906</v>
      </c>
      <c r="F80" s="4">
        <v>6.3375091485795565E-6</v>
      </c>
    </row>
    <row r="81" spans="1:6" x14ac:dyDescent="0.35">
      <c r="A81" s="4" t="s">
        <v>1566</v>
      </c>
      <c r="B81" s="4" t="s">
        <v>1567</v>
      </c>
      <c r="C81" s="4" t="s">
        <v>1568</v>
      </c>
      <c r="D81" s="4">
        <v>1.9759936332702637</v>
      </c>
      <c r="E81" s="4" t="s">
        <v>2907</v>
      </c>
      <c r="F81" s="4">
        <v>6.3747424974280875E-6</v>
      </c>
    </row>
    <row r="82" spans="1:6" x14ac:dyDescent="0.35">
      <c r="A82" s="4" t="s">
        <v>670</v>
      </c>
      <c r="B82" s="4" t="s">
        <v>671</v>
      </c>
      <c r="C82" s="4" t="s">
        <v>672</v>
      </c>
      <c r="D82" s="4">
        <v>2.2811341285705566</v>
      </c>
      <c r="E82" s="4" t="s">
        <v>673</v>
      </c>
      <c r="F82" s="4">
        <v>7.1418357947550248E-6</v>
      </c>
    </row>
    <row r="83" spans="1:6" x14ac:dyDescent="0.35">
      <c r="A83" s="4" t="s">
        <v>676</v>
      </c>
      <c r="B83" s="4" t="s">
        <v>677</v>
      </c>
      <c r="C83" s="4" t="s">
        <v>678</v>
      </c>
      <c r="D83" s="4">
        <v>1.4610128402709961</v>
      </c>
      <c r="E83" s="4" t="s">
        <v>679</v>
      </c>
      <c r="F83" s="4">
        <v>7.2849788921303116E-6</v>
      </c>
    </row>
    <row r="84" spans="1:6" x14ac:dyDescent="0.35">
      <c r="A84" s="4" t="s">
        <v>682</v>
      </c>
      <c r="B84" s="4" t="s">
        <v>1414</v>
      </c>
      <c r="C84" s="4" t="s">
        <v>684</v>
      </c>
      <c r="D84" s="4">
        <v>1.4967565536499023</v>
      </c>
      <c r="E84" s="4" t="s">
        <v>685</v>
      </c>
      <c r="F84" s="4">
        <v>7.4580207183316816E-6</v>
      </c>
    </row>
    <row r="85" spans="1:6" x14ac:dyDescent="0.35">
      <c r="A85" s="4" t="s">
        <v>1690</v>
      </c>
      <c r="B85" s="4" t="s">
        <v>1691</v>
      </c>
      <c r="C85" s="4" t="s">
        <v>1692</v>
      </c>
      <c r="D85" s="4">
        <v>1.6990983486175537</v>
      </c>
      <c r="E85" s="4" t="s">
        <v>2908</v>
      </c>
      <c r="F85" s="4">
        <v>7.636772352270782E-6</v>
      </c>
    </row>
    <row r="86" spans="1:6" x14ac:dyDescent="0.35">
      <c r="A86" s="4" t="s">
        <v>688</v>
      </c>
      <c r="B86" s="4" t="s">
        <v>689</v>
      </c>
      <c r="C86" s="4" t="s">
        <v>690</v>
      </c>
      <c r="D86" s="4">
        <v>1.7799656391143799</v>
      </c>
      <c r="E86" s="4" t="s">
        <v>691</v>
      </c>
      <c r="F86" s="4">
        <v>8.2773485701181926E-6</v>
      </c>
    </row>
    <row r="87" spans="1:6" x14ac:dyDescent="0.35">
      <c r="A87" s="4" t="s">
        <v>694</v>
      </c>
      <c r="B87" s="4" t="s">
        <v>695</v>
      </c>
      <c r="C87" s="4" t="s">
        <v>696</v>
      </c>
      <c r="D87" s="4">
        <v>1.9880263805389404</v>
      </c>
      <c r="E87" s="4" t="s">
        <v>697</v>
      </c>
      <c r="F87" s="4">
        <v>8.4571247498388402E-6</v>
      </c>
    </row>
    <row r="88" spans="1:6" x14ac:dyDescent="0.35">
      <c r="A88" s="4" t="s">
        <v>2069</v>
      </c>
      <c r="B88" s="4" t="s">
        <v>2070</v>
      </c>
      <c r="C88" s="4" t="s">
        <v>2071</v>
      </c>
      <c r="D88" s="4">
        <v>1.3743891716003418</v>
      </c>
      <c r="E88" s="4" t="s">
        <v>2909</v>
      </c>
      <c r="F88" s="4">
        <v>8.4667035480379127E-6</v>
      </c>
    </row>
    <row r="89" spans="1:6" x14ac:dyDescent="0.35">
      <c r="A89" s="4" t="s">
        <v>2207</v>
      </c>
      <c r="B89" s="4" t="s">
        <v>2208</v>
      </c>
      <c r="C89" s="4" t="s">
        <v>2209</v>
      </c>
      <c r="D89" s="4">
        <v>1.844645619392395</v>
      </c>
      <c r="E89" s="4" t="s">
        <v>2910</v>
      </c>
      <c r="F89" s="4">
        <v>8.492340384691488E-6</v>
      </c>
    </row>
    <row r="90" spans="1:6" x14ac:dyDescent="0.35">
      <c r="A90" s="4" t="s">
        <v>2325</v>
      </c>
      <c r="B90" s="4" t="s">
        <v>2326</v>
      </c>
      <c r="C90" s="4" t="s">
        <v>2327</v>
      </c>
      <c r="D90" s="4">
        <v>1.3145999908447266</v>
      </c>
      <c r="E90" s="4" t="s">
        <v>2911</v>
      </c>
      <c r="F90" s="4">
        <v>9.3046000984031707E-6</v>
      </c>
    </row>
    <row r="91" spans="1:6" x14ac:dyDescent="0.35">
      <c r="A91" s="4" t="s">
        <v>2204</v>
      </c>
      <c r="B91" s="4" t="s">
        <v>2205</v>
      </c>
      <c r="C91" s="4" t="s">
        <v>2206</v>
      </c>
      <c r="D91" s="4">
        <v>1.381528377532959</v>
      </c>
      <c r="E91" s="4" t="s">
        <v>669</v>
      </c>
      <c r="F91" s="4">
        <v>9.4000724857323803E-6</v>
      </c>
    </row>
    <row r="92" spans="1:6" x14ac:dyDescent="0.35">
      <c r="A92" s="4" t="s">
        <v>2779</v>
      </c>
      <c r="B92" s="4" t="s">
        <v>2780</v>
      </c>
      <c r="C92" s="4" t="s">
        <v>2781</v>
      </c>
      <c r="D92" s="4">
        <v>1.5272535085678101</v>
      </c>
      <c r="E92" s="4" t="s">
        <v>2912</v>
      </c>
      <c r="F92" s="4">
        <v>9.788261195353698E-6</v>
      </c>
    </row>
    <row r="93" spans="1:6" x14ac:dyDescent="0.35">
      <c r="A93" s="4" t="s">
        <v>700</v>
      </c>
      <c r="B93" s="4" t="s">
        <v>701</v>
      </c>
      <c r="C93" s="4" t="s">
        <v>702</v>
      </c>
      <c r="D93" s="4">
        <v>2.0396363735198975</v>
      </c>
      <c r="E93" s="4" t="s">
        <v>703</v>
      </c>
      <c r="F93" s="4">
        <v>9.8379568953532726E-6</v>
      </c>
    </row>
    <row r="94" spans="1:6" x14ac:dyDescent="0.35">
      <c r="A94" s="4" t="s">
        <v>1735</v>
      </c>
      <c r="B94" s="4" t="s">
        <v>1736</v>
      </c>
      <c r="C94" s="4" t="s">
        <v>1737</v>
      </c>
      <c r="D94" s="4">
        <v>1.8571202754974365</v>
      </c>
      <c r="E94" s="4" t="s">
        <v>2913</v>
      </c>
      <c r="F94" s="4">
        <v>1.0367121831222903E-5</v>
      </c>
    </row>
    <row r="95" spans="1:6" x14ac:dyDescent="0.35">
      <c r="A95" s="4" t="s">
        <v>1569</v>
      </c>
      <c r="B95" s="4" t="s">
        <v>1570</v>
      </c>
      <c r="C95" s="4" t="s">
        <v>1571</v>
      </c>
      <c r="D95" s="4">
        <v>0.57974511384963989</v>
      </c>
      <c r="E95" s="4" t="s">
        <v>2914</v>
      </c>
      <c r="F95" s="4">
        <v>1.1311501111777034E-5</v>
      </c>
    </row>
    <row r="96" spans="1:6" x14ac:dyDescent="0.35">
      <c r="A96" s="4" t="s">
        <v>706</v>
      </c>
      <c r="B96" s="4" t="s">
        <v>707</v>
      </c>
      <c r="C96" s="4" t="s">
        <v>708</v>
      </c>
      <c r="D96" s="4">
        <v>1.5150262117385864</v>
      </c>
      <c r="E96" s="4" t="s">
        <v>709</v>
      </c>
      <c r="F96" s="4">
        <v>1.1394530702091288E-5</v>
      </c>
    </row>
    <row r="97" spans="1:6" x14ac:dyDescent="0.35">
      <c r="A97" s="4" t="s">
        <v>2643</v>
      </c>
      <c r="B97" s="4" t="s">
        <v>2644</v>
      </c>
      <c r="C97" s="4" t="s">
        <v>2645</v>
      </c>
      <c r="D97" s="4">
        <v>1.3260713815689087</v>
      </c>
      <c r="E97" s="4" t="s">
        <v>2915</v>
      </c>
      <c r="F97" s="4">
        <v>1.1651143722701818E-5</v>
      </c>
    </row>
    <row r="98" spans="1:6" x14ac:dyDescent="0.35">
      <c r="A98" s="4" t="s">
        <v>1720</v>
      </c>
      <c r="B98" s="4" t="s">
        <v>1721</v>
      </c>
      <c r="C98" s="4" t="s">
        <v>1722</v>
      </c>
      <c r="D98" s="4">
        <v>1.5823450088500977</v>
      </c>
      <c r="E98" s="4" t="s">
        <v>2916</v>
      </c>
      <c r="F98" s="4">
        <v>1.4237235518521629E-5</v>
      </c>
    </row>
    <row r="99" spans="1:6" x14ac:dyDescent="0.35">
      <c r="A99" s="4" t="s">
        <v>2749</v>
      </c>
      <c r="B99" s="4" t="s">
        <v>2750</v>
      </c>
      <c r="C99" s="4" t="s">
        <v>2751</v>
      </c>
      <c r="D99" s="4">
        <v>1.2571293115615845</v>
      </c>
      <c r="E99" s="4" t="s">
        <v>2917</v>
      </c>
      <c r="F99" s="4">
        <v>1.4473846931650769E-5</v>
      </c>
    </row>
    <row r="100" spans="1:6" x14ac:dyDescent="0.35">
      <c r="A100" s="4" t="s">
        <v>2617</v>
      </c>
      <c r="B100" s="4" t="s">
        <v>2618</v>
      </c>
      <c r="C100" s="4" t="s">
        <v>2619</v>
      </c>
      <c r="D100" s="4">
        <v>1.5377382040023804</v>
      </c>
      <c r="E100" s="4" t="s">
        <v>2918</v>
      </c>
      <c r="F100" s="4">
        <v>1.4688637747894973E-5</v>
      </c>
    </row>
    <row r="101" spans="1:6" x14ac:dyDescent="0.35">
      <c r="A101" s="4" t="s">
        <v>712</v>
      </c>
      <c r="B101" s="4" t="s">
        <v>713</v>
      </c>
      <c r="C101" s="4" t="s">
        <v>714</v>
      </c>
      <c r="D101" s="4">
        <v>1.4479923248291016</v>
      </c>
      <c r="E101" s="4" t="s">
        <v>715</v>
      </c>
      <c r="F101" s="4">
        <v>1.4939727407181635E-5</v>
      </c>
    </row>
    <row r="102" spans="1:6" x14ac:dyDescent="0.35">
      <c r="A102" s="4" t="s">
        <v>2824</v>
      </c>
      <c r="B102" s="4" t="s">
        <v>2825</v>
      </c>
      <c r="C102" s="4" t="s">
        <v>2826</v>
      </c>
      <c r="D102" s="4">
        <v>1.3196736574172974</v>
      </c>
      <c r="E102" s="4" t="s">
        <v>1346</v>
      </c>
      <c r="F102" s="4">
        <v>1.5433177395607345E-5</v>
      </c>
    </row>
    <row r="103" spans="1:6" x14ac:dyDescent="0.35">
      <c r="A103" s="4" t="s">
        <v>1960</v>
      </c>
      <c r="B103" s="4" t="s">
        <v>1961</v>
      </c>
      <c r="C103" s="4" t="s">
        <v>1962</v>
      </c>
      <c r="D103" s="4">
        <v>1.4527000188827515</v>
      </c>
      <c r="E103" s="4" t="s">
        <v>2919</v>
      </c>
      <c r="F103" s="4">
        <v>1.9199776943423785E-5</v>
      </c>
    </row>
    <row r="104" spans="1:6" x14ac:dyDescent="0.35">
      <c r="A104" s="4" t="s">
        <v>718</v>
      </c>
      <c r="B104" s="4" t="s">
        <v>719</v>
      </c>
      <c r="C104" s="4" t="s">
        <v>720</v>
      </c>
      <c r="D104" s="4">
        <v>1.5100991725921631</v>
      </c>
      <c r="E104" s="4" t="s">
        <v>721</v>
      </c>
      <c r="F104" s="4">
        <v>2.0971794583601877E-5</v>
      </c>
    </row>
    <row r="105" spans="1:6" x14ac:dyDescent="0.35">
      <c r="A105" s="4" t="s">
        <v>724</v>
      </c>
      <c r="B105" s="4" t="s">
        <v>725</v>
      </c>
      <c r="C105" s="4" t="s">
        <v>726</v>
      </c>
      <c r="D105" s="4">
        <v>1.6812393665313721</v>
      </c>
      <c r="E105" s="4" t="s">
        <v>727</v>
      </c>
      <c r="F105" s="4">
        <v>2.1539473891607486E-5</v>
      </c>
    </row>
    <row r="106" spans="1:6" x14ac:dyDescent="0.35">
      <c r="A106" s="4" t="s">
        <v>730</v>
      </c>
      <c r="B106" s="4" t="s">
        <v>1406</v>
      </c>
      <c r="C106" s="4" t="s">
        <v>732</v>
      </c>
      <c r="D106" s="4">
        <v>1.4618760347366333</v>
      </c>
      <c r="E106" s="4" t="s">
        <v>733</v>
      </c>
      <c r="F106" s="4">
        <v>2.1562262190855108E-5</v>
      </c>
    </row>
    <row r="107" spans="1:6" x14ac:dyDescent="0.35">
      <c r="A107" s="4" t="s">
        <v>2183</v>
      </c>
      <c r="B107" s="4" t="s">
        <v>2184</v>
      </c>
      <c r="C107" s="4" t="s">
        <v>2185</v>
      </c>
      <c r="D107" s="4">
        <v>1.5162132978439331</v>
      </c>
      <c r="E107" s="4" t="s">
        <v>680</v>
      </c>
      <c r="F107" s="4">
        <v>2.1708261556341313E-5</v>
      </c>
    </row>
    <row r="108" spans="1:6" x14ac:dyDescent="0.35">
      <c r="A108" s="4" t="s">
        <v>736</v>
      </c>
      <c r="B108" s="4" t="s">
        <v>737</v>
      </c>
      <c r="C108" s="4" t="s">
        <v>738</v>
      </c>
      <c r="D108" s="4">
        <v>1.5298502445220947</v>
      </c>
      <c r="E108" s="4" t="s">
        <v>739</v>
      </c>
      <c r="F108" s="4">
        <v>2.3569547920487821E-5</v>
      </c>
    </row>
    <row r="109" spans="1:6" x14ac:dyDescent="0.35">
      <c r="A109" s="4" t="s">
        <v>2192</v>
      </c>
      <c r="B109" s="4" t="s">
        <v>2193</v>
      </c>
      <c r="C109" s="4" t="s">
        <v>2194</v>
      </c>
      <c r="D109" s="4">
        <v>1.4474619626998901</v>
      </c>
      <c r="E109" s="4" t="s">
        <v>2919</v>
      </c>
      <c r="F109" s="4">
        <v>2.3983669962035492E-5</v>
      </c>
    </row>
    <row r="110" spans="1:6" x14ac:dyDescent="0.35">
      <c r="A110" s="4" t="s">
        <v>742</v>
      </c>
      <c r="B110" s="4" t="s">
        <v>743</v>
      </c>
      <c r="C110" s="4" t="s">
        <v>744</v>
      </c>
      <c r="D110" s="4">
        <v>1.6910079717636108</v>
      </c>
      <c r="E110" s="4" t="s">
        <v>745</v>
      </c>
      <c r="F110" s="4">
        <v>2.4686154574737884E-5</v>
      </c>
    </row>
    <row r="111" spans="1:6" x14ac:dyDescent="0.35">
      <c r="A111" s="4" t="s">
        <v>748</v>
      </c>
      <c r="B111" s="4" t="s">
        <v>749</v>
      </c>
      <c r="C111" s="4" t="s">
        <v>750</v>
      </c>
      <c r="D111" s="4">
        <v>0.53950554132461548</v>
      </c>
      <c r="E111" s="4" t="s">
        <v>751</v>
      </c>
      <c r="F111" s="4">
        <v>2.5680647013359703E-5</v>
      </c>
    </row>
    <row r="112" spans="1:6" x14ac:dyDescent="0.35">
      <c r="A112" s="4" t="s">
        <v>1587</v>
      </c>
      <c r="B112" s="4" t="s">
        <v>1588</v>
      </c>
      <c r="C112" s="4" t="s">
        <v>1589</v>
      </c>
      <c r="D112" s="4">
        <v>1.7082464694976807</v>
      </c>
      <c r="E112" s="4" t="s">
        <v>2920</v>
      </c>
      <c r="F112" s="4">
        <v>2.6261715902364813E-5</v>
      </c>
    </row>
    <row r="113" spans="1:6" x14ac:dyDescent="0.35">
      <c r="A113" s="4" t="s">
        <v>2346</v>
      </c>
      <c r="B113" s="4" t="s">
        <v>2347</v>
      </c>
      <c r="C113" s="4" t="s">
        <v>2348</v>
      </c>
      <c r="D113" s="4">
        <v>1.4683865308761597</v>
      </c>
      <c r="E113" s="4" t="s">
        <v>2921</v>
      </c>
      <c r="F113" s="4">
        <v>2.661808866832871E-5</v>
      </c>
    </row>
    <row r="114" spans="1:6" x14ac:dyDescent="0.35">
      <c r="A114" s="4" t="s">
        <v>2376</v>
      </c>
      <c r="B114" s="4" t="s">
        <v>2377</v>
      </c>
      <c r="C114" s="4" t="s">
        <v>2378</v>
      </c>
      <c r="D114" s="4">
        <v>1.2433335781097412</v>
      </c>
      <c r="E114" s="4" t="s">
        <v>2922</v>
      </c>
      <c r="F114" s="4">
        <v>2.6697583962231874E-5</v>
      </c>
    </row>
    <row r="115" spans="1:6" x14ac:dyDescent="0.35">
      <c r="A115" s="4" t="s">
        <v>2548</v>
      </c>
      <c r="B115" s="4" t="s">
        <v>2549</v>
      </c>
      <c r="C115" s="4" t="s">
        <v>2550</v>
      </c>
      <c r="D115" s="4">
        <v>1.4628334045410156</v>
      </c>
      <c r="E115" s="4" t="s">
        <v>2923</v>
      </c>
      <c r="F115" s="4">
        <v>2.7776277420343831E-5</v>
      </c>
    </row>
    <row r="116" spans="1:6" x14ac:dyDescent="0.35">
      <c r="A116" s="4" t="s">
        <v>1432</v>
      </c>
      <c r="B116" s="4" t="s">
        <v>784</v>
      </c>
      <c r="C116" s="4" t="s">
        <v>785</v>
      </c>
      <c r="D116" s="4">
        <v>1.9558877944946289</v>
      </c>
      <c r="E116" s="4" t="s">
        <v>2924</v>
      </c>
      <c r="F116" s="4">
        <v>2.7929196221521124E-5</v>
      </c>
    </row>
    <row r="117" spans="1:6" x14ac:dyDescent="0.35">
      <c r="A117" s="4" t="s">
        <v>2135</v>
      </c>
      <c r="B117" s="4" t="s">
        <v>2136</v>
      </c>
      <c r="C117" s="4" t="s">
        <v>2137</v>
      </c>
      <c r="D117" s="4">
        <v>0.65007591247558594</v>
      </c>
      <c r="E117" s="4" t="s">
        <v>2925</v>
      </c>
      <c r="F117" s="4">
        <v>2.8570635549840517E-5</v>
      </c>
    </row>
    <row r="118" spans="1:6" x14ac:dyDescent="0.35">
      <c r="A118" s="4" t="s">
        <v>2168</v>
      </c>
      <c r="B118" s="4" t="s">
        <v>2169</v>
      </c>
      <c r="C118" s="4" t="s">
        <v>2170</v>
      </c>
      <c r="D118" s="4">
        <v>1.4358493089675903</v>
      </c>
      <c r="E118" s="4" t="s">
        <v>757</v>
      </c>
      <c r="F118" s="4">
        <v>2.9230541258584708E-5</v>
      </c>
    </row>
    <row r="119" spans="1:6" x14ac:dyDescent="0.35">
      <c r="A119" s="4" t="s">
        <v>1813</v>
      </c>
      <c r="B119" s="4" t="s">
        <v>1814</v>
      </c>
      <c r="C119" s="4" t="s">
        <v>1815</v>
      </c>
      <c r="D119" s="4">
        <v>1.4708743095397949</v>
      </c>
      <c r="E119" s="4" t="s">
        <v>2921</v>
      </c>
      <c r="F119" s="4">
        <v>2.9471873858710751E-5</v>
      </c>
    </row>
    <row r="120" spans="1:6" x14ac:dyDescent="0.35">
      <c r="A120" s="4" t="s">
        <v>1927</v>
      </c>
      <c r="B120" s="4" t="s">
        <v>1928</v>
      </c>
      <c r="C120" s="4" t="s">
        <v>1929</v>
      </c>
      <c r="D120" s="4">
        <v>1.4739155769348145</v>
      </c>
      <c r="E120" s="4" t="s">
        <v>2926</v>
      </c>
      <c r="F120" s="4">
        <v>3.0307977795018815E-5</v>
      </c>
    </row>
    <row r="121" spans="1:6" x14ac:dyDescent="0.35">
      <c r="A121" s="4" t="s">
        <v>754</v>
      </c>
      <c r="B121" s="4" t="s">
        <v>755</v>
      </c>
      <c r="C121" s="4" t="s">
        <v>756</v>
      </c>
      <c r="D121" s="4">
        <v>1.4374583959579468</v>
      </c>
      <c r="E121" s="4" t="s">
        <v>757</v>
      </c>
      <c r="F121" s="4">
        <v>3.0517985578626394E-5</v>
      </c>
    </row>
    <row r="122" spans="1:6" x14ac:dyDescent="0.35">
      <c r="A122" s="4" t="s">
        <v>1792</v>
      </c>
      <c r="B122" s="4" t="s">
        <v>1793</v>
      </c>
      <c r="C122" s="4" t="s">
        <v>1794</v>
      </c>
      <c r="D122" s="4">
        <v>0.64448153972625732</v>
      </c>
      <c r="E122" s="4" t="s">
        <v>2927</v>
      </c>
      <c r="F122" s="4">
        <v>3.2016989280236885E-5</v>
      </c>
    </row>
    <row r="123" spans="1:6" x14ac:dyDescent="0.35">
      <c r="A123" s="4" t="s">
        <v>1915</v>
      </c>
      <c r="B123" s="4" t="s">
        <v>1916</v>
      </c>
      <c r="C123" s="4" t="s">
        <v>1917</v>
      </c>
      <c r="D123" s="4">
        <v>1.4754503965377808</v>
      </c>
      <c r="E123" s="4" t="s">
        <v>2926</v>
      </c>
      <c r="F123" s="4">
        <v>3.439607098698616E-5</v>
      </c>
    </row>
    <row r="124" spans="1:6" x14ac:dyDescent="0.35">
      <c r="A124" s="4" t="s">
        <v>1879</v>
      </c>
      <c r="B124" s="4" t="s">
        <v>1880</v>
      </c>
      <c r="C124" s="4" t="s">
        <v>1881</v>
      </c>
      <c r="D124" s="4">
        <v>1.4903103113174438</v>
      </c>
      <c r="E124" s="4" t="s">
        <v>2928</v>
      </c>
      <c r="F124" s="4">
        <v>3.5188968467991799E-5</v>
      </c>
    </row>
    <row r="125" spans="1:6" x14ac:dyDescent="0.35">
      <c r="A125" s="4" t="s">
        <v>2114</v>
      </c>
      <c r="B125" s="4" t="s">
        <v>2115</v>
      </c>
      <c r="C125" s="4" t="s">
        <v>2116</v>
      </c>
      <c r="D125" s="4">
        <v>1.5249192714691162</v>
      </c>
      <c r="E125" s="4" t="s">
        <v>2929</v>
      </c>
      <c r="F125" s="4">
        <v>3.5643803130369633E-5</v>
      </c>
    </row>
    <row r="126" spans="1:6" x14ac:dyDescent="0.35">
      <c r="A126" s="4" t="s">
        <v>1551</v>
      </c>
      <c r="B126" s="4" t="s">
        <v>1552</v>
      </c>
      <c r="C126" s="4" t="s">
        <v>1553</v>
      </c>
      <c r="D126" s="4">
        <v>3.0637121200561523</v>
      </c>
      <c r="E126" s="4" t="s">
        <v>2930</v>
      </c>
      <c r="F126" s="4">
        <v>3.7442918255692348E-5</v>
      </c>
    </row>
    <row r="127" spans="1:6" x14ac:dyDescent="0.35">
      <c r="A127" s="4" t="s">
        <v>1524</v>
      </c>
      <c r="B127" s="4" t="s">
        <v>1525</v>
      </c>
      <c r="C127" s="4" t="s">
        <v>1526</v>
      </c>
      <c r="D127" s="4">
        <v>1.3817832469940186</v>
      </c>
      <c r="E127" s="4" t="s">
        <v>792</v>
      </c>
      <c r="F127" s="4">
        <v>3.8539586967090145E-5</v>
      </c>
    </row>
    <row r="128" spans="1:6" x14ac:dyDescent="0.35">
      <c r="A128" s="4" t="s">
        <v>759</v>
      </c>
      <c r="B128" s="4" t="s">
        <v>760</v>
      </c>
      <c r="C128" s="4" t="s">
        <v>761</v>
      </c>
      <c r="D128" s="4">
        <v>1.5454123020172119</v>
      </c>
      <c r="E128" s="4" t="s">
        <v>762</v>
      </c>
      <c r="F128" s="4">
        <v>3.8729591324226931E-5</v>
      </c>
    </row>
    <row r="129" spans="1:6" x14ac:dyDescent="0.35">
      <c r="A129" s="4" t="s">
        <v>765</v>
      </c>
      <c r="B129" s="4" t="s">
        <v>766</v>
      </c>
      <c r="C129" s="4" t="s">
        <v>1405</v>
      </c>
      <c r="D129" s="4">
        <v>1.2169471979141235</v>
      </c>
      <c r="E129" s="4" t="s">
        <v>768</v>
      </c>
      <c r="F129" s="4">
        <v>3.8754140405217186E-5</v>
      </c>
    </row>
    <row r="130" spans="1:6" x14ac:dyDescent="0.35">
      <c r="A130" s="4" t="s">
        <v>771</v>
      </c>
      <c r="B130" s="4" t="s">
        <v>772</v>
      </c>
      <c r="C130" s="4" t="s">
        <v>773</v>
      </c>
      <c r="D130" s="4">
        <v>2.1119213104248047</v>
      </c>
      <c r="E130" s="4" t="s">
        <v>774</v>
      </c>
      <c r="F130" s="4">
        <v>3.8807393138995394E-5</v>
      </c>
    </row>
    <row r="131" spans="1:6" x14ac:dyDescent="0.35">
      <c r="A131" s="4" t="s">
        <v>777</v>
      </c>
      <c r="B131" s="4" t="s">
        <v>778</v>
      </c>
      <c r="C131" s="4" t="s">
        <v>779</v>
      </c>
      <c r="D131" s="4">
        <v>1.4435824155807495</v>
      </c>
      <c r="E131" s="4" t="s">
        <v>780</v>
      </c>
      <c r="F131" s="4">
        <v>4.0285234717885032E-5</v>
      </c>
    </row>
    <row r="132" spans="1:6" x14ac:dyDescent="0.35">
      <c r="A132" s="4" t="s">
        <v>783</v>
      </c>
      <c r="B132" s="4" t="s">
        <v>784</v>
      </c>
      <c r="C132" s="4" t="s">
        <v>785</v>
      </c>
      <c r="D132" s="4">
        <v>1.8612589836120605</v>
      </c>
      <c r="E132" s="4" t="s">
        <v>786</v>
      </c>
      <c r="F132" s="4">
        <v>4.0311941120307893E-5</v>
      </c>
    </row>
    <row r="133" spans="1:6" x14ac:dyDescent="0.35">
      <c r="A133" s="4" t="s">
        <v>2497</v>
      </c>
      <c r="B133" s="4" t="s">
        <v>2498</v>
      </c>
      <c r="C133" s="4" t="s">
        <v>2499</v>
      </c>
      <c r="D133" s="4">
        <v>1.3152158260345459</v>
      </c>
      <c r="E133" s="4" t="s">
        <v>2931</v>
      </c>
      <c r="F133" s="4">
        <v>4.0567745600128546E-5</v>
      </c>
    </row>
    <row r="134" spans="1:6" x14ac:dyDescent="0.35">
      <c r="A134" s="4" t="s">
        <v>1617</v>
      </c>
      <c r="B134" s="4" t="s">
        <v>1618</v>
      </c>
      <c r="C134" s="4" t="s">
        <v>1619</v>
      </c>
      <c r="D134" s="4">
        <v>1.892114520072937</v>
      </c>
      <c r="E134" s="4" t="s">
        <v>2932</v>
      </c>
      <c r="F134" s="4">
        <v>4.2589817894622684E-5</v>
      </c>
    </row>
    <row r="135" spans="1:6" x14ac:dyDescent="0.35">
      <c r="A135" s="4" t="s">
        <v>1539</v>
      </c>
      <c r="B135" s="4" t="s">
        <v>1540</v>
      </c>
      <c r="C135" s="4" t="s">
        <v>1541</v>
      </c>
      <c r="D135" s="4">
        <v>1.9882023334503174</v>
      </c>
      <c r="E135" s="4" t="s">
        <v>2933</v>
      </c>
      <c r="F135" s="4">
        <v>4.4168526073917747E-5</v>
      </c>
    </row>
    <row r="136" spans="1:6" x14ac:dyDescent="0.35">
      <c r="A136" s="4" t="s">
        <v>1572</v>
      </c>
      <c r="B136" s="4" t="s">
        <v>1573</v>
      </c>
      <c r="C136" s="4" t="s">
        <v>1574</v>
      </c>
      <c r="D136" s="4">
        <v>1.4814944267272949</v>
      </c>
      <c r="E136" s="4" t="s">
        <v>626</v>
      </c>
      <c r="F136" s="4">
        <v>4.6471766836475581E-5</v>
      </c>
    </row>
    <row r="137" spans="1:6" x14ac:dyDescent="0.35">
      <c r="A137" s="4" t="s">
        <v>789</v>
      </c>
      <c r="B137" s="4" t="s">
        <v>790</v>
      </c>
      <c r="C137" s="4" t="s">
        <v>791</v>
      </c>
      <c r="D137" s="4">
        <v>1.3766617774963379</v>
      </c>
      <c r="E137" s="4" t="s">
        <v>792</v>
      </c>
      <c r="F137" s="4">
        <v>4.6812303480692208E-5</v>
      </c>
    </row>
    <row r="138" spans="1:6" x14ac:dyDescent="0.35">
      <c r="A138" s="4" t="s">
        <v>1575</v>
      </c>
      <c r="B138" s="4" t="s">
        <v>1576</v>
      </c>
      <c r="C138" s="4" t="s">
        <v>1577</v>
      </c>
      <c r="D138" s="4">
        <v>1.3082221746444702</v>
      </c>
      <c r="E138" s="4" t="s">
        <v>2934</v>
      </c>
      <c r="F138" s="4">
        <v>5.0208185712108389E-5</v>
      </c>
    </row>
    <row r="139" spans="1:6" x14ac:dyDescent="0.35">
      <c r="A139" s="4" t="s">
        <v>1678</v>
      </c>
      <c r="B139" s="4" t="s">
        <v>1679</v>
      </c>
      <c r="C139" s="4" t="s">
        <v>1680</v>
      </c>
      <c r="D139" s="4">
        <v>1.464348316192627</v>
      </c>
      <c r="E139" s="4" t="s">
        <v>2935</v>
      </c>
      <c r="F139" s="4">
        <v>5.1788632845273241E-5</v>
      </c>
    </row>
    <row r="140" spans="1:6" x14ac:dyDescent="0.35">
      <c r="A140" s="4" t="s">
        <v>2503</v>
      </c>
      <c r="B140" s="4" t="s">
        <v>2504</v>
      </c>
      <c r="C140" s="4" t="s">
        <v>2505</v>
      </c>
      <c r="D140" s="4">
        <v>1.3265961408615112</v>
      </c>
      <c r="E140" s="4" t="s">
        <v>2936</v>
      </c>
      <c r="F140" s="4">
        <v>5.2060495363548398E-5</v>
      </c>
    </row>
    <row r="141" spans="1:6" x14ac:dyDescent="0.35">
      <c r="A141" s="4" t="s">
        <v>2719</v>
      </c>
      <c r="B141" s="4" t="s">
        <v>2720</v>
      </c>
      <c r="C141" s="4" t="s">
        <v>2721</v>
      </c>
      <c r="D141" s="4">
        <v>1.260453462600708</v>
      </c>
      <c r="E141" s="4" t="s">
        <v>2937</v>
      </c>
      <c r="F141" s="4">
        <v>5.3905314416624606E-5</v>
      </c>
    </row>
    <row r="142" spans="1:6" x14ac:dyDescent="0.35">
      <c r="A142" s="4" t="s">
        <v>2066</v>
      </c>
      <c r="B142" s="4" t="s">
        <v>2067</v>
      </c>
      <c r="C142" s="4" t="s">
        <v>2068</v>
      </c>
      <c r="D142" s="4">
        <v>1.9767165184020996</v>
      </c>
      <c r="E142" s="4" t="s">
        <v>2938</v>
      </c>
      <c r="F142" s="4">
        <v>5.4254407586995512E-5</v>
      </c>
    </row>
    <row r="143" spans="1:6" x14ac:dyDescent="0.35">
      <c r="A143" s="4" t="s">
        <v>2210</v>
      </c>
      <c r="B143" s="4" t="s">
        <v>2211</v>
      </c>
      <c r="C143" s="4" t="s">
        <v>2212</v>
      </c>
      <c r="D143" s="4">
        <v>1.9217894077301025</v>
      </c>
      <c r="E143" s="4" t="s">
        <v>2939</v>
      </c>
      <c r="F143" s="4">
        <v>5.6273347581736743E-5</v>
      </c>
    </row>
    <row r="144" spans="1:6" x14ac:dyDescent="0.35">
      <c r="A144" s="4" t="s">
        <v>1458</v>
      </c>
      <c r="B144" s="4" t="s">
        <v>1459</v>
      </c>
      <c r="C144" s="4" t="s">
        <v>1460</v>
      </c>
      <c r="D144" s="4">
        <v>1.4111144542694092</v>
      </c>
      <c r="E144" s="4" t="s">
        <v>2940</v>
      </c>
      <c r="F144" s="4">
        <v>5.7727233070181683E-5</v>
      </c>
    </row>
    <row r="145" spans="1:6" x14ac:dyDescent="0.35">
      <c r="A145" s="4" t="s">
        <v>1536</v>
      </c>
      <c r="B145" s="4" t="s">
        <v>1537</v>
      </c>
      <c r="C145" s="4" t="s">
        <v>1538</v>
      </c>
      <c r="D145" s="4">
        <v>0.48952010273933411</v>
      </c>
      <c r="E145" s="4" t="s">
        <v>2941</v>
      </c>
      <c r="F145" s="4">
        <v>5.815800977870822E-5</v>
      </c>
    </row>
    <row r="146" spans="1:6" x14ac:dyDescent="0.35">
      <c r="A146" s="4" t="s">
        <v>795</v>
      </c>
      <c r="B146" s="4" t="s">
        <v>796</v>
      </c>
      <c r="C146" s="4" t="s">
        <v>797</v>
      </c>
      <c r="D146" s="4">
        <v>1.5269706249237061</v>
      </c>
      <c r="E146" s="4" t="s">
        <v>798</v>
      </c>
      <c r="F146" s="4">
        <v>5.8255387557437643E-5</v>
      </c>
    </row>
    <row r="147" spans="1:6" x14ac:dyDescent="0.35">
      <c r="A147" s="4" t="s">
        <v>2566</v>
      </c>
      <c r="B147" s="4" t="s">
        <v>2567</v>
      </c>
      <c r="C147" s="4" t="s">
        <v>2568</v>
      </c>
      <c r="D147" s="4">
        <v>0.85071498155593872</v>
      </c>
      <c r="E147" s="4" t="s">
        <v>2942</v>
      </c>
      <c r="F147" s="4">
        <v>5.9870239056181163E-5</v>
      </c>
    </row>
    <row r="148" spans="1:6" x14ac:dyDescent="0.35">
      <c r="A148" s="4" t="s">
        <v>2153</v>
      </c>
      <c r="B148" s="4" t="s">
        <v>2154</v>
      </c>
      <c r="C148" s="4" t="s">
        <v>2155</v>
      </c>
      <c r="D148" s="4">
        <v>1.2875461578369141</v>
      </c>
      <c r="E148" s="4" t="s">
        <v>2943</v>
      </c>
      <c r="F148" s="4">
        <v>6.0882666730321944E-5</v>
      </c>
    </row>
    <row r="149" spans="1:6" x14ac:dyDescent="0.35">
      <c r="A149" s="4" t="s">
        <v>2177</v>
      </c>
      <c r="B149" s="4" t="s">
        <v>2178</v>
      </c>
      <c r="C149" s="4" t="s">
        <v>2179</v>
      </c>
      <c r="D149" s="4">
        <v>1.4377150535583496</v>
      </c>
      <c r="E149" s="4" t="s">
        <v>2944</v>
      </c>
      <c r="F149" s="4">
        <v>6.116391159594059E-5</v>
      </c>
    </row>
    <row r="150" spans="1:6" x14ac:dyDescent="0.35">
      <c r="A150" s="4" t="s">
        <v>801</v>
      </c>
      <c r="B150" s="4" t="s">
        <v>802</v>
      </c>
      <c r="C150" s="4" t="s">
        <v>803</v>
      </c>
      <c r="D150" s="4">
        <v>1.9586969614028931</v>
      </c>
      <c r="E150" s="4" t="s">
        <v>804</v>
      </c>
      <c r="F150" s="4">
        <v>6.3101739215198904E-5</v>
      </c>
    </row>
    <row r="151" spans="1:6" x14ac:dyDescent="0.35">
      <c r="A151" s="4" t="s">
        <v>1479</v>
      </c>
      <c r="B151" s="4" t="s">
        <v>1480</v>
      </c>
      <c r="C151" s="4" t="s">
        <v>1481</v>
      </c>
      <c r="D151" s="4">
        <v>1.4316228628158569</v>
      </c>
      <c r="E151" s="4" t="s">
        <v>2945</v>
      </c>
      <c r="F151" s="4">
        <v>6.4325882703997195E-5</v>
      </c>
    </row>
    <row r="152" spans="1:6" x14ac:dyDescent="0.35">
      <c r="A152" s="4" t="s">
        <v>1482</v>
      </c>
      <c r="B152" s="4" t="s">
        <v>1483</v>
      </c>
      <c r="C152" s="4" t="s">
        <v>1484</v>
      </c>
      <c r="D152" s="4">
        <v>1.225567102432251</v>
      </c>
      <c r="E152" s="4" t="s">
        <v>2946</v>
      </c>
      <c r="F152" s="4">
        <v>6.8837704020552337E-5</v>
      </c>
    </row>
    <row r="153" spans="1:6" x14ac:dyDescent="0.35">
      <c r="A153" s="4" t="s">
        <v>1786</v>
      </c>
      <c r="B153" s="4" t="s">
        <v>1787</v>
      </c>
      <c r="C153" s="4" t="s">
        <v>1788</v>
      </c>
      <c r="D153" s="4">
        <v>1.3050466775894165</v>
      </c>
      <c r="E153" s="4" t="s">
        <v>2947</v>
      </c>
      <c r="F153" s="4">
        <v>7.2711947723291814E-5</v>
      </c>
    </row>
    <row r="154" spans="1:6" x14ac:dyDescent="0.35">
      <c r="A154" s="4" t="s">
        <v>807</v>
      </c>
      <c r="B154" s="4" t="s">
        <v>808</v>
      </c>
      <c r="C154" s="4" t="s">
        <v>809</v>
      </c>
      <c r="D154" s="4">
        <v>1.5056970119476318</v>
      </c>
      <c r="E154" s="4" t="s">
        <v>810</v>
      </c>
      <c r="F154" s="4">
        <v>7.5130061304662377E-5</v>
      </c>
    </row>
    <row r="155" spans="1:6" x14ac:dyDescent="0.35">
      <c r="A155" s="4" t="s">
        <v>2015</v>
      </c>
      <c r="B155" s="4" t="s">
        <v>2016</v>
      </c>
      <c r="C155" s="4" t="s">
        <v>2017</v>
      </c>
      <c r="D155" s="4">
        <v>1.3747457265853882</v>
      </c>
      <c r="E155" s="4" t="s">
        <v>2948</v>
      </c>
      <c r="F155" s="4">
        <v>7.7037388109602034E-5</v>
      </c>
    </row>
    <row r="156" spans="1:6" x14ac:dyDescent="0.35">
      <c r="A156" s="4" t="s">
        <v>1852</v>
      </c>
      <c r="B156" s="4" t="s">
        <v>1853</v>
      </c>
      <c r="C156" s="4" t="s">
        <v>1854</v>
      </c>
      <c r="D156" s="4">
        <v>1.497028112411499</v>
      </c>
      <c r="E156" s="4" t="s">
        <v>2949</v>
      </c>
      <c r="F156" s="4">
        <v>8.0071702541317791E-5</v>
      </c>
    </row>
    <row r="157" spans="1:6" x14ac:dyDescent="0.35">
      <c r="A157" s="4" t="s">
        <v>1494</v>
      </c>
      <c r="B157" s="4" t="s">
        <v>1495</v>
      </c>
      <c r="C157" s="4" t="s">
        <v>1496</v>
      </c>
      <c r="D157" s="4">
        <v>1.3541407585144043</v>
      </c>
      <c r="E157" s="4" t="s">
        <v>2950</v>
      </c>
      <c r="F157" s="4">
        <v>8.0718033132143319E-5</v>
      </c>
    </row>
    <row r="158" spans="1:6" x14ac:dyDescent="0.35">
      <c r="A158" s="4" t="s">
        <v>1912</v>
      </c>
      <c r="B158" s="4" t="s">
        <v>1913</v>
      </c>
      <c r="C158" s="4" t="s">
        <v>1914</v>
      </c>
      <c r="D158" s="4">
        <v>1.3746165037155151</v>
      </c>
      <c r="E158" s="4" t="s">
        <v>2948</v>
      </c>
      <c r="F158" s="4">
        <v>8.1262842286378145E-5</v>
      </c>
    </row>
    <row r="159" spans="1:6" x14ac:dyDescent="0.35">
      <c r="A159" s="4" t="s">
        <v>1581</v>
      </c>
      <c r="B159" s="4" t="s">
        <v>1582</v>
      </c>
      <c r="C159" s="4" t="s">
        <v>1583</v>
      </c>
      <c r="D159" s="4">
        <v>1.24418044090271</v>
      </c>
      <c r="E159" s="4" t="s">
        <v>2951</v>
      </c>
      <c r="F159" s="4">
        <v>8.4060178778599948E-5</v>
      </c>
    </row>
    <row r="160" spans="1:6" x14ac:dyDescent="0.35">
      <c r="A160" s="4" t="s">
        <v>2530</v>
      </c>
      <c r="B160" s="4" t="s">
        <v>2531</v>
      </c>
      <c r="C160" s="4" t="s">
        <v>2532</v>
      </c>
      <c r="D160" s="4">
        <v>1.5793511867523193</v>
      </c>
      <c r="E160" s="4" t="s">
        <v>2952</v>
      </c>
      <c r="F160" s="4">
        <v>8.4194602095521986E-5</v>
      </c>
    </row>
    <row r="161" spans="1:6" x14ac:dyDescent="0.35">
      <c r="A161" s="4" t="s">
        <v>1542</v>
      </c>
      <c r="B161" s="4" t="s">
        <v>1543</v>
      </c>
      <c r="C161" s="4" t="s">
        <v>1544</v>
      </c>
      <c r="D161" s="4">
        <v>0.56288975477218628</v>
      </c>
      <c r="E161" s="4" t="s">
        <v>2953</v>
      </c>
      <c r="F161" s="4">
        <v>8.7249864009208977E-5</v>
      </c>
    </row>
    <row r="162" spans="1:6" x14ac:dyDescent="0.35">
      <c r="A162" s="4" t="s">
        <v>1620</v>
      </c>
      <c r="B162" s="4" t="s">
        <v>1621</v>
      </c>
      <c r="C162" s="4" t="s">
        <v>1622</v>
      </c>
      <c r="D162" s="4">
        <v>1.3678773641586304</v>
      </c>
      <c r="E162" s="4" t="s">
        <v>2954</v>
      </c>
      <c r="F162" s="4">
        <v>9.1136280389036983E-5</v>
      </c>
    </row>
    <row r="163" spans="1:6" x14ac:dyDescent="0.35">
      <c r="A163" s="4" t="s">
        <v>2737</v>
      </c>
      <c r="B163" s="4" t="s">
        <v>2738</v>
      </c>
      <c r="C163" s="4" t="s">
        <v>2739</v>
      </c>
      <c r="D163" s="4">
        <v>1.2812554836273193</v>
      </c>
      <c r="E163" s="4" t="s">
        <v>2955</v>
      </c>
      <c r="F163" s="4">
        <v>9.20059101190418E-5</v>
      </c>
    </row>
    <row r="164" spans="1:6" x14ac:dyDescent="0.35">
      <c r="A164" s="4" t="s">
        <v>813</v>
      </c>
      <c r="B164" s="4" t="s">
        <v>814</v>
      </c>
      <c r="C164" s="4" t="s">
        <v>815</v>
      </c>
      <c r="D164" s="4">
        <v>1.4679861068725586</v>
      </c>
      <c r="E164" s="4" t="s">
        <v>816</v>
      </c>
      <c r="F164" s="4">
        <v>9.3783324700780213E-5</v>
      </c>
    </row>
    <row r="165" spans="1:6" x14ac:dyDescent="0.35">
      <c r="A165" s="4" t="s">
        <v>819</v>
      </c>
      <c r="B165" s="4" t="s">
        <v>1412</v>
      </c>
      <c r="C165" s="4" t="s">
        <v>821</v>
      </c>
      <c r="D165" s="4">
        <v>1.4887223243713379</v>
      </c>
      <c r="E165" s="4" t="s">
        <v>822</v>
      </c>
      <c r="F165" s="4">
        <v>9.5971125119831413E-5</v>
      </c>
    </row>
    <row r="166" spans="1:6" x14ac:dyDescent="0.35">
      <c r="A166" s="4" t="s">
        <v>1988</v>
      </c>
      <c r="B166" s="4" t="s">
        <v>1989</v>
      </c>
      <c r="C166" s="4" t="s">
        <v>1990</v>
      </c>
      <c r="D166" s="4">
        <v>1.2335538864135742</v>
      </c>
      <c r="E166" s="4" t="s">
        <v>2956</v>
      </c>
      <c r="F166" s="4">
        <v>9.6958596259355545E-5</v>
      </c>
    </row>
    <row r="167" spans="1:6" x14ac:dyDescent="0.35">
      <c r="A167" s="4" t="s">
        <v>825</v>
      </c>
      <c r="B167" s="4" t="s">
        <v>826</v>
      </c>
      <c r="C167" s="4" t="s">
        <v>827</v>
      </c>
      <c r="D167" s="4">
        <v>0.4184417724609375</v>
      </c>
      <c r="E167" s="4" t="s">
        <v>828</v>
      </c>
      <c r="F167" s="4">
        <v>9.7233089036308229E-5</v>
      </c>
    </row>
    <row r="168" spans="1:6" x14ac:dyDescent="0.35">
      <c r="A168" s="4" t="s">
        <v>831</v>
      </c>
      <c r="B168" s="4" t="s">
        <v>832</v>
      </c>
      <c r="C168" s="4" t="s">
        <v>833</v>
      </c>
      <c r="D168" s="4">
        <v>1.5441616773605347</v>
      </c>
      <c r="E168" s="4" t="s">
        <v>834</v>
      </c>
      <c r="F168" s="4">
        <v>9.7624164482112974E-5</v>
      </c>
    </row>
    <row r="169" spans="1:6" x14ac:dyDescent="0.35">
      <c r="A169" s="4" t="s">
        <v>836</v>
      </c>
      <c r="B169" s="4" t="s">
        <v>1407</v>
      </c>
      <c r="C169" s="4" t="s">
        <v>1408</v>
      </c>
      <c r="D169" s="4">
        <v>1.4049170017242432</v>
      </c>
      <c r="E169" s="4" t="s">
        <v>839</v>
      </c>
      <c r="F169" s="4">
        <v>9.9216093076393008E-5</v>
      </c>
    </row>
    <row r="170" spans="1:6" x14ac:dyDescent="0.35">
      <c r="A170" s="4" t="s">
        <v>2734</v>
      </c>
      <c r="B170" s="4" t="s">
        <v>2735</v>
      </c>
      <c r="C170" s="4" t="s">
        <v>2736</v>
      </c>
      <c r="D170" s="4">
        <v>1.3665260076522827</v>
      </c>
      <c r="E170" s="4" t="s">
        <v>2954</v>
      </c>
      <c r="F170" s="4">
        <v>1.005803351290524E-4</v>
      </c>
    </row>
    <row r="171" spans="1:6" x14ac:dyDescent="0.35">
      <c r="A171" s="4" t="s">
        <v>2277</v>
      </c>
      <c r="B171" s="4" t="s">
        <v>2278</v>
      </c>
      <c r="C171" s="4" t="s">
        <v>2279</v>
      </c>
      <c r="D171" s="4">
        <v>1.2004827260971069</v>
      </c>
      <c r="E171" s="4" t="s">
        <v>2957</v>
      </c>
      <c r="F171" s="4">
        <v>1.012939537758939E-4</v>
      </c>
    </row>
    <row r="172" spans="1:6" x14ac:dyDescent="0.35">
      <c r="A172" s="4" t="s">
        <v>2228</v>
      </c>
      <c r="B172" s="4" t="s">
        <v>2229</v>
      </c>
      <c r="C172" s="4" t="s">
        <v>2230</v>
      </c>
      <c r="D172" s="4">
        <v>1.4355117082595825</v>
      </c>
      <c r="E172" s="4" t="s">
        <v>2944</v>
      </c>
      <c r="F172" s="4">
        <v>1.0429001849843189E-4</v>
      </c>
    </row>
    <row r="173" spans="1:6" x14ac:dyDescent="0.35">
      <c r="A173" s="4" t="s">
        <v>2421</v>
      </c>
      <c r="B173" s="4" t="s">
        <v>2422</v>
      </c>
      <c r="C173" s="4" t="s">
        <v>2423</v>
      </c>
      <c r="D173" s="4">
        <v>1.4676390886306763</v>
      </c>
      <c r="E173" s="4" t="s">
        <v>816</v>
      </c>
      <c r="F173" s="4">
        <v>1.1127611651318148E-4</v>
      </c>
    </row>
    <row r="174" spans="1:6" x14ac:dyDescent="0.35">
      <c r="A174" s="4" t="s">
        <v>1629</v>
      </c>
      <c r="B174" s="4" t="s">
        <v>1630</v>
      </c>
      <c r="C174" s="4" t="s">
        <v>1631</v>
      </c>
      <c r="D174" s="4">
        <v>1.5756769180297852</v>
      </c>
      <c r="E174" s="4" t="s">
        <v>1042</v>
      </c>
      <c r="F174" s="4">
        <v>1.1384003300918266E-4</v>
      </c>
    </row>
    <row r="175" spans="1:6" x14ac:dyDescent="0.35">
      <c r="A175" s="4" t="s">
        <v>842</v>
      </c>
      <c r="B175" s="4" t="s">
        <v>843</v>
      </c>
      <c r="C175" s="4" t="s">
        <v>844</v>
      </c>
      <c r="D175" s="4">
        <v>1.6655288934707642</v>
      </c>
      <c r="E175" s="4" t="s">
        <v>845</v>
      </c>
      <c r="F175" s="4">
        <v>1.1458475637482479E-4</v>
      </c>
    </row>
    <row r="176" spans="1:6" x14ac:dyDescent="0.35">
      <c r="A176" s="4" t="s">
        <v>848</v>
      </c>
      <c r="B176" s="4" t="s">
        <v>849</v>
      </c>
      <c r="C176" s="4" t="s">
        <v>850</v>
      </c>
      <c r="D176" s="4">
        <v>1.4979890584945679</v>
      </c>
      <c r="E176" s="4" t="s">
        <v>851</v>
      </c>
      <c r="F176" s="4">
        <v>1.1474209895823151E-4</v>
      </c>
    </row>
    <row r="177" spans="1:6" x14ac:dyDescent="0.35">
      <c r="A177" s="4" t="s">
        <v>2518</v>
      </c>
      <c r="B177" s="4" t="s">
        <v>2519</v>
      </c>
      <c r="C177" s="4" t="s">
        <v>2520</v>
      </c>
      <c r="D177" s="4">
        <v>1.2141655683517456</v>
      </c>
      <c r="E177" s="4" t="s">
        <v>2958</v>
      </c>
      <c r="F177" s="4">
        <v>1.2380546831991524E-4</v>
      </c>
    </row>
    <row r="178" spans="1:6" x14ac:dyDescent="0.35">
      <c r="A178" s="4" t="s">
        <v>1654</v>
      </c>
      <c r="B178" s="4" t="s">
        <v>1655</v>
      </c>
      <c r="C178" s="4" t="s">
        <v>1656</v>
      </c>
      <c r="D178" s="4">
        <v>1.5015974044799805</v>
      </c>
      <c r="E178" s="4" t="s">
        <v>2959</v>
      </c>
      <c r="F178" s="4">
        <v>1.2391120253596455E-4</v>
      </c>
    </row>
    <row r="179" spans="1:6" x14ac:dyDescent="0.35">
      <c r="A179" s="4" t="s">
        <v>854</v>
      </c>
      <c r="B179" s="4" t="s">
        <v>855</v>
      </c>
      <c r="C179" s="4" t="s">
        <v>856</v>
      </c>
      <c r="D179" s="4">
        <v>1.6419820785522461</v>
      </c>
      <c r="E179" s="4" t="s">
        <v>857</v>
      </c>
      <c r="F179" s="4">
        <v>1.3061740901321173E-4</v>
      </c>
    </row>
    <row r="180" spans="1:6" x14ac:dyDescent="0.35">
      <c r="A180" s="4" t="s">
        <v>860</v>
      </c>
      <c r="B180" s="4" t="s">
        <v>861</v>
      </c>
      <c r="C180" s="4" t="s">
        <v>862</v>
      </c>
      <c r="D180" s="4">
        <v>1.7469879388809204</v>
      </c>
      <c r="E180" s="4" t="s">
        <v>863</v>
      </c>
      <c r="F180" s="4">
        <v>1.3289011258166283E-4</v>
      </c>
    </row>
    <row r="181" spans="1:6" x14ac:dyDescent="0.35">
      <c r="A181" s="4" t="s">
        <v>866</v>
      </c>
      <c r="B181" s="4" t="s">
        <v>867</v>
      </c>
      <c r="C181" s="4" t="s">
        <v>868</v>
      </c>
      <c r="D181" s="4">
        <v>1.8912614583969116</v>
      </c>
      <c r="E181" s="4" t="s">
        <v>869</v>
      </c>
      <c r="F181" s="4">
        <v>1.3435768778435886E-4</v>
      </c>
    </row>
    <row r="182" spans="1:6" x14ac:dyDescent="0.35">
      <c r="A182" s="4" t="s">
        <v>2812</v>
      </c>
      <c r="B182" s="4" t="s">
        <v>2813</v>
      </c>
      <c r="C182" s="4" t="s">
        <v>2814</v>
      </c>
      <c r="D182" s="4">
        <v>0.86030375957489014</v>
      </c>
      <c r="E182" s="4" t="s">
        <v>2960</v>
      </c>
      <c r="F182" s="4">
        <v>1.3791926903650165E-4</v>
      </c>
    </row>
    <row r="183" spans="1:6" x14ac:dyDescent="0.35">
      <c r="A183" s="4" t="s">
        <v>1563</v>
      </c>
      <c r="B183" s="4" t="s">
        <v>1564</v>
      </c>
      <c r="C183" s="4" t="s">
        <v>1565</v>
      </c>
      <c r="D183" s="4">
        <v>0.47349569201469421</v>
      </c>
      <c r="E183" s="4" t="s">
        <v>2961</v>
      </c>
      <c r="F183" s="4">
        <v>1.3893602590542287E-4</v>
      </c>
    </row>
    <row r="184" spans="1:6" x14ac:dyDescent="0.35">
      <c r="A184" s="4" t="s">
        <v>1464</v>
      </c>
      <c r="B184" s="4" t="s">
        <v>1465</v>
      </c>
      <c r="C184" s="4" t="s">
        <v>1466</v>
      </c>
      <c r="D184" s="4">
        <v>1.4408509731292725</v>
      </c>
      <c r="E184" s="4" t="s">
        <v>2962</v>
      </c>
      <c r="F184" s="4">
        <v>1.3984956603962928E-4</v>
      </c>
    </row>
    <row r="185" spans="1:6" x14ac:dyDescent="0.35">
      <c r="A185" s="4" t="s">
        <v>2385</v>
      </c>
      <c r="B185" s="4" t="s">
        <v>2386</v>
      </c>
      <c r="C185" s="4" t="s">
        <v>2387</v>
      </c>
      <c r="D185" s="4">
        <v>1.5117237567901611</v>
      </c>
      <c r="E185" s="4" t="s">
        <v>2963</v>
      </c>
      <c r="F185" s="4">
        <v>1.4590006321668625E-4</v>
      </c>
    </row>
    <row r="186" spans="1:6" x14ac:dyDescent="0.35">
      <c r="A186" s="4" t="s">
        <v>1509</v>
      </c>
      <c r="B186" s="4" t="s">
        <v>1510</v>
      </c>
      <c r="C186" s="4" t="s">
        <v>1511</v>
      </c>
      <c r="D186" s="4">
        <v>1.5185866355895996</v>
      </c>
      <c r="E186" s="4" t="s">
        <v>2964</v>
      </c>
      <c r="F186" s="4">
        <v>1.4638405991718173E-4</v>
      </c>
    </row>
    <row r="187" spans="1:6" x14ac:dyDescent="0.35">
      <c r="A187" s="4" t="s">
        <v>2743</v>
      </c>
      <c r="B187" s="4" t="s">
        <v>2744</v>
      </c>
      <c r="C187" s="4" t="s">
        <v>2745</v>
      </c>
      <c r="D187" s="4">
        <v>1.4321686029434204</v>
      </c>
      <c r="E187" s="4" t="s">
        <v>2965</v>
      </c>
      <c r="F187" s="4">
        <v>1.4865459525026381E-4</v>
      </c>
    </row>
    <row r="188" spans="1:6" x14ac:dyDescent="0.35">
      <c r="A188" s="4" t="s">
        <v>872</v>
      </c>
      <c r="B188" s="4" t="s">
        <v>873</v>
      </c>
      <c r="C188" s="4" t="s">
        <v>874</v>
      </c>
      <c r="D188" s="4">
        <v>0.50521004199981689</v>
      </c>
      <c r="E188" s="4" t="s">
        <v>875</v>
      </c>
      <c r="F188" s="4">
        <v>1.5572962001897395E-4</v>
      </c>
    </row>
    <row r="189" spans="1:6" x14ac:dyDescent="0.35">
      <c r="A189" s="4" t="s">
        <v>2316</v>
      </c>
      <c r="B189" s="4" t="s">
        <v>2317</v>
      </c>
      <c r="C189" s="4" t="s">
        <v>2318</v>
      </c>
      <c r="D189" s="4">
        <v>1.4772861003875732</v>
      </c>
      <c r="E189" s="4" t="s">
        <v>390</v>
      </c>
      <c r="F189" s="4">
        <v>1.5937698481138796E-4</v>
      </c>
    </row>
    <row r="190" spans="1:6" x14ac:dyDescent="0.35">
      <c r="A190" s="4" t="s">
        <v>2706</v>
      </c>
      <c r="B190" s="4" t="s">
        <v>2707</v>
      </c>
      <c r="C190" s="4" t="s">
        <v>2708</v>
      </c>
      <c r="D190" s="4">
        <v>0.38619858026504517</v>
      </c>
      <c r="E190" s="4" t="s">
        <v>2966</v>
      </c>
      <c r="F190" s="4">
        <v>1.6084359958767891E-4</v>
      </c>
    </row>
    <row r="191" spans="1:6" x14ac:dyDescent="0.35">
      <c r="A191" s="4" t="s">
        <v>1741</v>
      </c>
      <c r="B191" s="4" t="s">
        <v>1742</v>
      </c>
      <c r="C191" s="4" t="s">
        <v>1743</v>
      </c>
      <c r="D191" s="4">
        <v>0.46426841616630554</v>
      </c>
      <c r="E191" s="4" t="s">
        <v>2967</v>
      </c>
      <c r="F191" s="4">
        <v>1.6296305693686008E-4</v>
      </c>
    </row>
    <row r="192" spans="1:6" x14ac:dyDescent="0.35">
      <c r="A192" s="4" t="s">
        <v>878</v>
      </c>
      <c r="B192" s="4" t="s">
        <v>879</v>
      </c>
      <c r="C192" s="4" t="s">
        <v>880</v>
      </c>
      <c r="D192" s="4">
        <v>1.7591632604598999</v>
      </c>
      <c r="E192" s="4" t="s">
        <v>881</v>
      </c>
      <c r="F192" s="4">
        <v>1.6585968842264265E-4</v>
      </c>
    </row>
    <row r="193" spans="1:6" x14ac:dyDescent="0.35">
      <c r="A193" s="4" t="s">
        <v>2186</v>
      </c>
      <c r="B193" s="4" t="s">
        <v>2187</v>
      </c>
      <c r="C193" s="4" t="s">
        <v>2188</v>
      </c>
      <c r="D193" s="4">
        <v>1.4386632442474365</v>
      </c>
      <c r="E193" s="4" t="s">
        <v>2962</v>
      </c>
      <c r="F193" s="4">
        <v>1.6670036711730063E-4</v>
      </c>
    </row>
    <row r="194" spans="1:6" x14ac:dyDescent="0.35">
      <c r="A194" s="4" t="s">
        <v>2512</v>
      </c>
      <c r="B194" s="4" t="s">
        <v>2513</v>
      </c>
      <c r="C194" s="4" t="s">
        <v>2514</v>
      </c>
      <c r="D194" s="4">
        <v>1.3394912481307983</v>
      </c>
      <c r="E194" s="4" t="s">
        <v>2968</v>
      </c>
      <c r="F194" s="4">
        <v>1.6685129958204925E-4</v>
      </c>
    </row>
    <row r="195" spans="1:6" x14ac:dyDescent="0.35">
      <c r="A195" s="4" t="s">
        <v>1651</v>
      </c>
      <c r="B195" s="4" t="s">
        <v>1652</v>
      </c>
      <c r="C195" s="4" t="s">
        <v>1653</v>
      </c>
      <c r="D195" s="4">
        <v>1.325117826461792</v>
      </c>
      <c r="E195" s="4" t="s">
        <v>2969</v>
      </c>
      <c r="F195" s="4">
        <v>1.7064480925910175E-4</v>
      </c>
    </row>
    <row r="196" spans="1:6" x14ac:dyDescent="0.35">
      <c r="A196" s="4" t="s">
        <v>1888</v>
      </c>
      <c r="B196" s="4" t="s">
        <v>1889</v>
      </c>
      <c r="C196" s="4" t="s">
        <v>1890</v>
      </c>
      <c r="D196" s="4">
        <v>1.2354170083999634</v>
      </c>
      <c r="E196" s="4" t="s">
        <v>2970</v>
      </c>
      <c r="F196" s="4">
        <v>1.7305713845416903E-4</v>
      </c>
    </row>
    <row r="197" spans="1:6" x14ac:dyDescent="0.35">
      <c r="A197" s="4" t="s">
        <v>2746</v>
      </c>
      <c r="B197" s="4" t="s">
        <v>2747</v>
      </c>
      <c r="C197" s="4" t="s">
        <v>2748</v>
      </c>
      <c r="D197" s="4">
        <v>1.2906054258346558</v>
      </c>
      <c r="E197" s="4" t="s">
        <v>2971</v>
      </c>
      <c r="F197" s="4">
        <v>1.732647797325626E-4</v>
      </c>
    </row>
    <row r="198" spans="1:6" x14ac:dyDescent="0.35">
      <c r="A198" s="4" t="s">
        <v>1467</v>
      </c>
      <c r="B198" s="4" t="s">
        <v>1468</v>
      </c>
      <c r="C198" s="4" t="s">
        <v>1469</v>
      </c>
      <c r="D198" s="4">
        <v>1.3557518720626831</v>
      </c>
      <c r="E198" s="4" t="s">
        <v>2972</v>
      </c>
      <c r="F198" s="4">
        <v>1.7957392265088856E-4</v>
      </c>
    </row>
    <row r="199" spans="1:6" x14ac:dyDescent="0.35">
      <c r="A199" s="4" t="s">
        <v>884</v>
      </c>
      <c r="B199" s="4" t="s">
        <v>885</v>
      </c>
      <c r="C199" s="4" t="s">
        <v>886</v>
      </c>
      <c r="D199" s="4">
        <v>0.66864675283432007</v>
      </c>
      <c r="E199" s="4" t="s">
        <v>887</v>
      </c>
      <c r="F199" s="4">
        <v>1.7978041432797909E-4</v>
      </c>
    </row>
    <row r="200" spans="1:6" x14ac:dyDescent="0.35">
      <c r="A200" s="4" t="s">
        <v>890</v>
      </c>
      <c r="B200" s="4" t="s">
        <v>891</v>
      </c>
      <c r="C200" s="4" t="s">
        <v>892</v>
      </c>
      <c r="D200" s="4">
        <v>1.6077548265457153</v>
      </c>
      <c r="E200" s="4" t="s">
        <v>893</v>
      </c>
      <c r="F200" s="4">
        <v>1.8729647854343057E-4</v>
      </c>
    </row>
    <row r="201" spans="1:6" x14ac:dyDescent="0.35">
      <c r="A201" s="4" t="s">
        <v>896</v>
      </c>
      <c r="B201" s="4" t="s">
        <v>647</v>
      </c>
      <c r="C201" s="4" t="s">
        <v>648</v>
      </c>
      <c r="D201" s="4">
        <v>1.2679826021194458</v>
      </c>
      <c r="E201" s="4" t="s">
        <v>897</v>
      </c>
      <c r="F201" s="4">
        <v>1.9128195708617568E-4</v>
      </c>
    </row>
    <row r="202" spans="1:6" x14ac:dyDescent="0.35">
      <c r="A202" s="4" t="s">
        <v>2102</v>
      </c>
      <c r="B202" s="4" t="s">
        <v>2103</v>
      </c>
      <c r="C202" s="4" t="s">
        <v>2104</v>
      </c>
      <c r="D202" s="4">
        <v>1.442763090133667</v>
      </c>
      <c r="E202" s="4" t="s">
        <v>2973</v>
      </c>
      <c r="F202" s="4">
        <v>1.9400568271521479E-4</v>
      </c>
    </row>
    <row r="203" spans="1:6" x14ac:dyDescent="0.35">
      <c r="A203" s="4" t="s">
        <v>2162</v>
      </c>
      <c r="B203" s="4" t="s">
        <v>2163</v>
      </c>
      <c r="C203" s="4" t="s">
        <v>2164</v>
      </c>
      <c r="D203" s="4">
        <v>1.3996142148971558</v>
      </c>
      <c r="E203" s="4" t="s">
        <v>2974</v>
      </c>
      <c r="F203" s="4">
        <v>2.0204769680276513E-4</v>
      </c>
    </row>
    <row r="204" spans="1:6" x14ac:dyDescent="0.35">
      <c r="A204" s="4" t="s">
        <v>900</v>
      </c>
      <c r="B204" s="4" t="s">
        <v>901</v>
      </c>
      <c r="C204" s="4" t="s">
        <v>902</v>
      </c>
      <c r="D204" s="4">
        <v>0.61385303735733032</v>
      </c>
      <c r="E204" s="4" t="s">
        <v>903</v>
      </c>
      <c r="F204" s="4">
        <v>2.0423282694537193E-4</v>
      </c>
    </row>
    <row r="205" spans="1:6" x14ac:dyDescent="0.35">
      <c r="A205" s="4" t="s">
        <v>906</v>
      </c>
      <c r="B205" s="4" t="s">
        <v>907</v>
      </c>
      <c r="C205" s="4" t="s">
        <v>908</v>
      </c>
      <c r="D205" s="4">
        <v>0.62288713455200195</v>
      </c>
      <c r="E205" s="4" t="s">
        <v>909</v>
      </c>
      <c r="F205" s="4">
        <v>2.0582240540534258E-4</v>
      </c>
    </row>
    <row r="206" spans="1:6" x14ac:dyDescent="0.35">
      <c r="A206" s="4" t="s">
        <v>1885</v>
      </c>
      <c r="B206" s="4" t="s">
        <v>1886</v>
      </c>
      <c r="C206" s="4" t="s">
        <v>1887</v>
      </c>
      <c r="D206" s="4">
        <v>1.3856449127197266</v>
      </c>
      <c r="E206" s="4" t="s">
        <v>2975</v>
      </c>
      <c r="F206" s="4">
        <v>2.1038463455624878E-4</v>
      </c>
    </row>
    <row r="207" spans="1:6" x14ac:dyDescent="0.35">
      <c r="A207" s="4" t="s">
        <v>1972</v>
      </c>
      <c r="B207" s="4" t="s">
        <v>1973</v>
      </c>
      <c r="C207" s="4" t="s">
        <v>1974</v>
      </c>
      <c r="D207" s="4">
        <v>1.4543691873550415</v>
      </c>
      <c r="E207" s="4" t="s">
        <v>2976</v>
      </c>
      <c r="F207" s="4">
        <v>2.1169714455027133E-4</v>
      </c>
    </row>
    <row r="208" spans="1:6" x14ac:dyDescent="0.35">
      <c r="A208" s="4" t="s">
        <v>2231</v>
      </c>
      <c r="B208" s="4" t="s">
        <v>1808</v>
      </c>
      <c r="C208" s="4" t="s">
        <v>2232</v>
      </c>
      <c r="D208" s="4">
        <v>1.5303499698638916</v>
      </c>
      <c r="E208" s="4" t="s">
        <v>2977</v>
      </c>
      <c r="F208" s="4">
        <v>2.1359724632930011E-4</v>
      </c>
    </row>
    <row r="209" spans="1:6" x14ac:dyDescent="0.35">
      <c r="A209" s="4" t="s">
        <v>912</v>
      </c>
      <c r="B209" s="4" t="s">
        <v>913</v>
      </c>
      <c r="C209" s="4" t="s">
        <v>914</v>
      </c>
      <c r="D209" s="4">
        <v>1.4767450094223022</v>
      </c>
      <c r="E209" s="4" t="s">
        <v>915</v>
      </c>
      <c r="F209" s="4">
        <v>2.1390811889432371E-4</v>
      </c>
    </row>
    <row r="210" spans="1:6" x14ac:dyDescent="0.35">
      <c r="A210" s="4" t="s">
        <v>918</v>
      </c>
      <c r="B210" s="4" t="s">
        <v>919</v>
      </c>
      <c r="C210" s="4" t="s">
        <v>920</v>
      </c>
      <c r="D210" s="4">
        <v>1.4341827630996704</v>
      </c>
      <c r="E210" s="4" t="s">
        <v>921</v>
      </c>
      <c r="F210" s="4">
        <v>2.1534795814659446E-4</v>
      </c>
    </row>
    <row r="211" spans="1:6" x14ac:dyDescent="0.35">
      <c r="A211" s="4" t="s">
        <v>1873</v>
      </c>
      <c r="B211" s="4" t="s">
        <v>1874</v>
      </c>
      <c r="C211" s="4" t="s">
        <v>1875</v>
      </c>
      <c r="D211" s="4">
        <v>1.5685511827468872</v>
      </c>
      <c r="E211" s="4" t="s">
        <v>2978</v>
      </c>
      <c r="F211" s="4">
        <v>2.165519108530134E-4</v>
      </c>
    </row>
    <row r="212" spans="1:6" x14ac:dyDescent="0.35">
      <c r="A212" s="4" t="s">
        <v>924</v>
      </c>
      <c r="B212" s="4" t="s">
        <v>925</v>
      </c>
      <c r="C212" s="4" t="s">
        <v>926</v>
      </c>
      <c r="D212" s="4">
        <v>0.54418790340423584</v>
      </c>
      <c r="E212" s="4" t="s">
        <v>927</v>
      </c>
      <c r="F212" s="4">
        <v>2.1674200252164155E-4</v>
      </c>
    </row>
    <row r="213" spans="1:6" x14ac:dyDescent="0.35">
      <c r="A213" s="4" t="s">
        <v>2078</v>
      </c>
      <c r="B213" s="4" t="s">
        <v>2079</v>
      </c>
      <c r="C213" s="4" t="s">
        <v>2080</v>
      </c>
      <c r="D213" s="4">
        <v>1.3506824970245361</v>
      </c>
      <c r="E213" s="4" t="s">
        <v>2979</v>
      </c>
      <c r="F213" s="4">
        <v>2.2009470558259636E-4</v>
      </c>
    </row>
    <row r="214" spans="1:6" x14ac:dyDescent="0.35">
      <c r="A214" s="4" t="s">
        <v>2463</v>
      </c>
      <c r="B214" s="4" t="s">
        <v>2464</v>
      </c>
      <c r="C214" s="4" t="s">
        <v>2465</v>
      </c>
      <c r="D214" s="4">
        <v>1.2988623380661011</v>
      </c>
      <c r="E214" s="4" t="s">
        <v>2980</v>
      </c>
      <c r="F214" s="4">
        <v>2.2044818615540862E-4</v>
      </c>
    </row>
    <row r="215" spans="1:6" x14ac:dyDescent="0.35">
      <c r="A215" s="4" t="s">
        <v>930</v>
      </c>
      <c r="B215" s="4" t="s">
        <v>931</v>
      </c>
      <c r="C215" s="4" t="s">
        <v>932</v>
      </c>
      <c r="D215" s="4">
        <v>1.4248642921447754</v>
      </c>
      <c r="E215" s="4" t="s">
        <v>933</v>
      </c>
      <c r="F215" s="4">
        <v>2.2192564210854471E-4</v>
      </c>
    </row>
    <row r="216" spans="1:6" x14ac:dyDescent="0.35">
      <c r="A216" s="4" t="s">
        <v>1765</v>
      </c>
      <c r="B216" s="4" t="s">
        <v>1766</v>
      </c>
      <c r="C216" s="4" t="s">
        <v>1767</v>
      </c>
      <c r="D216" s="4">
        <v>1.5497994422912598</v>
      </c>
      <c r="E216" s="4" t="s">
        <v>2981</v>
      </c>
      <c r="F216" s="4">
        <v>2.3038362269289792E-4</v>
      </c>
    </row>
    <row r="217" spans="1:6" x14ac:dyDescent="0.35">
      <c r="A217" s="4" t="s">
        <v>935</v>
      </c>
      <c r="B217" s="4" t="s">
        <v>936</v>
      </c>
      <c r="C217" s="4" t="s">
        <v>937</v>
      </c>
      <c r="D217" s="4">
        <v>1.4054006338119507</v>
      </c>
      <c r="E217" s="4" t="s">
        <v>938</v>
      </c>
      <c r="F217" s="4">
        <v>2.3521116236224771E-4</v>
      </c>
    </row>
    <row r="218" spans="1:6" x14ac:dyDescent="0.35">
      <c r="A218" s="4" t="s">
        <v>941</v>
      </c>
      <c r="B218" s="4" t="s">
        <v>942</v>
      </c>
      <c r="C218" s="4" t="s">
        <v>943</v>
      </c>
      <c r="D218" s="4">
        <v>1.7141642570495605</v>
      </c>
      <c r="E218" s="4" t="s">
        <v>944</v>
      </c>
      <c r="F218" s="4">
        <v>2.3783410142641515E-4</v>
      </c>
    </row>
    <row r="219" spans="1:6" x14ac:dyDescent="0.35">
      <c r="A219" s="4" t="s">
        <v>2373</v>
      </c>
      <c r="B219" s="4" t="s">
        <v>2374</v>
      </c>
      <c r="C219" s="4" t="s">
        <v>2375</v>
      </c>
      <c r="D219" s="4">
        <v>1.4311240911483765</v>
      </c>
      <c r="E219" s="4" t="s">
        <v>2982</v>
      </c>
      <c r="F219" s="4">
        <v>2.4160589964594692E-4</v>
      </c>
    </row>
    <row r="220" spans="1:6" x14ac:dyDescent="0.35">
      <c r="A220" s="4" t="s">
        <v>1584</v>
      </c>
      <c r="B220" s="4" t="s">
        <v>1585</v>
      </c>
      <c r="C220" s="4" t="s">
        <v>1586</v>
      </c>
      <c r="D220" s="4">
        <v>0.48113548755645752</v>
      </c>
      <c r="E220" s="4" t="s">
        <v>1144</v>
      </c>
      <c r="F220" s="4">
        <v>2.4165571085177362E-4</v>
      </c>
    </row>
    <row r="221" spans="1:6" x14ac:dyDescent="0.35">
      <c r="A221" s="4" t="s">
        <v>947</v>
      </c>
      <c r="B221" s="4" t="s">
        <v>948</v>
      </c>
      <c r="C221" s="4" t="s">
        <v>949</v>
      </c>
      <c r="D221" s="4">
        <v>0.51047712564468384</v>
      </c>
      <c r="E221" s="4" t="s">
        <v>950</v>
      </c>
      <c r="F221" s="4">
        <v>2.5725868181325495E-4</v>
      </c>
    </row>
    <row r="222" spans="1:6" x14ac:dyDescent="0.35">
      <c r="A222" s="4" t="s">
        <v>2809</v>
      </c>
      <c r="B222" s="4" t="s">
        <v>2810</v>
      </c>
      <c r="C222" s="4" t="s">
        <v>2811</v>
      </c>
      <c r="D222" s="4">
        <v>1.3890203237533569</v>
      </c>
      <c r="E222" s="4" t="s">
        <v>2983</v>
      </c>
      <c r="F222" s="4">
        <v>2.6411554426886141E-4</v>
      </c>
    </row>
    <row r="223" spans="1:6" x14ac:dyDescent="0.35">
      <c r="A223" s="4" t="s">
        <v>953</v>
      </c>
      <c r="B223" s="4" t="s">
        <v>954</v>
      </c>
      <c r="C223" s="4" t="s">
        <v>955</v>
      </c>
      <c r="D223" s="4">
        <v>0.49741682410240173</v>
      </c>
      <c r="E223" s="4" t="s">
        <v>956</v>
      </c>
      <c r="F223" s="4">
        <v>2.7192715788260102E-4</v>
      </c>
    </row>
    <row r="224" spans="1:6" x14ac:dyDescent="0.35">
      <c r="A224" s="4" t="s">
        <v>2159</v>
      </c>
      <c r="B224" s="4" t="s">
        <v>2160</v>
      </c>
      <c r="C224" s="4" t="s">
        <v>2161</v>
      </c>
      <c r="D224" s="4">
        <v>1.4509254693984985</v>
      </c>
      <c r="E224" s="4" t="s">
        <v>2976</v>
      </c>
      <c r="F224" s="4">
        <v>2.7203586068935692E-4</v>
      </c>
    </row>
    <row r="225" spans="1:6" x14ac:dyDescent="0.35">
      <c r="A225" s="4" t="s">
        <v>2655</v>
      </c>
      <c r="B225" s="4" t="s">
        <v>2656</v>
      </c>
      <c r="C225" s="4" t="s">
        <v>2657</v>
      </c>
      <c r="D225" s="4">
        <v>0.5062747597694397</v>
      </c>
      <c r="E225" s="4" t="s">
        <v>2984</v>
      </c>
      <c r="F225" s="4">
        <v>2.7334649348631501E-4</v>
      </c>
    </row>
    <row r="226" spans="1:6" x14ac:dyDescent="0.35">
      <c r="A226" s="4" t="s">
        <v>959</v>
      </c>
      <c r="B226" s="4" t="s">
        <v>960</v>
      </c>
      <c r="C226" s="4" t="s">
        <v>961</v>
      </c>
      <c r="D226" s="4">
        <v>1.4132469892501831</v>
      </c>
      <c r="E226" s="4" t="s">
        <v>962</v>
      </c>
      <c r="F226" s="4">
        <v>2.7718240744434297E-4</v>
      </c>
    </row>
    <row r="227" spans="1:6" x14ac:dyDescent="0.35">
      <c r="A227" s="4" t="s">
        <v>1777</v>
      </c>
      <c r="B227" s="4" t="s">
        <v>1778</v>
      </c>
      <c r="C227" s="4" t="s">
        <v>1779</v>
      </c>
      <c r="D227" s="4">
        <v>1.3211231231689453</v>
      </c>
      <c r="E227" s="4" t="s">
        <v>2985</v>
      </c>
      <c r="F227" s="4">
        <v>2.8148325509391725E-4</v>
      </c>
    </row>
    <row r="228" spans="1:6" x14ac:dyDescent="0.35">
      <c r="A228" s="4" t="s">
        <v>965</v>
      </c>
      <c r="B228" s="4" t="s">
        <v>966</v>
      </c>
      <c r="C228" s="4" t="s">
        <v>967</v>
      </c>
      <c r="D228" s="4">
        <v>1.5084688663482666</v>
      </c>
      <c r="E228" s="4" t="s">
        <v>968</v>
      </c>
      <c r="F228" s="4">
        <v>2.8787314658984542E-4</v>
      </c>
    </row>
    <row r="229" spans="1:6" x14ac:dyDescent="0.35">
      <c r="A229" s="4" t="s">
        <v>2174</v>
      </c>
      <c r="B229" s="4" t="s">
        <v>2175</v>
      </c>
      <c r="C229" s="4" t="s">
        <v>2176</v>
      </c>
      <c r="D229" s="4">
        <v>1.5582236051559448</v>
      </c>
      <c r="E229" s="4" t="s">
        <v>2986</v>
      </c>
      <c r="F229" s="4">
        <v>2.9291023383848369E-4</v>
      </c>
    </row>
    <row r="230" spans="1:6" x14ac:dyDescent="0.35">
      <c r="A230" s="4" t="s">
        <v>971</v>
      </c>
      <c r="B230" s="4" t="s">
        <v>972</v>
      </c>
      <c r="C230" s="4" t="s">
        <v>973</v>
      </c>
      <c r="D230" s="4">
        <v>1.8793591260910034</v>
      </c>
      <c r="E230" s="4" t="s">
        <v>974</v>
      </c>
      <c r="F230" s="4">
        <v>2.9425788670778275E-4</v>
      </c>
    </row>
    <row r="231" spans="1:6" x14ac:dyDescent="0.35">
      <c r="A231" s="4" t="s">
        <v>1548</v>
      </c>
      <c r="B231" s="4" t="s">
        <v>1549</v>
      </c>
      <c r="C231" s="4" t="s">
        <v>1550</v>
      </c>
      <c r="D231" s="4">
        <v>1.543093204498291</v>
      </c>
      <c r="E231" s="4" t="s">
        <v>2987</v>
      </c>
      <c r="F231" s="4">
        <v>2.9935597558505833E-4</v>
      </c>
    </row>
    <row r="232" spans="1:6" x14ac:dyDescent="0.35">
      <c r="A232" s="4" t="s">
        <v>1417</v>
      </c>
      <c r="B232" s="4" t="s">
        <v>1418</v>
      </c>
      <c r="C232" s="4" t="s">
        <v>1419</v>
      </c>
      <c r="D232" s="4">
        <v>1.5388762950897217</v>
      </c>
      <c r="E232" s="4" t="s">
        <v>632</v>
      </c>
      <c r="F232" s="4">
        <v>3.0509071075357497E-4</v>
      </c>
    </row>
    <row r="233" spans="1:6" x14ac:dyDescent="0.35">
      <c r="A233" s="4" t="s">
        <v>977</v>
      </c>
      <c r="B233" s="4" t="s">
        <v>978</v>
      </c>
      <c r="C233" s="4" t="s">
        <v>979</v>
      </c>
      <c r="D233" s="4">
        <v>1.381725549697876</v>
      </c>
      <c r="E233" s="4" t="s">
        <v>980</v>
      </c>
      <c r="F233" s="4">
        <v>3.0935817630961537E-4</v>
      </c>
    </row>
    <row r="234" spans="1:6" x14ac:dyDescent="0.35">
      <c r="A234" s="4" t="s">
        <v>1666</v>
      </c>
      <c r="B234" s="4" t="s">
        <v>1667</v>
      </c>
      <c r="C234" s="4" t="s">
        <v>1668</v>
      </c>
      <c r="D234" s="4">
        <v>0.32302021980285645</v>
      </c>
      <c r="E234" s="4" t="s">
        <v>2988</v>
      </c>
      <c r="F234" s="4">
        <v>3.0937264091335237E-4</v>
      </c>
    </row>
    <row r="235" spans="1:6" x14ac:dyDescent="0.35">
      <c r="A235" s="4" t="s">
        <v>1804</v>
      </c>
      <c r="B235" s="4" t="s">
        <v>1805</v>
      </c>
      <c r="C235" s="4" t="s">
        <v>1806</v>
      </c>
      <c r="D235" s="4">
        <v>1.373603343963623</v>
      </c>
      <c r="E235" s="4" t="s">
        <v>2989</v>
      </c>
      <c r="F235" s="4">
        <v>3.1459462479688227E-4</v>
      </c>
    </row>
    <row r="236" spans="1:6" x14ac:dyDescent="0.35">
      <c r="A236" s="4" t="s">
        <v>1506</v>
      </c>
      <c r="B236" s="4" t="s">
        <v>1507</v>
      </c>
      <c r="C236" s="4" t="s">
        <v>1508</v>
      </c>
      <c r="D236" s="4">
        <v>1.2067116498947144</v>
      </c>
      <c r="E236" s="4" t="s">
        <v>2990</v>
      </c>
      <c r="F236" s="4">
        <v>3.2391046988777816E-4</v>
      </c>
    </row>
    <row r="237" spans="1:6" x14ac:dyDescent="0.35">
      <c r="A237" s="4" t="s">
        <v>1642</v>
      </c>
      <c r="B237" s="4" t="s">
        <v>1643</v>
      </c>
      <c r="C237" s="4" t="s">
        <v>1644</v>
      </c>
      <c r="D237" s="4">
        <v>1.1413785219192505</v>
      </c>
      <c r="E237" s="4" t="s">
        <v>2991</v>
      </c>
      <c r="F237" s="4">
        <v>3.2603100407868624E-4</v>
      </c>
    </row>
    <row r="238" spans="1:6" x14ac:dyDescent="0.35">
      <c r="A238" s="4" t="s">
        <v>1945</v>
      </c>
      <c r="B238" s="4" t="s">
        <v>1946</v>
      </c>
      <c r="C238" s="4" t="s">
        <v>1947</v>
      </c>
      <c r="D238" s="4">
        <v>1.2060806751251221</v>
      </c>
      <c r="E238" s="4" t="s">
        <v>2990</v>
      </c>
      <c r="F238" s="4">
        <v>3.2671549706719816E-4</v>
      </c>
    </row>
    <row r="239" spans="1:6" x14ac:dyDescent="0.35">
      <c r="A239" s="4" t="s">
        <v>983</v>
      </c>
      <c r="B239" s="4" t="s">
        <v>984</v>
      </c>
      <c r="C239" s="4" t="s">
        <v>985</v>
      </c>
      <c r="D239" s="4">
        <v>0.48547455668449402</v>
      </c>
      <c r="E239" s="4" t="s">
        <v>986</v>
      </c>
      <c r="F239" s="4">
        <v>3.2933408510871232E-4</v>
      </c>
    </row>
    <row r="240" spans="1:6" x14ac:dyDescent="0.35">
      <c r="A240" s="4" t="s">
        <v>989</v>
      </c>
      <c r="B240" s="4" t="s">
        <v>990</v>
      </c>
      <c r="C240" s="4" t="s">
        <v>991</v>
      </c>
      <c r="D240" s="4">
        <v>1.3206762075424194</v>
      </c>
      <c r="E240" s="4" t="s">
        <v>992</v>
      </c>
      <c r="F240" s="4">
        <v>3.3469250774942338E-4</v>
      </c>
    </row>
    <row r="241" spans="1:6" x14ac:dyDescent="0.35">
      <c r="A241" s="4" t="s">
        <v>2337</v>
      </c>
      <c r="B241" s="4" t="s">
        <v>2338</v>
      </c>
      <c r="C241" s="4" t="s">
        <v>2339</v>
      </c>
      <c r="D241" s="4">
        <v>1.5601547956466675</v>
      </c>
      <c r="E241" s="4" t="s">
        <v>2992</v>
      </c>
      <c r="F241" s="4">
        <v>3.4133141161873937E-4</v>
      </c>
    </row>
    <row r="242" spans="1:6" x14ac:dyDescent="0.35">
      <c r="A242" s="4" t="s">
        <v>2661</v>
      </c>
      <c r="B242" s="4" t="s">
        <v>2662</v>
      </c>
      <c r="C242" s="4" t="s">
        <v>2663</v>
      </c>
      <c r="D242" s="4">
        <v>0.54182255268096924</v>
      </c>
      <c r="E242" s="4" t="s">
        <v>2993</v>
      </c>
      <c r="F242" s="4">
        <v>3.4244783455505967E-4</v>
      </c>
    </row>
    <row r="243" spans="1:6" x14ac:dyDescent="0.35">
      <c r="A243" s="4" t="s">
        <v>1554</v>
      </c>
      <c r="B243" s="4" t="s">
        <v>1555</v>
      </c>
      <c r="C243" s="4" t="s">
        <v>1556</v>
      </c>
      <c r="D243" s="4">
        <v>1.4410625696182251</v>
      </c>
      <c r="E243" s="4" t="s">
        <v>1368</v>
      </c>
      <c r="F243" s="4">
        <v>3.4249230520799756E-4</v>
      </c>
    </row>
    <row r="244" spans="1:6" x14ac:dyDescent="0.35">
      <c r="A244" s="4" t="s">
        <v>2800</v>
      </c>
      <c r="B244" s="4" t="s">
        <v>2801</v>
      </c>
      <c r="C244" s="4" t="s">
        <v>2802</v>
      </c>
      <c r="D244" s="4">
        <v>0.7193140983581543</v>
      </c>
      <c r="E244" s="4" t="s">
        <v>2994</v>
      </c>
      <c r="F244" s="4">
        <v>3.518963058013469E-4</v>
      </c>
    </row>
    <row r="245" spans="1:6" x14ac:dyDescent="0.35">
      <c r="A245" s="4" t="s">
        <v>1518</v>
      </c>
      <c r="B245" s="4" t="s">
        <v>1519</v>
      </c>
      <c r="C245" s="4" t="s">
        <v>1520</v>
      </c>
      <c r="D245" s="4">
        <v>1.4233652353286743</v>
      </c>
      <c r="E245" s="4" t="s">
        <v>2995</v>
      </c>
      <c r="F245" s="4">
        <v>3.5680248402059078E-4</v>
      </c>
    </row>
    <row r="246" spans="1:6" x14ac:dyDescent="0.35">
      <c r="A246" s="4" t="s">
        <v>995</v>
      </c>
      <c r="B246" s="4" t="s">
        <v>996</v>
      </c>
      <c r="C246" s="4" t="s">
        <v>997</v>
      </c>
      <c r="D246" s="4">
        <v>1.5475577116012573</v>
      </c>
      <c r="E246" s="4" t="s">
        <v>998</v>
      </c>
      <c r="F246" s="4">
        <v>3.7197815254330635E-4</v>
      </c>
    </row>
    <row r="247" spans="1:6" x14ac:dyDescent="0.35">
      <c r="A247" s="4" t="s">
        <v>2048</v>
      </c>
      <c r="B247" s="4" t="s">
        <v>2049</v>
      </c>
      <c r="C247" s="4" t="s">
        <v>2050</v>
      </c>
      <c r="D247" s="4">
        <v>0.485260009765625</v>
      </c>
      <c r="E247" s="4" t="s">
        <v>986</v>
      </c>
      <c r="F247" s="4">
        <v>3.7383552989922464E-4</v>
      </c>
    </row>
    <row r="248" spans="1:6" x14ac:dyDescent="0.35">
      <c r="A248" s="4" t="s">
        <v>2286</v>
      </c>
      <c r="B248" s="4" t="s">
        <v>2287</v>
      </c>
      <c r="C248" s="4" t="s">
        <v>2288</v>
      </c>
      <c r="D248" s="4">
        <v>1.2126874923706055</v>
      </c>
      <c r="E248" s="4" t="s">
        <v>2996</v>
      </c>
      <c r="F248" s="4">
        <v>3.739758103620261E-4</v>
      </c>
    </row>
    <row r="249" spans="1:6" x14ac:dyDescent="0.35">
      <c r="A249" s="4" t="s">
        <v>1503</v>
      </c>
      <c r="B249" s="4" t="s">
        <v>1504</v>
      </c>
      <c r="C249" s="4" t="s">
        <v>1505</v>
      </c>
      <c r="D249" s="4">
        <v>0.55068421363830566</v>
      </c>
      <c r="E249" s="4" t="s">
        <v>2997</v>
      </c>
      <c r="F249" s="4">
        <v>3.7580664502456784E-4</v>
      </c>
    </row>
    <row r="250" spans="1:6" x14ac:dyDescent="0.35">
      <c r="A250" s="4" t="s">
        <v>2782</v>
      </c>
      <c r="B250" s="4" t="s">
        <v>2783</v>
      </c>
      <c r="C250" s="4" t="s">
        <v>2784</v>
      </c>
      <c r="D250" s="4">
        <v>1.4659162759780884</v>
      </c>
      <c r="E250" s="4" t="s">
        <v>2998</v>
      </c>
      <c r="F250" s="4">
        <v>3.7639195215888321E-4</v>
      </c>
    </row>
    <row r="251" spans="1:6" x14ac:dyDescent="0.35">
      <c r="A251" s="4" t="s">
        <v>1001</v>
      </c>
      <c r="B251" s="4" t="s">
        <v>1002</v>
      </c>
      <c r="C251" s="4" t="s">
        <v>1003</v>
      </c>
      <c r="D251" s="4">
        <v>1.3567192554473877</v>
      </c>
      <c r="E251" s="4" t="s">
        <v>1004</v>
      </c>
      <c r="F251" s="4">
        <v>3.7893830449320376E-4</v>
      </c>
    </row>
    <row r="252" spans="1:6" x14ac:dyDescent="0.35">
      <c r="A252" s="4" t="s">
        <v>1500</v>
      </c>
      <c r="B252" s="4" t="s">
        <v>1501</v>
      </c>
      <c r="C252" s="4" t="s">
        <v>1502</v>
      </c>
      <c r="D252" s="4">
        <v>1.4421671628952026</v>
      </c>
      <c r="E252" s="4" t="s">
        <v>2999</v>
      </c>
      <c r="F252" s="4">
        <v>3.8745612255297601E-4</v>
      </c>
    </row>
    <row r="253" spans="1:6" x14ac:dyDescent="0.35">
      <c r="A253" s="4" t="s">
        <v>2075</v>
      </c>
      <c r="B253" s="4" t="s">
        <v>2076</v>
      </c>
      <c r="C253" s="4" t="s">
        <v>2077</v>
      </c>
      <c r="D253" s="4">
        <v>1.6407097578048706</v>
      </c>
      <c r="E253" s="4" t="s">
        <v>3000</v>
      </c>
      <c r="F253" s="4">
        <v>3.9378803921863437E-4</v>
      </c>
    </row>
    <row r="254" spans="1:6" x14ac:dyDescent="0.35">
      <c r="A254" s="4" t="s">
        <v>2676</v>
      </c>
      <c r="B254" s="4" t="s">
        <v>2677</v>
      </c>
      <c r="C254" s="4" t="s">
        <v>2678</v>
      </c>
      <c r="D254" s="4">
        <v>1.2855863571166992</v>
      </c>
      <c r="E254" s="4" t="s">
        <v>3001</v>
      </c>
      <c r="F254" s="4">
        <v>3.9620770257897675E-4</v>
      </c>
    </row>
    <row r="255" spans="1:6" x14ac:dyDescent="0.35">
      <c r="A255" s="4" t="s">
        <v>1602</v>
      </c>
      <c r="B255" s="4" t="s">
        <v>1603</v>
      </c>
      <c r="C255" s="4" t="s">
        <v>1604</v>
      </c>
      <c r="D255" s="4">
        <v>0.49429798126220703</v>
      </c>
      <c r="E255" s="4" t="s">
        <v>1022</v>
      </c>
      <c r="F255" s="4">
        <v>3.9927134639583528E-4</v>
      </c>
    </row>
    <row r="256" spans="1:6" x14ac:dyDescent="0.35">
      <c r="A256" s="4" t="s">
        <v>2878</v>
      </c>
      <c r="B256" s="4" t="s">
        <v>2879</v>
      </c>
      <c r="C256" s="4" t="s">
        <v>2880</v>
      </c>
      <c r="D256" s="4">
        <v>1.3865648508071899</v>
      </c>
      <c r="E256" s="4" t="s">
        <v>2983</v>
      </c>
      <c r="F256" s="4">
        <v>4.0814012754708529E-4</v>
      </c>
    </row>
    <row r="257" spans="1:6" x14ac:dyDescent="0.35">
      <c r="A257" s="4" t="s">
        <v>1593</v>
      </c>
      <c r="B257" s="4" t="s">
        <v>1594</v>
      </c>
      <c r="C257" s="4" t="s">
        <v>1595</v>
      </c>
      <c r="D257" s="4">
        <v>1.8603382110595703</v>
      </c>
      <c r="E257" s="4" t="s">
        <v>3002</v>
      </c>
      <c r="F257" s="4">
        <v>4.1814957512542605E-4</v>
      </c>
    </row>
    <row r="258" spans="1:6" x14ac:dyDescent="0.35">
      <c r="A258" s="4" t="s">
        <v>1858</v>
      </c>
      <c r="B258" s="4" t="s">
        <v>1859</v>
      </c>
      <c r="C258" s="4" t="s">
        <v>1860</v>
      </c>
      <c r="D258" s="4">
        <v>1.2171014547348022</v>
      </c>
      <c r="E258" s="4" t="s">
        <v>3003</v>
      </c>
      <c r="F258" s="4">
        <v>4.184544668532908E-4</v>
      </c>
    </row>
    <row r="259" spans="1:6" x14ac:dyDescent="0.35">
      <c r="A259" s="4" t="s">
        <v>2472</v>
      </c>
      <c r="B259" s="4" t="s">
        <v>2473</v>
      </c>
      <c r="C259" s="4" t="s">
        <v>2474</v>
      </c>
      <c r="D259" s="4">
        <v>1.5033718347549438</v>
      </c>
      <c r="E259" s="4" t="s">
        <v>681</v>
      </c>
      <c r="F259" s="4">
        <v>4.3247855501249433E-4</v>
      </c>
    </row>
    <row r="260" spans="1:6" x14ac:dyDescent="0.35">
      <c r="A260" s="4" t="s">
        <v>2054</v>
      </c>
      <c r="B260" s="4" t="s">
        <v>2055</v>
      </c>
      <c r="C260" s="4" t="s">
        <v>2056</v>
      </c>
      <c r="D260" s="4">
        <v>1.4797153472900391</v>
      </c>
      <c r="E260" s="4" t="s">
        <v>3004</v>
      </c>
      <c r="F260" s="4">
        <v>4.3429448851384223E-4</v>
      </c>
    </row>
    <row r="261" spans="1:6" x14ac:dyDescent="0.35">
      <c r="A261" s="4" t="s">
        <v>1948</v>
      </c>
      <c r="B261" s="4" t="s">
        <v>1949</v>
      </c>
      <c r="C261" s="4" t="s">
        <v>1950</v>
      </c>
      <c r="D261" s="4">
        <v>1.3598834276199341</v>
      </c>
      <c r="E261" s="4" t="s">
        <v>1004</v>
      </c>
      <c r="F261" s="4">
        <v>4.3803179869428277E-4</v>
      </c>
    </row>
    <row r="262" spans="1:6" x14ac:dyDescent="0.35">
      <c r="A262" s="4" t="s">
        <v>2478</v>
      </c>
      <c r="B262" s="4" t="s">
        <v>2479</v>
      </c>
      <c r="C262" s="4" t="s">
        <v>2480</v>
      </c>
      <c r="D262" s="4">
        <v>1.2186461687088013</v>
      </c>
      <c r="E262" s="4" t="s">
        <v>3003</v>
      </c>
      <c r="F262" s="4">
        <v>4.439335607457906E-4</v>
      </c>
    </row>
    <row r="263" spans="1:6" x14ac:dyDescent="0.35">
      <c r="A263" s="4" t="s">
        <v>2180</v>
      </c>
      <c r="B263" s="4" t="s">
        <v>2181</v>
      </c>
      <c r="C263" s="4" t="s">
        <v>2182</v>
      </c>
      <c r="D263" s="4">
        <v>1.2532179355621338</v>
      </c>
      <c r="E263" s="4" t="s">
        <v>3005</v>
      </c>
      <c r="F263" s="4">
        <v>4.4677295954898E-4</v>
      </c>
    </row>
    <row r="264" spans="1:6" x14ac:dyDescent="0.35">
      <c r="A264" s="4" t="s">
        <v>1007</v>
      </c>
      <c r="B264" s="4" t="s">
        <v>1008</v>
      </c>
      <c r="C264" s="4" t="s">
        <v>1009</v>
      </c>
      <c r="D264" s="4">
        <v>1.6505985260009766</v>
      </c>
      <c r="E264" s="4" t="s">
        <v>1010</v>
      </c>
      <c r="F264" s="4">
        <v>4.495814791880548E-4</v>
      </c>
    </row>
    <row r="265" spans="1:6" x14ac:dyDescent="0.35">
      <c r="A265" s="4" t="s">
        <v>1470</v>
      </c>
      <c r="B265" s="4" t="s">
        <v>1471</v>
      </c>
      <c r="C265" s="4" t="s">
        <v>1472</v>
      </c>
      <c r="D265" s="4">
        <v>1.2467756271362305</v>
      </c>
      <c r="E265" s="4" t="s">
        <v>3006</v>
      </c>
      <c r="F265" s="4">
        <v>4.5246581430546939E-4</v>
      </c>
    </row>
    <row r="266" spans="1:6" x14ac:dyDescent="0.35">
      <c r="A266" s="4" t="s">
        <v>1013</v>
      </c>
      <c r="B266" s="4" t="s">
        <v>1014</v>
      </c>
      <c r="C266" s="4" t="s">
        <v>1015</v>
      </c>
      <c r="D266" s="4">
        <v>1.5294697284698486</v>
      </c>
      <c r="E266" s="4" t="s">
        <v>1016</v>
      </c>
      <c r="F266" s="4">
        <v>4.604196292348206E-4</v>
      </c>
    </row>
    <row r="267" spans="1:6" x14ac:dyDescent="0.35">
      <c r="A267" s="4" t="s">
        <v>1019</v>
      </c>
      <c r="B267" s="4" t="s">
        <v>1020</v>
      </c>
      <c r="C267" s="4" t="s">
        <v>1021</v>
      </c>
      <c r="D267" s="4">
        <v>0.48917633295059204</v>
      </c>
      <c r="E267" s="4" t="s">
        <v>1022</v>
      </c>
      <c r="F267" s="4">
        <v>4.694863164331764E-4</v>
      </c>
    </row>
    <row r="268" spans="1:6" x14ac:dyDescent="0.35">
      <c r="A268" s="4" t="s">
        <v>2138</v>
      </c>
      <c r="B268" s="4" t="s">
        <v>2139</v>
      </c>
      <c r="C268" s="4" t="s">
        <v>2140</v>
      </c>
      <c r="D268" s="4">
        <v>1.526249885559082</v>
      </c>
      <c r="E268" s="4" t="s">
        <v>3007</v>
      </c>
      <c r="F268" s="4">
        <v>4.7272699885070324E-4</v>
      </c>
    </row>
    <row r="269" spans="1:6" x14ac:dyDescent="0.35">
      <c r="A269" s="4" t="s">
        <v>2821</v>
      </c>
      <c r="B269" s="4" t="s">
        <v>2822</v>
      </c>
      <c r="C269" s="4" t="s">
        <v>2823</v>
      </c>
      <c r="D269" s="4">
        <v>1.2017743587493896</v>
      </c>
      <c r="E269" s="4" t="s">
        <v>3008</v>
      </c>
      <c r="F269" s="4">
        <v>4.8260754556395113E-4</v>
      </c>
    </row>
    <row r="270" spans="1:6" x14ac:dyDescent="0.35">
      <c r="A270" s="4" t="s">
        <v>1816</v>
      </c>
      <c r="B270" s="4" t="s">
        <v>1817</v>
      </c>
      <c r="C270" s="4" t="s">
        <v>1818</v>
      </c>
      <c r="D270" s="4">
        <v>0.83512675762176514</v>
      </c>
      <c r="E270" s="4" t="s">
        <v>3009</v>
      </c>
      <c r="F270" s="4">
        <v>4.9421621952205896E-4</v>
      </c>
    </row>
    <row r="271" spans="1:6" x14ac:dyDescent="0.35">
      <c r="A271" s="4" t="s">
        <v>1894</v>
      </c>
      <c r="B271" s="4" t="s">
        <v>1895</v>
      </c>
      <c r="C271" s="4" t="s">
        <v>1896</v>
      </c>
      <c r="D271" s="4">
        <v>0.49812772870063782</v>
      </c>
      <c r="E271" s="4" t="s">
        <v>3010</v>
      </c>
      <c r="F271" s="4">
        <v>4.959249054081738E-4</v>
      </c>
    </row>
    <row r="272" spans="1:6" x14ac:dyDescent="0.35">
      <c r="A272" s="4" t="s">
        <v>2298</v>
      </c>
      <c r="B272" s="4" t="s">
        <v>2299</v>
      </c>
      <c r="C272" s="4" t="s">
        <v>2300</v>
      </c>
      <c r="D272" s="4">
        <v>1.5305224657058716</v>
      </c>
      <c r="E272" s="4" t="s">
        <v>3011</v>
      </c>
      <c r="F272" s="4">
        <v>5.0732470117509365E-4</v>
      </c>
    </row>
    <row r="273" spans="1:6" x14ac:dyDescent="0.35">
      <c r="A273" s="4" t="s">
        <v>2042</v>
      </c>
      <c r="B273" s="4" t="s">
        <v>2043</v>
      </c>
      <c r="C273" s="4" t="s">
        <v>2044</v>
      </c>
      <c r="D273" s="4">
        <v>1.3835715055465698</v>
      </c>
      <c r="E273" s="4" t="s">
        <v>3012</v>
      </c>
      <c r="F273" s="4">
        <v>5.1414739573374391E-4</v>
      </c>
    </row>
    <row r="274" spans="1:6" x14ac:dyDescent="0.35">
      <c r="A274" s="4" t="s">
        <v>1439</v>
      </c>
      <c r="B274" s="4" t="s">
        <v>1440</v>
      </c>
      <c r="C274" s="4" t="s">
        <v>1441</v>
      </c>
      <c r="D274" s="4">
        <v>1.6785237789154053</v>
      </c>
      <c r="E274" s="4" t="s">
        <v>3013</v>
      </c>
      <c r="F274" s="4">
        <v>5.1786802941933274E-4</v>
      </c>
    </row>
    <row r="275" spans="1:6" x14ac:dyDescent="0.35">
      <c r="A275" s="4" t="s">
        <v>1614</v>
      </c>
      <c r="B275" s="4" t="s">
        <v>1615</v>
      </c>
      <c r="C275" s="4" t="s">
        <v>1616</v>
      </c>
      <c r="D275" s="4">
        <v>0.50559377670288086</v>
      </c>
      <c r="E275" s="4" t="s">
        <v>3010</v>
      </c>
      <c r="F275" s="4">
        <v>5.353957531042397E-4</v>
      </c>
    </row>
    <row r="276" spans="1:6" x14ac:dyDescent="0.35">
      <c r="A276" s="4" t="s">
        <v>1810</v>
      </c>
      <c r="B276" s="4" t="s">
        <v>1811</v>
      </c>
      <c r="C276" s="4" t="s">
        <v>1812</v>
      </c>
      <c r="D276" s="4">
        <v>0.68037533760070801</v>
      </c>
      <c r="E276" s="4" t="s">
        <v>3014</v>
      </c>
      <c r="F276" s="4">
        <v>5.3962098900228739E-4</v>
      </c>
    </row>
    <row r="277" spans="1:6" x14ac:dyDescent="0.35">
      <c r="A277" s="4" t="s">
        <v>2361</v>
      </c>
      <c r="B277" s="4" t="s">
        <v>2362</v>
      </c>
      <c r="C277" s="4" t="s">
        <v>2363</v>
      </c>
      <c r="D277" s="4">
        <v>1.3467894792556763</v>
      </c>
      <c r="E277" s="4" t="s">
        <v>1040</v>
      </c>
      <c r="F277" s="4">
        <v>5.4164236644282937E-4</v>
      </c>
    </row>
    <row r="278" spans="1:6" x14ac:dyDescent="0.35">
      <c r="A278" s="4" t="s">
        <v>1025</v>
      </c>
      <c r="B278" s="4" t="s">
        <v>1026</v>
      </c>
      <c r="C278" s="4" t="s">
        <v>1027</v>
      </c>
      <c r="D278" s="4">
        <v>1.8007484674453735</v>
      </c>
      <c r="E278" s="4" t="s">
        <v>1028</v>
      </c>
      <c r="F278" s="4">
        <v>5.5276352213695645E-4</v>
      </c>
    </row>
    <row r="279" spans="1:6" x14ac:dyDescent="0.35">
      <c r="A279" s="4" t="s">
        <v>2418</v>
      </c>
      <c r="B279" s="4" t="s">
        <v>2419</v>
      </c>
      <c r="C279" s="4" t="s">
        <v>2420</v>
      </c>
      <c r="D279" s="4">
        <v>1.3973456621170044</v>
      </c>
      <c r="E279" s="4" t="s">
        <v>3015</v>
      </c>
      <c r="F279" s="4">
        <v>5.5420951684936881E-4</v>
      </c>
    </row>
    <row r="280" spans="1:6" x14ac:dyDescent="0.35">
      <c r="A280" s="4" t="s">
        <v>1819</v>
      </c>
      <c r="B280" s="4" t="s">
        <v>1820</v>
      </c>
      <c r="C280" s="4" t="s">
        <v>1821</v>
      </c>
      <c r="D280" s="4">
        <v>0.64571022987365723</v>
      </c>
      <c r="E280" s="4" t="s">
        <v>3016</v>
      </c>
      <c r="F280" s="4">
        <v>5.5690563749521971E-4</v>
      </c>
    </row>
    <row r="281" spans="1:6" x14ac:dyDescent="0.35">
      <c r="A281" s="4" t="s">
        <v>1648</v>
      </c>
      <c r="B281" s="4" t="s">
        <v>1649</v>
      </c>
      <c r="C281" s="4" t="s">
        <v>1650</v>
      </c>
      <c r="D281" s="4">
        <v>1.2231391668319702</v>
      </c>
      <c r="E281" s="4" t="s">
        <v>3017</v>
      </c>
      <c r="F281" s="4">
        <v>5.7827244745567441E-4</v>
      </c>
    </row>
    <row r="282" spans="1:6" x14ac:dyDescent="0.35">
      <c r="A282" s="4" t="s">
        <v>1436</v>
      </c>
      <c r="B282" s="4" t="s">
        <v>1437</v>
      </c>
      <c r="C282" s="4" t="s">
        <v>1438</v>
      </c>
      <c r="D282" s="4">
        <v>1.2667908668518066</v>
      </c>
      <c r="E282" s="4" t="s">
        <v>3018</v>
      </c>
      <c r="F282" s="4">
        <v>5.9181591495871544E-4</v>
      </c>
    </row>
    <row r="283" spans="1:6" x14ac:dyDescent="0.35">
      <c r="A283" s="4" t="s">
        <v>2587</v>
      </c>
      <c r="B283" s="4" t="s">
        <v>2588</v>
      </c>
      <c r="C283" s="4" t="s">
        <v>2589</v>
      </c>
      <c r="D283" s="4">
        <v>0.68440121412277222</v>
      </c>
      <c r="E283" s="4" t="s">
        <v>3014</v>
      </c>
      <c r="F283" s="4">
        <v>5.9959635837003589E-4</v>
      </c>
    </row>
    <row r="284" spans="1:6" x14ac:dyDescent="0.35">
      <c r="A284" s="4" t="s">
        <v>1031</v>
      </c>
      <c r="B284" s="4" t="s">
        <v>1032</v>
      </c>
      <c r="C284" s="4" t="s">
        <v>1033</v>
      </c>
      <c r="D284" s="4">
        <v>0.56979501247406006</v>
      </c>
      <c r="E284" s="4" t="s">
        <v>1034</v>
      </c>
      <c r="F284" s="4">
        <v>6.051710806787014E-4</v>
      </c>
    </row>
    <row r="285" spans="1:6" x14ac:dyDescent="0.35">
      <c r="A285" s="4" t="s">
        <v>2673</v>
      </c>
      <c r="B285" s="4" t="s">
        <v>2674</v>
      </c>
      <c r="C285" s="4" t="s">
        <v>2675</v>
      </c>
      <c r="D285" s="4">
        <v>1.3611372709274292</v>
      </c>
      <c r="E285" s="4" t="s">
        <v>3019</v>
      </c>
      <c r="F285" s="4">
        <v>6.0657458379864693E-4</v>
      </c>
    </row>
    <row r="286" spans="1:6" x14ac:dyDescent="0.35">
      <c r="A286" s="4" t="s">
        <v>1982</v>
      </c>
      <c r="B286" s="4" t="s">
        <v>1983</v>
      </c>
      <c r="C286" s="4" t="s">
        <v>1984</v>
      </c>
      <c r="D286" s="4">
        <v>1.8633298873901367</v>
      </c>
      <c r="E286" s="4" t="s">
        <v>3020</v>
      </c>
      <c r="F286" s="4">
        <v>6.08298578299582E-4</v>
      </c>
    </row>
    <row r="287" spans="1:6" x14ac:dyDescent="0.35">
      <c r="A287" s="4" t="s">
        <v>2691</v>
      </c>
      <c r="B287" s="4" t="s">
        <v>2692</v>
      </c>
      <c r="C287" s="4" t="s">
        <v>2693</v>
      </c>
      <c r="D287" s="4">
        <v>1.3294755220413208</v>
      </c>
      <c r="E287" s="4" t="s">
        <v>3021</v>
      </c>
      <c r="F287" s="4">
        <v>6.0867855791002512E-4</v>
      </c>
    </row>
    <row r="288" spans="1:6" x14ac:dyDescent="0.35">
      <c r="A288" s="4" t="s">
        <v>1037</v>
      </c>
      <c r="B288" s="4" t="s">
        <v>1038</v>
      </c>
      <c r="C288" s="4" t="s">
        <v>1039</v>
      </c>
      <c r="D288" s="4">
        <v>1.3451892137527466</v>
      </c>
      <c r="E288" s="4" t="s">
        <v>1040</v>
      </c>
      <c r="F288" s="4">
        <v>6.1717088101431727E-4</v>
      </c>
    </row>
    <row r="289" spans="1:6" x14ac:dyDescent="0.35">
      <c r="A289" s="4" t="s">
        <v>2731</v>
      </c>
      <c r="B289" s="4" t="s">
        <v>2732</v>
      </c>
      <c r="C289" s="4" t="s">
        <v>2733</v>
      </c>
      <c r="D289" s="4">
        <v>1.4116467237472534</v>
      </c>
      <c r="E289" s="4" t="s">
        <v>3022</v>
      </c>
      <c r="F289" s="4">
        <v>6.195719470269978E-4</v>
      </c>
    </row>
    <row r="290" spans="1:6" x14ac:dyDescent="0.35">
      <c r="A290" s="4" t="s">
        <v>1798</v>
      </c>
      <c r="B290" s="4" t="s">
        <v>1799</v>
      </c>
      <c r="C290" s="4" t="s">
        <v>1800</v>
      </c>
      <c r="D290" s="4">
        <v>1.2285513877868652</v>
      </c>
      <c r="E290" s="4" t="s">
        <v>3023</v>
      </c>
      <c r="F290" s="4">
        <v>6.3169305212795734E-4</v>
      </c>
    </row>
    <row r="291" spans="1:6" x14ac:dyDescent="0.35">
      <c r="A291" s="4" t="s">
        <v>1043</v>
      </c>
      <c r="B291" s="4" t="s">
        <v>1044</v>
      </c>
      <c r="C291" s="4" t="s">
        <v>1045</v>
      </c>
      <c r="D291" s="4">
        <v>1.3497335910797119</v>
      </c>
      <c r="E291" s="4" t="s">
        <v>1046</v>
      </c>
      <c r="F291" s="4">
        <v>6.3750025583431125E-4</v>
      </c>
    </row>
    <row r="292" spans="1:6" x14ac:dyDescent="0.35">
      <c r="A292" s="4" t="s">
        <v>1807</v>
      </c>
      <c r="B292" s="4" t="s">
        <v>1808</v>
      </c>
      <c r="C292" s="4" t="s">
        <v>1809</v>
      </c>
      <c r="D292" s="4">
        <v>1.5435885190963745</v>
      </c>
      <c r="E292" s="4" t="s">
        <v>3024</v>
      </c>
      <c r="F292" s="4">
        <v>6.387785542756319E-4</v>
      </c>
    </row>
    <row r="293" spans="1:6" x14ac:dyDescent="0.35">
      <c r="A293" s="4" t="s">
        <v>2536</v>
      </c>
      <c r="B293" s="4" t="s">
        <v>2537</v>
      </c>
      <c r="C293" s="4" t="s">
        <v>2538</v>
      </c>
      <c r="D293" s="4">
        <v>1.4370338916778564</v>
      </c>
      <c r="E293" s="4" t="s">
        <v>3025</v>
      </c>
      <c r="F293" s="4">
        <v>6.5951608121395111E-4</v>
      </c>
    </row>
    <row r="294" spans="1:6" x14ac:dyDescent="0.35">
      <c r="A294" s="4" t="s">
        <v>1049</v>
      </c>
      <c r="B294" s="4" t="s">
        <v>1050</v>
      </c>
      <c r="C294" s="4" t="s">
        <v>1051</v>
      </c>
      <c r="D294" s="4">
        <v>1.6246825456619263</v>
      </c>
      <c r="E294" s="4" t="s">
        <v>1052</v>
      </c>
      <c r="F294" s="4">
        <v>6.6603533923625946E-4</v>
      </c>
    </row>
    <row r="295" spans="1:6" x14ac:dyDescent="0.35">
      <c r="A295" s="4" t="s">
        <v>2319</v>
      </c>
      <c r="B295" s="4" t="s">
        <v>2320</v>
      </c>
      <c r="C295" s="4" t="s">
        <v>2321</v>
      </c>
      <c r="D295" s="4">
        <v>1.257199764251709</v>
      </c>
      <c r="E295" s="4" t="s">
        <v>3026</v>
      </c>
      <c r="F295" s="4">
        <v>6.8932562135159969E-4</v>
      </c>
    </row>
    <row r="296" spans="1:6" x14ac:dyDescent="0.35">
      <c r="A296" s="4" t="s">
        <v>1951</v>
      </c>
      <c r="B296" s="4" t="s">
        <v>1952</v>
      </c>
      <c r="C296" s="4" t="s">
        <v>1953</v>
      </c>
      <c r="D296" s="4">
        <v>1.4675710201263428</v>
      </c>
      <c r="E296" s="4" t="s">
        <v>3027</v>
      </c>
      <c r="F296" s="4">
        <v>6.9225823972374201E-4</v>
      </c>
    </row>
    <row r="297" spans="1:6" x14ac:dyDescent="0.35">
      <c r="A297" s="4" t="s">
        <v>1726</v>
      </c>
      <c r="B297" s="4" t="s">
        <v>1727</v>
      </c>
      <c r="C297" s="4" t="s">
        <v>1728</v>
      </c>
      <c r="D297" s="4">
        <v>1.3169655799865723</v>
      </c>
      <c r="E297" s="4" t="s">
        <v>3028</v>
      </c>
      <c r="F297" s="4">
        <v>6.9348647957667708E-4</v>
      </c>
    </row>
    <row r="298" spans="1:6" x14ac:dyDescent="0.35">
      <c r="A298" s="4" t="s">
        <v>1055</v>
      </c>
      <c r="B298" s="4" t="s">
        <v>1056</v>
      </c>
      <c r="C298" s="4" t="s">
        <v>1057</v>
      </c>
      <c r="D298" s="4">
        <v>0.39506235718727112</v>
      </c>
      <c r="E298" s="4" t="s">
        <v>1058</v>
      </c>
      <c r="F298" s="4">
        <v>6.9378962507471442E-4</v>
      </c>
    </row>
    <row r="299" spans="1:6" x14ac:dyDescent="0.35">
      <c r="A299" s="4" t="s">
        <v>2126</v>
      </c>
      <c r="B299" s="4" t="s">
        <v>2127</v>
      </c>
      <c r="C299" s="4" t="s">
        <v>2128</v>
      </c>
      <c r="D299" s="4">
        <v>1.3447978496551514</v>
      </c>
      <c r="E299" s="4" t="s">
        <v>3029</v>
      </c>
      <c r="F299" s="4">
        <v>7.004399667493999E-4</v>
      </c>
    </row>
    <row r="300" spans="1:6" x14ac:dyDescent="0.35">
      <c r="A300" s="4" t="s">
        <v>2700</v>
      </c>
      <c r="B300" s="4" t="s">
        <v>2701</v>
      </c>
      <c r="C300" s="4" t="s">
        <v>2702</v>
      </c>
      <c r="D300" s="4">
        <v>1.3851470947265625</v>
      </c>
      <c r="E300" s="4" t="s">
        <v>3030</v>
      </c>
      <c r="F300" s="4">
        <v>7.0410990156233311E-4</v>
      </c>
    </row>
    <row r="301" spans="1:6" x14ac:dyDescent="0.35">
      <c r="A301" s="4" t="s">
        <v>1061</v>
      </c>
      <c r="B301" s="4" t="s">
        <v>1062</v>
      </c>
      <c r="C301" s="4" t="s">
        <v>1063</v>
      </c>
      <c r="D301" s="4">
        <v>1.4436413049697876</v>
      </c>
      <c r="E301" s="4" t="s">
        <v>1064</v>
      </c>
      <c r="F301" s="4">
        <v>7.096183835528791E-4</v>
      </c>
    </row>
    <row r="302" spans="1:6" x14ac:dyDescent="0.35">
      <c r="A302" s="4" t="s">
        <v>2827</v>
      </c>
      <c r="B302" s="4" t="s">
        <v>2828</v>
      </c>
      <c r="C302" s="4" t="s">
        <v>2829</v>
      </c>
      <c r="D302" s="4">
        <v>1.2482351064682007</v>
      </c>
      <c r="E302" s="4" t="s">
        <v>3005</v>
      </c>
      <c r="F302" s="4">
        <v>7.1665918221697211E-4</v>
      </c>
    </row>
    <row r="303" spans="1:6" x14ac:dyDescent="0.35">
      <c r="A303" s="4" t="s">
        <v>1067</v>
      </c>
      <c r="B303" s="4" t="s">
        <v>1068</v>
      </c>
      <c r="C303" s="4" t="s">
        <v>1069</v>
      </c>
      <c r="D303" s="4">
        <v>1.5906572341918945</v>
      </c>
      <c r="E303" s="4" t="s">
        <v>1070</v>
      </c>
      <c r="F303" s="4">
        <v>7.29293969925493E-4</v>
      </c>
    </row>
    <row r="304" spans="1:6" x14ac:dyDescent="0.35">
      <c r="A304" s="4" t="s">
        <v>1771</v>
      </c>
      <c r="B304" s="4" t="s">
        <v>1772</v>
      </c>
      <c r="C304" s="4" t="s">
        <v>1773</v>
      </c>
      <c r="D304" s="4">
        <v>0.70126765966415405</v>
      </c>
      <c r="E304" s="4" t="s">
        <v>3031</v>
      </c>
      <c r="F304" s="4">
        <v>7.4580538785085082E-4</v>
      </c>
    </row>
    <row r="305" spans="1:6" x14ac:dyDescent="0.35">
      <c r="A305" s="4" t="s">
        <v>2189</v>
      </c>
      <c r="B305" s="4" t="s">
        <v>2190</v>
      </c>
      <c r="C305" s="4" t="s">
        <v>2191</v>
      </c>
      <c r="D305" s="4">
        <v>1.264824390411377</v>
      </c>
      <c r="E305" s="4" t="s">
        <v>3032</v>
      </c>
      <c r="F305" s="4">
        <v>7.4956013122573495E-4</v>
      </c>
    </row>
    <row r="306" spans="1:6" x14ac:dyDescent="0.35">
      <c r="A306" s="4" t="s">
        <v>2488</v>
      </c>
      <c r="B306" s="4" t="s">
        <v>2489</v>
      </c>
      <c r="C306" s="4" t="s">
        <v>2490</v>
      </c>
      <c r="D306" s="4">
        <v>0.64510053396224976</v>
      </c>
      <c r="E306" s="4" t="s">
        <v>3016</v>
      </c>
      <c r="F306" s="4">
        <v>7.6923269079998136E-4</v>
      </c>
    </row>
    <row r="307" spans="1:6" x14ac:dyDescent="0.35">
      <c r="A307" s="4" t="s">
        <v>1560</v>
      </c>
      <c r="B307" s="4" t="s">
        <v>1561</v>
      </c>
      <c r="C307" s="4" t="s">
        <v>1562</v>
      </c>
      <c r="D307" s="4">
        <v>1.423527717590332</v>
      </c>
      <c r="E307" s="4" t="s">
        <v>3033</v>
      </c>
      <c r="F307" s="4">
        <v>7.7116489410400391E-4</v>
      </c>
    </row>
    <row r="308" spans="1:6" x14ac:dyDescent="0.35">
      <c r="A308" s="4" t="s">
        <v>2539</v>
      </c>
      <c r="B308" s="4" t="s">
        <v>2540</v>
      </c>
      <c r="C308" s="4" t="s">
        <v>2541</v>
      </c>
      <c r="D308" s="4">
        <v>1.3737107515335083</v>
      </c>
      <c r="E308" s="4" t="s">
        <v>3034</v>
      </c>
      <c r="F308" s="4">
        <v>7.9002813436090946E-4</v>
      </c>
    </row>
    <row r="309" spans="1:6" x14ac:dyDescent="0.35">
      <c r="A309" s="4" t="s">
        <v>2725</v>
      </c>
      <c r="B309" s="4" t="s">
        <v>2726</v>
      </c>
      <c r="C309" s="4" t="s">
        <v>2727</v>
      </c>
      <c r="D309" s="4">
        <v>1.2730127573013306</v>
      </c>
      <c r="E309" s="4" t="s">
        <v>3035</v>
      </c>
      <c r="F309" s="4">
        <v>8.0052961129695177E-4</v>
      </c>
    </row>
    <row r="310" spans="1:6" x14ac:dyDescent="0.35">
      <c r="A310" s="4" t="s">
        <v>1073</v>
      </c>
      <c r="B310" s="4" t="s">
        <v>1074</v>
      </c>
      <c r="C310" s="4" t="s">
        <v>1075</v>
      </c>
      <c r="D310" s="4">
        <v>1.4691126346588135</v>
      </c>
      <c r="E310" s="4" t="s">
        <v>1076</v>
      </c>
      <c r="F310" s="4">
        <v>8.0248841550201178E-4</v>
      </c>
    </row>
    <row r="311" spans="1:6" x14ac:dyDescent="0.35">
      <c r="A311" s="4" t="s">
        <v>2340</v>
      </c>
      <c r="B311" s="4" t="s">
        <v>2341</v>
      </c>
      <c r="C311" s="4" t="s">
        <v>2342</v>
      </c>
      <c r="D311" s="4">
        <v>1.3172005414962769</v>
      </c>
      <c r="E311" s="4" t="s">
        <v>3036</v>
      </c>
      <c r="F311" s="4">
        <v>8.102938299998641E-4</v>
      </c>
    </row>
    <row r="312" spans="1:6" x14ac:dyDescent="0.35">
      <c r="A312" s="4" t="s">
        <v>2304</v>
      </c>
      <c r="B312" s="4" t="s">
        <v>2305</v>
      </c>
      <c r="C312" s="4" t="s">
        <v>2306</v>
      </c>
      <c r="D312" s="4">
        <v>1.5182216167449951</v>
      </c>
      <c r="E312" s="4" t="s">
        <v>3037</v>
      </c>
      <c r="F312" s="4">
        <v>8.1736623542383313E-4</v>
      </c>
    </row>
    <row r="313" spans="1:6" x14ac:dyDescent="0.35">
      <c r="A313" s="4" t="s">
        <v>2310</v>
      </c>
      <c r="B313" s="4" t="s">
        <v>2311</v>
      </c>
      <c r="C313" s="4" t="s">
        <v>2312</v>
      </c>
      <c r="D313" s="4">
        <v>0.55631399154663086</v>
      </c>
      <c r="E313" s="4" t="s">
        <v>3038</v>
      </c>
      <c r="F313" s="4">
        <v>8.2283507799729705E-4</v>
      </c>
    </row>
    <row r="314" spans="1:6" x14ac:dyDescent="0.35">
      <c r="A314" s="4" t="s">
        <v>1732</v>
      </c>
      <c r="B314" s="4" t="s">
        <v>1733</v>
      </c>
      <c r="C314" s="4" t="s">
        <v>1734</v>
      </c>
      <c r="D314" s="4">
        <v>1.3716272115707397</v>
      </c>
      <c r="E314" s="4" t="s">
        <v>3034</v>
      </c>
      <c r="F314" s="4">
        <v>8.2756299525499344E-4</v>
      </c>
    </row>
    <row r="315" spans="1:6" x14ac:dyDescent="0.35">
      <c r="A315" s="4" t="s">
        <v>2722</v>
      </c>
      <c r="B315" s="4" t="s">
        <v>2723</v>
      </c>
      <c r="C315" s="4" t="s">
        <v>2724</v>
      </c>
      <c r="D315" s="4">
        <v>0.73892867565155029</v>
      </c>
      <c r="E315" s="4" t="s">
        <v>3039</v>
      </c>
      <c r="F315" s="4">
        <v>8.3404249744489789E-4</v>
      </c>
    </row>
    <row r="316" spans="1:6" x14ac:dyDescent="0.35">
      <c r="A316" s="4" t="s">
        <v>1828</v>
      </c>
      <c r="B316" s="4" t="s">
        <v>1829</v>
      </c>
      <c r="C316" s="4" t="s">
        <v>1830</v>
      </c>
      <c r="D316" s="4">
        <v>1.2889672517776489</v>
      </c>
      <c r="E316" s="4" t="s">
        <v>3040</v>
      </c>
      <c r="F316" s="4">
        <v>8.3511264529079199E-4</v>
      </c>
    </row>
    <row r="317" spans="1:6" x14ac:dyDescent="0.35">
      <c r="A317" s="4" t="s">
        <v>1870</v>
      </c>
      <c r="B317" s="4" t="s">
        <v>1871</v>
      </c>
      <c r="C317" s="4" t="s">
        <v>1872</v>
      </c>
      <c r="D317" s="4">
        <v>1.585223913192749</v>
      </c>
      <c r="E317" s="4" t="s">
        <v>3041</v>
      </c>
      <c r="F317" s="4">
        <v>8.3930022083222866E-4</v>
      </c>
    </row>
    <row r="318" spans="1:6" x14ac:dyDescent="0.35">
      <c r="A318" s="4" t="s">
        <v>2245</v>
      </c>
      <c r="B318" s="4" t="s">
        <v>2246</v>
      </c>
      <c r="C318" s="4" t="s">
        <v>2247</v>
      </c>
      <c r="D318" s="4">
        <v>1.285053014755249</v>
      </c>
      <c r="E318" s="4" t="s">
        <v>3042</v>
      </c>
      <c r="F318" s="4">
        <v>8.5811439203098416E-4</v>
      </c>
    </row>
    <row r="319" spans="1:6" x14ac:dyDescent="0.35">
      <c r="A319" s="4" t="s">
        <v>2631</v>
      </c>
      <c r="B319" s="4" t="s">
        <v>2632</v>
      </c>
      <c r="C319" s="4" t="s">
        <v>2633</v>
      </c>
      <c r="D319" s="4">
        <v>0.6921159029006958</v>
      </c>
      <c r="E319" s="4" t="s">
        <v>3043</v>
      </c>
      <c r="F319" s="4">
        <v>8.7683869060128927E-4</v>
      </c>
    </row>
    <row r="320" spans="1:6" x14ac:dyDescent="0.35">
      <c r="A320" s="4" t="s">
        <v>2475</v>
      </c>
      <c r="B320" s="4" t="s">
        <v>2476</v>
      </c>
      <c r="C320" s="4" t="s">
        <v>2477</v>
      </c>
      <c r="D320" s="4">
        <v>1.3203667402267456</v>
      </c>
      <c r="E320" s="4" t="s">
        <v>3044</v>
      </c>
      <c r="F320" s="4">
        <v>8.7965169223025441E-4</v>
      </c>
    </row>
    <row r="321" spans="1:6" x14ac:dyDescent="0.35">
      <c r="A321" s="4" t="s">
        <v>1981</v>
      </c>
      <c r="B321" s="4" t="s">
        <v>1748</v>
      </c>
      <c r="C321" s="4" t="s">
        <v>1749</v>
      </c>
      <c r="D321" s="4">
        <v>0.69340407848358154</v>
      </c>
      <c r="E321" s="4" t="s">
        <v>3043</v>
      </c>
      <c r="F321" s="4">
        <v>8.8277499889954925E-4</v>
      </c>
    </row>
    <row r="322" spans="1:6" x14ac:dyDescent="0.35">
      <c r="A322" s="4" t="s">
        <v>2012</v>
      </c>
      <c r="B322" s="4" t="s">
        <v>2013</v>
      </c>
      <c r="C322" s="4" t="s">
        <v>2014</v>
      </c>
      <c r="D322" s="4">
        <v>0.75229990482330322</v>
      </c>
      <c r="E322" s="4" t="s">
        <v>3045</v>
      </c>
      <c r="F322" s="4">
        <v>9.0357696171849966E-4</v>
      </c>
    </row>
    <row r="323" spans="1:6" x14ac:dyDescent="0.35">
      <c r="A323" s="4" t="s">
        <v>1825</v>
      </c>
      <c r="B323" s="4" t="s">
        <v>1826</v>
      </c>
      <c r="C323" s="4" t="s">
        <v>1827</v>
      </c>
      <c r="D323" s="4">
        <v>0.62823015451431274</v>
      </c>
      <c r="E323" s="4" t="s">
        <v>3046</v>
      </c>
      <c r="F323" s="4">
        <v>9.0536748757585883E-4</v>
      </c>
    </row>
    <row r="324" spans="1:6" x14ac:dyDescent="0.35">
      <c r="A324" s="4" t="s">
        <v>2767</v>
      </c>
      <c r="B324" s="4" t="s">
        <v>2768</v>
      </c>
      <c r="C324" s="4" t="s">
        <v>2769</v>
      </c>
      <c r="D324" s="4">
        <v>1.2650889158248901</v>
      </c>
      <c r="E324" s="4" t="s">
        <v>3032</v>
      </c>
      <c r="F324" s="4">
        <v>9.0623204596340656E-4</v>
      </c>
    </row>
    <row r="325" spans="1:6" x14ac:dyDescent="0.35">
      <c r="A325" s="4" t="s">
        <v>1891</v>
      </c>
      <c r="B325" s="4" t="s">
        <v>1892</v>
      </c>
      <c r="C325" s="4" t="s">
        <v>1893</v>
      </c>
      <c r="D325" s="4">
        <v>0.61797094345092773</v>
      </c>
      <c r="E325" s="4" t="s">
        <v>3047</v>
      </c>
      <c r="F325" s="4">
        <v>9.0772891417145729E-4</v>
      </c>
    </row>
    <row r="326" spans="1:6" x14ac:dyDescent="0.35">
      <c r="A326" s="4" t="s">
        <v>2649</v>
      </c>
      <c r="B326" s="4" t="s">
        <v>2650</v>
      </c>
      <c r="C326" s="4" t="s">
        <v>2651</v>
      </c>
      <c r="D326" s="4">
        <v>1.6370320320129395</v>
      </c>
      <c r="E326" s="4" t="s">
        <v>3048</v>
      </c>
      <c r="F326" s="4">
        <v>9.1258669272065163E-4</v>
      </c>
    </row>
    <row r="327" spans="1:6" x14ac:dyDescent="0.35">
      <c r="A327" s="4" t="s">
        <v>2150</v>
      </c>
      <c r="B327" s="4" t="s">
        <v>2151</v>
      </c>
      <c r="C327" s="4" t="s">
        <v>2152</v>
      </c>
      <c r="D327" s="4">
        <v>1.2615528106689453</v>
      </c>
      <c r="E327" s="4" t="s">
        <v>3032</v>
      </c>
      <c r="F327" s="4">
        <v>9.1997691197320819E-4</v>
      </c>
    </row>
    <row r="328" spans="1:6" x14ac:dyDescent="0.35">
      <c r="A328" s="4" t="s">
        <v>2412</v>
      </c>
      <c r="B328" s="4" t="s">
        <v>2413</v>
      </c>
      <c r="C328" s="4" t="s">
        <v>2414</v>
      </c>
      <c r="D328" s="4">
        <v>0.49362310767173767</v>
      </c>
      <c r="E328" s="4" t="s">
        <v>3049</v>
      </c>
      <c r="F328" s="4">
        <v>9.3260058201849461E-4</v>
      </c>
    </row>
    <row r="329" spans="1:6" x14ac:dyDescent="0.35">
      <c r="A329" s="4" t="s">
        <v>1822</v>
      </c>
      <c r="B329" s="4" t="s">
        <v>1823</v>
      </c>
      <c r="C329" s="4" t="s">
        <v>1824</v>
      </c>
      <c r="D329" s="4">
        <v>1.3080555200576782</v>
      </c>
      <c r="E329" s="4" t="s">
        <v>3050</v>
      </c>
      <c r="F329" s="4">
        <v>9.4510416965931654E-4</v>
      </c>
    </row>
    <row r="330" spans="1:6" x14ac:dyDescent="0.35">
      <c r="A330" s="4" t="s">
        <v>2506</v>
      </c>
      <c r="B330" s="4" t="s">
        <v>2507</v>
      </c>
      <c r="C330" s="4" t="s">
        <v>2508</v>
      </c>
      <c r="D330" s="4">
        <v>1.2912867069244385</v>
      </c>
      <c r="E330" s="4" t="s">
        <v>3040</v>
      </c>
      <c r="F330" s="4">
        <v>9.5083715859800577E-4</v>
      </c>
    </row>
    <row r="331" spans="1:6" x14ac:dyDescent="0.35">
      <c r="A331" s="4" t="s">
        <v>2515</v>
      </c>
      <c r="B331" s="4" t="s">
        <v>2516</v>
      </c>
      <c r="C331" s="4" t="s">
        <v>2517</v>
      </c>
      <c r="D331" s="4">
        <v>1.199270486831665</v>
      </c>
      <c r="E331" s="4" t="s">
        <v>3051</v>
      </c>
      <c r="F331" s="4">
        <v>9.5867685740813613E-4</v>
      </c>
    </row>
    <row r="332" spans="1:6" x14ac:dyDescent="0.35">
      <c r="A332" s="4" t="s">
        <v>2803</v>
      </c>
      <c r="B332" s="4" t="s">
        <v>2804</v>
      </c>
      <c r="C332" s="4" t="s">
        <v>2805</v>
      </c>
      <c r="D332" s="4">
        <v>1.2764042615890503</v>
      </c>
      <c r="E332" s="4" t="s">
        <v>3052</v>
      </c>
      <c r="F332" s="4">
        <v>9.6039805794134736E-4</v>
      </c>
    </row>
    <row r="333" spans="1:6" x14ac:dyDescent="0.35">
      <c r="A333" s="4" t="s">
        <v>2397</v>
      </c>
      <c r="B333" s="4" t="s">
        <v>2398</v>
      </c>
      <c r="C333" s="4" t="s">
        <v>2399</v>
      </c>
      <c r="D333" s="4">
        <v>0.69280111789703369</v>
      </c>
      <c r="E333" s="4" t="s">
        <v>3043</v>
      </c>
      <c r="F333" s="4">
        <v>9.62592544965446E-4</v>
      </c>
    </row>
    <row r="334" spans="1:6" x14ac:dyDescent="0.35">
      <c r="A334" s="4" t="s">
        <v>1605</v>
      </c>
      <c r="B334" s="4" t="s">
        <v>1606</v>
      </c>
      <c r="C334" s="4" t="s">
        <v>1607</v>
      </c>
      <c r="D334" s="4">
        <v>1.4721380472183228</v>
      </c>
      <c r="E334" s="4" t="s">
        <v>3053</v>
      </c>
      <c r="F334" s="4">
        <v>9.6638203831389546E-4</v>
      </c>
    </row>
    <row r="335" spans="1:6" x14ac:dyDescent="0.35">
      <c r="A335" s="4" t="s">
        <v>2093</v>
      </c>
      <c r="B335" s="4" t="s">
        <v>2094</v>
      </c>
      <c r="C335" s="4" t="s">
        <v>2095</v>
      </c>
      <c r="D335" s="4">
        <v>1.63006591796875</v>
      </c>
      <c r="E335" s="4" t="s">
        <v>3054</v>
      </c>
      <c r="F335" s="4">
        <v>1.0063070803880692E-3</v>
      </c>
    </row>
    <row r="336" spans="1:6" x14ac:dyDescent="0.35">
      <c r="A336" s="4" t="s">
        <v>1994</v>
      </c>
      <c r="B336" s="4" t="s">
        <v>1995</v>
      </c>
      <c r="C336" s="4" t="s">
        <v>1996</v>
      </c>
      <c r="D336" s="4">
        <v>1.3434447050094604</v>
      </c>
      <c r="E336" s="4" t="s">
        <v>3029</v>
      </c>
      <c r="F336" s="4">
        <v>1.0094862664118409E-3</v>
      </c>
    </row>
    <row r="337" spans="1:6" x14ac:dyDescent="0.35">
      <c r="A337" s="4" t="s">
        <v>2761</v>
      </c>
      <c r="B337" s="4" t="s">
        <v>2762</v>
      </c>
      <c r="C337" s="4" t="s">
        <v>2763</v>
      </c>
      <c r="D337" s="4">
        <v>0.55566585063934326</v>
      </c>
      <c r="E337" s="4" t="s">
        <v>3055</v>
      </c>
      <c r="F337" s="4">
        <v>1.0169580345973372E-3</v>
      </c>
    </row>
    <row r="338" spans="1:6" x14ac:dyDescent="0.35">
      <c r="A338" s="4" t="s">
        <v>2108</v>
      </c>
      <c r="B338" s="4" t="s">
        <v>2109</v>
      </c>
      <c r="C338" s="4" t="s">
        <v>2110</v>
      </c>
      <c r="D338" s="4">
        <v>0.77388912439346313</v>
      </c>
      <c r="E338" s="4" t="s">
        <v>3056</v>
      </c>
      <c r="F338" s="4">
        <v>1.0371464304625988E-3</v>
      </c>
    </row>
    <row r="339" spans="1:6" x14ac:dyDescent="0.35">
      <c r="A339" s="4" t="s">
        <v>1433</v>
      </c>
      <c r="B339" s="4" t="s">
        <v>1434</v>
      </c>
      <c r="C339" s="4" t="s">
        <v>1435</v>
      </c>
      <c r="D339" s="4">
        <v>1.6378169059753418</v>
      </c>
      <c r="E339" s="4" t="s">
        <v>3057</v>
      </c>
      <c r="F339" s="4">
        <v>1.0399004677310586E-3</v>
      </c>
    </row>
    <row r="340" spans="1:6" x14ac:dyDescent="0.35">
      <c r="A340" s="4" t="s">
        <v>2436</v>
      </c>
      <c r="B340" s="4" t="s">
        <v>2437</v>
      </c>
      <c r="C340" s="4" t="s">
        <v>2438</v>
      </c>
      <c r="D340" s="4">
        <v>0.58840757608413696</v>
      </c>
      <c r="E340" s="4" t="s">
        <v>3058</v>
      </c>
      <c r="F340" s="4">
        <v>1.04908412322402E-3</v>
      </c>
    </row>
    <row r="341" spans="1:6" x14ac:dyDescent="0.35">
      <c r="A341" s="4" t="s">
        <v>2584</v>
      </c>
      <c r="B341" s="4" t="s">
        <v>2585</v>
      </c>
      <c r="C341" s="4" t="s">
        <v>2586</v>
      </c>
      <c r="D341" s="4">
        <v>1.526286244392395</v>
      </c>
      <c r="E341" s="4" t="s">
        <v>3059</v>
      </c>
      <c r="F341" s="4">
        <v>1.0575869819149375E-3</v>
      </c>
    </row>
    <row r="342" spans="1:6" x14ac:dyDescent="0.35">
      <c r="A342" s="4" t="s">
        <v>2857</v>
      </c>
      <c r="B342" s="4" t="s">
        <v>2858</v>
      </c>
      <c r="C342" s="4" t="s">
        <v>2859</v>
      </c>
      <c r="D342" s="4">
        <v>1.5737226009368896</v>
      </c>
      <c r="E342" s="4" t="s">
        <v>3060</v>
      </c>
      <c r="F342" s="4">
        <v>1.0607230942696333E-3</v>
      </c>
    </row>
    <row r="343" spans="1:6" x14ac:dyDescent="0.35">
      <c r="A343" s="4" t="s">
        <v>1079</v>
      </c>
      <c r="B343" s="4" t="s">
        <v>1080</v>
      </c>
      <c r="C343" s="4" t="s">
        <v>1081</v>
      </c>
      <c r="D343" s="4">
        <v>1.5376275777816772</v>
      </c>
      <c r="E343" s="4" t="s">
        <v>1082</v>
      </c>
      <c r="F343" s="4">
        <v>1.102411188185215E-3</v>
      </c>
    </row>
    <row r="344" spans="1:6" x14ac:dyDescent="0.35">
      <c r="A344" s="4" t="s">
        <v>2791</v>
      </c>
      <c r="B344" s="4" t="s">
        <v>2792</v>
      </c>
      <c r="C344" s="4" t="s">
        <v>2793</v>
      </c>
      <c r="D344" s="4">
        <v>1.285641074180603</v>
      </c>
      <c r="E344" s="4" t="s">
        <v>3040</v>
      </c>
      <c r="F344" s="4">
        <v>1.1132439831271768E-3</v>
      </c>
    </row>
    <row r="345" spans="1:6" x14ac:dyDescent="0.35">
      <c r="A345" s="4" t="s">
        <v>1545</v>
      </c>
      <c r="B345" s="4" t="s">
        <v>1546</v>
      </c>
      <c r="C345" s="4" t="s">
        <v>1547</v>
      </c>
      <c r="D345" s="4">
        <v>1.5965546369552612</v>
      </c>
      <c r="E345" s="4" t="s">
        <v>3061</v>
      </c>
      <c r="F345" s="4">
        <v>1.1178846471011639E-3</v>
      </c>
    </row>
    <row r="346" spans="1:6" x14ac:dyDescent="0.35">
      <c r="A346" s="4" t="s">
        <v>1085</v>
      </c>
      <c r="B346" s="4" t="s">
        <v>1086</v>
      </c>
      <c r="C346" s="4" t="s">
        <v>1087</v>
      </c>
      <c r="D346" s="4">
        <v>1.2329516410827637</v>
      </c>
      <c r="E346" s="4" t="s">
        <v>1088</v>
      </c>
      <c r="F346" s="4">
        <v>1.1256199795752764E-3</v>
      </c>
    </row>
    <row r="347" spans="1:6" x14ac:dyDescent="0.35">
      <c r="A347" s="4" t="s">
        <v>1091</v>
      </c>
      <c r="B347" s="4" t="s">
        <v>1092</v>
      </c>
      <c r="C347" s="4" t="s">
        <v>1093</v>
      </c>
      <c r="D347" s="4">
        <v>1.267546534538269</v>
      </c>
      <c r="E347" s="4" t="s">
        <v>1094</v>
      </c>
      <c r="F347" s="4">
        <v>1.1335163144394755E-3</v>
      </c>
    </row>
    <row r="348" spans="1:6" x14ac:dyDescent="0.35">
      <c r="A348" s="4" t="s">
        <v>2268</v>
      </c>
      <c r="B348" s="4" t="s">
        <v>2269</v>
      </c>
      <c r="C348" s="4" t="s">
        <v>2270</v>
      </c>
      <c r="D348" s="4">
        <v>1.4589873552322388</v>
      </c>
      <c r="E348" s="4" t="s">
        <v>3062</v>
      </c>
      <c r="F348" s="4">
        <v>1.1385204270482063E-3</v>
      </c>
    </row>
    <row r="349" spans="1:6" x14ac:dyDescent="0.35">
      <c r="A349" s="4" t="s">
        <v>1423</v>
      </c>
      <c r="B349" s="4" t="s">
        <v>1424</v>
      </c>
      <c r="C349" s="4" t="s">
        <v>1425</v>
      </c>
      <c r="D349" s="4">
        <v>0.35566109418869019</v>
      </c>
      <c r="E349" s="4" t="s">
        <v>3063</v>
      </c>
      <c r="F349" s="4">
        <v>1.164268353022635E-3</v>
      </c>
    </row>
    <row r="350" spans="1:6" x14ac:dyDescent="0.35">
      <c r="A350" s="4" t="s">
        <v>1801</v>
      </c>
      <c r="B350" s="4" t="s">
        <v>1802</v>
      </c>
      <c r="C350" s="4" t="s">
        <v>1803</v>
      </c>
      <c r="D350" s="4">
        <v>1.2835961580276489</v>
      </c>
      <c r="E350" s="4" t="s">
        <v>3064</v>
      </c>
      <c r="F350" s="4">
        <v>1.1667459039017558E-3</v>
      </c>
    </row>
    <row r="351" spans="1:6" x14ac:dyDescent="0.35">
      <c r="A351" s="4" t="s">
        <v>2352</v>
      </c>
      <c r="B351" s="4" t="s">
        <v>2353</v>
      </c>
      <c r="C351" s="4" t="s">
        <v>2354</v>
      </c>
      <c r="D351" s="4">
        <v>0.75357973575592041</v>
      </c>
      <c r="E351" s="4" t="s">
        <v>3045</v>
      </c>
      <c r="F351" s="4">
        <v>1.1700362665578723E-3</v>
      </c>
    </row>
    <row r="352" spans="1:6" x14ac:dyDescent="0.35">
      <c r="A352" s="4" t="s">
        <v>2685</v>
      </c>
      <c r="B352" s="4" t="s">
        <v>2686</v>
      </c>
      <c r="C352" s="4" t="s">
        <v>2687</v>
      </c>
      <c r="D352" s="4">
        <v>1.2520562410354614</v>
      </c>
      <c r="E352" s="4" t="s">
        <v>1112</v>
      </c>
      <c r="F352" s="4">
        <v>1.1733408318832517E-3</v>
      </c>
    </row>
    <row r="353" spans="1:6" x14ac:dyDescent="0.35">
      <c r="A353" s="4" t="s">
        <v>1097</v>
      </c>
      <c r="B353" s="4" t="s">
        <v>1098</v>
      </c>
      <c r="C353" s="4" t="s">
        <v>1099</v>
      </c>
      <c r="D353" s="4">
        <v>0.40784153342247009</v>
      </c>
      <c r="E353" s="4" t="s">
        <v>1100</v>
      </c>
      <c r="F353" s="4">
        <v>1.1825913097709417E-3</v>
      </c>
    </row>
    <row r="354" spans="1:6" x14ac:dyDescent="0.35">
      <c r="A354" s="4" t="s">
        <v>1663</v>
      </c>
      <c r="B354" s="4" t="s">
        <v>1664</v>
      </c>
      <c r="C354" s="4" t="s">
        <v>1665</v>
      </c>
      <c r="D354" s="4">
        <v>1.58693528175354</v>
      </c>
      <c r="E354" s="4" t="s">
        <v>3065</v>
      </c>
      <c r="F354" s="4">
        <v>1.1953861685469747E-3</v>
      </c>
    </row>
    <row r="355" spans="1:6" x14ac:dyDescent="0.35">
      <c r="A355" s="4" t="s">
        <v>2406</v>
      </c>
      <c r="B355" s="4" t="s">
        <v>2407</v>
      </c>
      <c r="C355" s="4" t="s">
        <v>2408</v>
      </c>
      <c r="D355" s="4">
        <v>1.3809832334518433</v>
      </c>
      <c r="E355" s="4" t="s">
        <v>3066</v>
      </c>
      <c r="F355" s="4">
        <v>1.2138112215325236E-3</v>
      </c>
    </row>
    <row r="356" spans="1:6" x14ac:dyDescent="0.35">
      <c r="A356" s="4" t="s">
        <v>1103</v>
      </c>
      <c r="B356" s="4" t="s">
        <v>1104</v>
      </c>
      <c r="C356" s="4" t="s">
        <v>1105</v>
      </c>
      <c r="D356" s="4">
        <v>0.50248736143112183</v>
      </c>
      <c r="E356" s="4" t="s">
        <v>1106</v>
      </c>
      <c r="F356" s="4">
        <v>1.2336290674284101E-3</v>
      </c>
    </row>
    <row r="357" spans="1:6" x14ac:dyDescent="0.35">
      <c r="A357" s="4" t="s">
        <v>1645</v>
      </c>
      <c r="B357" s="4" t="s">
        <v>1646</v>
      </c>
      <c r="C357" s="4" t="s">
        <v>1647</v>
      </c>
      <c r="D357" s="4">
        <v>1.4344402551651001</v>
      </c>
      <c r="E357" s="4" t="s">
        <v>3067</v>
      </c>
      <c r="F357" s="4">
        <v>1.2406178284436464E-3</v>
      </c>
    </row>
    <row r="358" spans="1:6" x14ac:dyDescent="0.35">
      <c r="A358" s="4" t="s">
        <v>1109</v>
      </c>
      <c r="B358" s="4" t="s">
        <v>1110</v>
      </c>
      <c r="C358" s="4" t="s">
        <v>1111</v>
      </c>
      <c r="D358" s="4">
        <v>1.2501287460327148</v>
      </c>
      <c r="E358" s="4" t="s">
        <v>1112</v>
      </c>
      <c r="F358" s="4">
        <v>1.253519207239151E-3</v>
      </c>
    </row>
    <row r="359" spans="1:6" x14ac:dyDescent="0.35">
      <c r="A359" s="4" t="s">
        <v>1780</v>
      </c>
      <c r="B359" s="4" t="s">
        <v>1781</v>
      </c>
      <c r="C359" s="4" t="s">
        <v>1782</v>
      </c>
      <c r="D359" s="4">
        <v>1.2036741971969604</v>
      </c>
      <c r="E359" s="4" t="s">
        <v>3068</v>
      </c>
      <c r="F359" s="4">
        <v>1.2648712145164609E-3</v>
      </c>
    </row>
    <row r="360" spans="1:6" x14ac:dyDescent="0.35">
      <c r="A360" s="4" t="s">
        <v>1442</v>
      </c>
      <c r="B360" s="4" t="s">
        <v>1443</v>
      </c>
      <c r="C360" s="4" t="s">
        <v>1444</v>
      </c>
      <c r="D360" s="4">
        <v>2.6564240455627441</v>
      </c>
      <c r="E360" s="4" t="s">
        <v>3069</v>
      </c>
      <c r="F360" s="4">
        <v>1.2776443036273122E-3</v>
      </c>
    </row>
    <row r="361" spans="1:6" x14ac:dyDescent="0.35">
      <c r="A361" s="4" t="s">
        <v>1115</v>
      </c>
      <c r="B361" s="4" t="s">
        <v>1116</v>
      </c>
      <c r="C361" s="4" t="s">
        <v>1117</v>
      </c>
      <c r="D361" s="4">
        <v>1.3678960800170898</v>
      </c>
      <c r="E361" s="4" t="s">
        <v>1118</v>
      </c>
      <c r="F361" s="4">
        <v>1.2822764692828059E-3</v>
      </c>
    </row>
    <row r="362" spans="1:6" x14ac:dyDescent="0.35">
      <c r="A362" s="4" t="s">
        <v>1626</v>
      </c>
      <c r="B362" s="4" t="s">
        <v>1627</v>
      </c>
      <c r="C362" s="4" t="s">
        <v>1628</v>
      </c>
      <c r="D362" s="4">
        <v>0.68178176879882813</v>
      </c>
      <c r="E362" s="4" t="s">
        <v>3070</v>
      </c>
      <c r="F362" s="4">
        <v>1.2906944612041116E-3</v>
      </c>
    </row>
    <row r="363" spans="1:6" x14ac:dyDescent="0.35">
      <c r="A363" s="4" t="s">
        <v>1121</v>
      </c>
      <c r="B363" s="4" t="s">
        <v>1122</v>
      </c>
      <c r="C363" s="4" t="s">
        <v>1123</v>
      </c>
      <c r="D363" s="4">
        <v>1.3352857828140259</v>
      </c>
      <c r="E363" s="4" t="s">
        <v>1124</v>
      </c>
      <c r="F363" s="4">
        <v>1.2919994769617915E-3</v>
      </c>
    </row>
    <row r="364" spans="1:6" x14ac:dyDescent="0.35">
      <c r="A364" s="4" t="s">
        <v>1936</v>
      </c>
      <c r="B364" s="4" t="s">
        <v>1937</v>
      </c>
      <c r="C364" s="4" t="s">
        <v>1938</v>
      </c>
      <c r="D364" s="4">
        <v>1.2848397493362427</v>
      </c>
      <c r="E364" s="4" t="s">
        <v>3071</v>
      </c>
      <c r="F364" s="4">
        <v>1.2944524642080069E-3</v>
      </c>
    </row>
    <row r="365" spans="1:6" x14ac:dyDescent="0.35">
      <c r="A365" s="4" t="s">
        <v>2682</v>
      </c>
      <c r="B365" s="4" t="s">
        <v>2683</v>
      </c>
      <c r="C365" s="4" t="s">
        <v>2684</v>
      </c>
      <c r="D365" s="4">
        <v>1.3911435604095459</v>
      </c>
      <c r="E365" s="4" t="s">
        <v>3072</v>
      </c>
      <c r="F365" s="4">
        <v>1.3137189671397209E-3</v>
      </c>
    </row>
    <row r="366" spans="1:6" x14ac:dyDescent="0.35">
      <c r="A366" s="4" t="s">
        <v>2021</v>
      </c>
      <c r="B366" s="4" t="s">
        <v>2022</v>
      </c>
      <c r="C366" s="4" t="s">
        <v>2023</v>
      </c>
      <c r="D366" s="4">
        <v>1.130949854850769</v>
      </c>
      <c r="E366" s="4" t="s">
        <v>3073</v>
      </c>
      <c r="F366" s="4">
        <v>1.3137568021193147E-3</v>
      </c>
    </row>
    <row r="367" spans="1:6" x14ac:dyDescent="0.35">
      <c r="A367" s="4" t="s">
        <v>2391</v>
      </c>
      <c r="B367" s="4" t="s">
        <v>2392</v>
      </c>
      <c r="C367" s="4" t="s">
        <v>2393</v>
      </c>
      <c r="D367" s="4">
        <v>1.4028106927871704</v>
      </c>
      <c r="E367" s="4" t="s">
        <v>3074</v>
      </c>
      <c r="F367" s="4">
        <v>1.3234224170446396E-3</v>
      </c>
    </row>
    <row r="368" spans="1:6" x14ac:dyDescent="0.35">
      <c r="A368" s="4" t="s">
        <v>2009</v>
      </c>
      <c r="B368" s="4" t="s">
        <v>2010</v>
      </c>
      <c r="C368" s="4" t="s">
        <v>2011</v>
      </c>
      <c r="D368" s="4">
        <v>1.1912410259246826</v>
      </c>
      <c r="E368" s="4" t="s">
        <v>3075</v>
      </c>
      <c r="F368" s="4">
        <v>1.3511677971109748E-3</v>
      </c>
    </row>
    <row r="369" spans="1:6" x14ac:dyDescent="0.35">
      <c r="A369" s="4" t="s">
        <v>2222</v>
      </c>
      <c r="B369" s="4" t="s">
        <v>2223</v>
      </c>
      <c r="C369" s="4" t="s">
        <v>2224</v>
      </c>
      <c r="D369" s="4">
        <v>1.2188011407852173</v>
      </c>
      <c r="E369" s="4" t="s">
        <v>3076</v>
      </c>
      <c r="F369" s="4">
        <v>1.3514186721295118E-3</v>
      </c>
    </row>
    <row r="370" spans="1:6" x14ac:dyDescent="0.35">
      <c r="A370" s="4" t="s">
        <v>1127</v>
      </c>
      <c r="B370" s="4" t="s">
        <v>1128</v>
      </c>
      <c r="C370" s="4" t="s">
        <v>1129</v>
      </c>
      <c r="D370" s="4">
        <v>1.5895012617111206</v>
      </c>
      <c r="E370" s="4" t="s">
        <v>1130</v>
      </c>
      <c r="F370" s="4">
        <v>1.3532197335734963E-3</v>
      </c>
    </row>
    <row r="371" spans="1:6" x14ac:dyDescent="0.35">
      <c r="A371" s="4" t="s">
        <v>1473</v>
      </c>
      <c r="B371" s="4" t="s">
        <v>1474</v>
      </c>
      <c r="C371" s="4" t="s">
        <v>1475</v>
      </c>
      <c r="D371" s="4">
        <v>1.5262333154678345</v>
      </c>
      <c r="E371" s="4" t="s">
        <v>3077</v>
      </c>
      <c r="F371" s="4">
        <v>1.356052584014833E-3</v>
      </c>
    </row>
    <row r="372" spans="1:6" x14ac:dyDescent="0.35">
      <c r="A372" s="4" t="s">
        <v>2596</v>
      </c>
      <c r="B372" s="4" t="s">
        <v>2597</v>
      </c>
      <c r="C372" s="4" t="s">
        <v>2598</v>
      </c>
      <c r="D372" s="4">
        <v>1.3874011039733887</v>
      </c>
      <c r="E372" s="4" t="s">
        <v>3072</v>
      </c>
      <c r="F372" s="4">
        <v>1.3574787881225348E-3</v>
      </c>
    </row>
    <row r="373" spans="1:6" x14ac:dyDescent="0.35">
      <c r="A373" s="4" t="s">
        <v>2658</v>
      </c>
      <c r="B373" s="4" t="s">
        <v>2659</v>
      </c>
      <c r="C373" s="4" t="s">
        <v>2660</v>
      </c>
      <c r="D373" s="4">
        <v>1.214015007019043</v>
      </c>
      <c r="E373" s="4" t="s">
        <v>3078</v>
      </c>
      <c r="F373" s="4">
        <v>1.3894764706492424E-3</v>
      </c>
    </row>
    <row r="374" spans="1:6" x14ac:dyDescent="0.35">
      <c r="A374" s="4" t="s">
        <v>1133</v>
      </c>
      <c r="B374" s="4" t="s">
        <v>1134</v>
      </c>
      <c r="C374" s="4" t="s">
        <v>1135</v>
      </c>
      <c r="D374" s="4">
        <v>1.4227445125579834</v>
      </c>
      <c r="E374" s="4" t="s">
        <v>1136</v>
      </c>
      <c r="F374" s="4">
        <v>1.4047111617401242E-3</v>
      </c>
    </row>
    <row r="375" spans="1:6" x14ac:dyDescent="0.35">
      <c r="A375" s="4" t="s">
        <v>2764</v>
      </c>
      <c r="B375" s="4" t="s">
        <v>2765</v>
      </c>
      <c r="C375" s="4" t="s">
        <v>2766</v>
      </c>
      <c r="D375" s="4">
        <v>1.1610288619995117</v>
      </c>
      <c r="E375" s="4" t="s">
        <v>3079</v>
      </c>
      <c r="F375" s="4">
        <v>1.4061859110370278E-3</v>
      </c>
    </row>
    <row r="376" spans="1:6" x14ac:dyDescent="0.35">
      <c r="A376" s="4" t="s">
        <v>1963</v>
      </c>
      <c r="B376" s="4" t="s">
        <v>1964</v>
      </c>
      <c r="C376" s="4" t="s">
        <v>1965</v>
      </c>
      <c r="D376" s="4">
        <v>1.34759521484375</v>
      </c>
      <c r="E376" s="4" t="s">
        <v>3080</v>
      </c>
      <c r="F376" s="4">
        <v>1.4069287572056055E-3</v>
      </c>
    </row>
    <row r="377" spans="1:6" x14ac:dyDescent="0.35">
      <c r="A377" s="4" t="s">
        <v>2051</v>
      </c>
      <c r="B377" s="4" t="s">
        <v>2052</v>
      </c>
      <c r="C377" s="4" t="s">
        <v>2053</v>
      </c>
      <c r="D377" s="4">
        <v>0.54105746746063232</v>
      </c>
      <c r="E377" s="4" t="s">
        <v>1311</v>
      </c>
      <c r="F377" s="4">
        <v>1.4070221222937107E-3</v>
      </c>
    </row>
    <row r="378" spans="1:6" x14ac:dyDescent="0.35">
      <c r="A378" s="4" t="s">
        <v>2542</v>
      </c>
      <c r="B378" s="4" t="s">
        <v>2543</v>
      </c>
      <c r="C378" s="4" t="s">
        <v>2544</v>
      </c>
      <c r="D378" s="4">
        <v>0.63883590698242188</v>
      </c>
      <c r="E378" s="4" t="s">
        <v>3081</v>
      </c>
      <c r="F378" s="4">
        <v>1.4075492508709431E-3</v>
      </c>
    </row>
    <row r="379" spans="1:6" x14ac:dyDescent="0.35">
      <c r="A379" s="4" t="s">
        <v>1660</v>
      </c>
      <c r="B379" s="4" t="s">
        <v>1661</v>
      </c>
      <c r="C379" s="4" t="s">
        <v>1662</v>
      </c>
      <c r="D379" s="4">
        <v>1.2487274408340454</v>
      </c>
      <c r="E379" s="4" t="s">
        <v>1112</v>
      </c>
      <c r="F379" s="4">
        <v>1.4146000612527132E-3</v>
      </c>
    </row>
    <row r="380" spans="1:6" x14ac:dyDescent="0.35">
      <c r="A380" s="4" t="s">
        <v>1139</v>
      </c>
      <c r="B380" s="4" t="s">
        <v>1140</v>
      </c>
      <c r="C380" s="4" t="s">
        <v>1141</v>
      </c>
      <c r="D380" s="4">
        <v>0.6229407787322998</v>
      </c>
      <c r="E380" s="4" t="s">
        <v>1142</v>
      </c>
      <c r="F380" s="4">
        <v>1.4198233839124441E-3</v>
      </c>
    </row>
    <row r="381" spans="1:6" x14ac:dyDescent="0.35">
      <c r="A381" s="4" t="s">
        <v>2382</v>
      </c>
      <c r="B381" s="4" t="s">
        <v>2383</v>
      </c>
      <c r="C381" s="4" t="s">
        <v>2384</v>
      </c>
      <c r="D381" s="4">
        <v>0.7075996994972229</v>
      </c>
      <c r="E381" s="4" t="s">
        <v>3082</v>
      </c>
      <c r="F381" s="4">
        <v>1.4200907899066806E-3</v>
      </c>
    </row>
    <row r="382" spans="1:6" x14ac:dyDescent="0.35">
      <c r="A382" s="4" t="s">
        <v>2328</v>
      </c>
      <c r="B382" s="4" t="s">
        <v>2329</v>
      </c>
      <c r="C382" s="4" t="s">
        <v>2330</v>
      </c>
      <c r="D382" s="4">
        <v>1.347320556640625</v>
      </c>
      <c r="E382" s="4" t="s">
        <v>3080</v>
      </c>
      <c r="F382" s="4">
        <v>1.4488088199868798E-3</v>
      </c>
    </row>
    <row r="383" spans="1:6" x14ac:dyDescent="0.35">
      <c r="A383" s="4" t="s">
        <v>2427</v>
      </c>
      <c r="B383" s="4" t="s">
        <v>2428</v>
      </c>
      <c r="C383" s="4" t="s">
        <v>2429</v>
      </c>
      <c r="D383" s="4">
        <v>1.3591207265853882</v>
      </c>
      <c r="E383" s="4" t="s">
        <v>3083</v>
      </c>
      <c r="F383" s="4">
        <v>1.4499834505841136E-3</v>
      </c>
    </row>
    <row r="384" spans="1:6" x14ac:dyDescent="0.35">
      <c r="A384" s="4" t="s">
        <v>1485</v>
      </c>
      <c r="B384" s="4" t="s">
        <v>1486</v>
      </c>
      <c r="C384" s="4" t="s">
        <v>1487</v>
      </c>
      <c r="D384" s="4">
        <v>1.4630076885223389</v>
      </c>
      <c r="E384" s="4" t="s">
        <v>3084</v>
      </c>
      <c r="F384" s="4">
        <v>1.4501498080790043E-3</v>
      </c>
    </row>
    <row r="385" spans="1:6" x14ac:dyDescent="0.35">
      <c r="A385" s="4" t="s">
        <v>1145</v>
      </c>
      <c r="B385" s="4" t="s">
        <v>1146</v>
      </c>
      <c r="C385" s="4" t="s">
        <v>1147</v>
      </c>
      <c r="D385" s="4">
        <v>1.801672101020813</v>
      </c>
      <c r="E385" s="4" t="s">
        <v>1148</v>
      </c>
      <c r="F385" s="4">
        <v>1.4611897058784962E-3</v>
      </c>
    </row>
    <row r="386" spans="1:6" x14ac:dyDescent="0.35">
      <c r="A386" s="4" t="s">
        <v>2581</v>
      </c>
      <c r="B386" s="4" t="s">
        <v>2582</v>
      </c>
      <c r="C386" s="4" t="s">
        <v>2583</v>
      </c>
      <c r="D386" s="4">
        <v>1.3495944738388062</v>
      </c>
      <c r="E386" s="4" t="s">
        <v>3080</v>
      </c>
      <c r="F386" s="4">
        <v>1.4659201260656118E-3</v>
      </c>
    </row>
    <row r="387" spans="1:6" x14ac:dyDescent="0.35">
      <c r="A387" s="4" t="s">
        <v>2322</v>
      </c>
      <c r="B387" s="4" t="s">
        <v>2323</v>
      </c>
      <c r="C387" s="4" t="s">
        <v>2324</v>
      </c>
      <c r="D387" s="4">
        <v>1.2986060380935669</v>
      </c>
      <c r="E387" s="4" t="s">
        <v>3085</v>
      </c>
      <c r="F387" s="4">
        <v>1.4716074801981449E-3</v>
      </c>
    </row>
    <row r="388" spans="1:6" x14ac:dyDescent="0.35">
      <c r="A388" s="4" t="s">
        <v>1711</v>
      </c>
      <c r="B388" s="4" t="s">
        <v>1712</v>
      </c>
      <c r="C388" s="4" t="s">
        <v>1713</v>
      </c>
      <c r="D388" s="4">
        <v>1.671276330947876</v>
      </c>
      <c r="E388" s="4" t="s">
        <v>3086</v>
      </c>
      <c r="F388" s="4">
        <v>1.4860285446047783E-3</v>
      </c>
    </row>
    <row r="389" spans="1:6" x14ac:dyDescent="0.35">
      <c r="A389" s="4" t="s">
        <v>1151</v>
      </c>
      <c r="B389" s="4" t="s">
        <v>1152</v>
      </c>
      <c r="C389" s="4" t="s">
        <v>1153</v>
      </c>
      <c r="D389" s="4">
        <v>1.2495193481445313</v>
      </c>
      <c r="E389" s="4" t="s">
        <v>1112</v>
      </c>
      <c r="F389" s="4">
        <v>1.5004712622612715E-3</v>
      </c>
    </row>
    <row r="390" spans="1:6" x14ac:dyDescent="0.35">
      <c r="A390" s="4" t="s">
        <v>2027</v>
      </c>
      <c r="B390" s="4" t="s">
        <v>2028</v>
      </c>
      <c r="C390" s="4" t="s">
        <v>2029</v>
      </c>
      <c r="D390" s="4">
        <v>1.3361433744430542</v>
      </c>
      <c r="E390" s="4" t="s">
        <v>3087</v>
      </c>
      <c r="F390" s="4">
        <v>1.5114786801859736E-3</v>
      </c>
    </row>
    <row r="391" spans="1:6" x14ac:dyDescent="0.35">
      <c r="A391" s="4" t="s">
        <v>2442</v>
      </c>
      <c r="B391" s="4" t="s">
        <v>2443</v>
      </c>
      <c r="C391" s="4" t="s">
        <v>2444</v>
      </c>
      <c r="D391" s="4">
        <v>1.324211597442627</v>
      </c>
      <c r="E391" s="4" t="s">
        <v>1159</v>
      </c>
      <c r="F391" s="4">
        <v>1.5358122764155269E-3</v>
      </c>
    </row>
    <row r="392" spans="1:6" x14ac:dyDescent="0.35">
      <c r="A392" s="4" t="s">
        <v>2283</v>
      </c>
      <c r="B392" s="4" t="s">
        <v>2284</v>
      </c>
      <c r="C392" s="4" t="s">
        <v>2285</v>
      </c>
      <c r="D392" s="4">
        <v>1.2784105539321899</v>
      </c>
      <c r="E392" s="4" t="s">
        <v>3064</v>
      </c>
      <c r="F392" s="4">
        <v>1.562207005918026E-3</v>
      </c>
    </row>
    <row r="393" spans="1:6" x14ac:dyDescent="0.35">
      <c r="A393" s="4" t="s">
        <v>2815</v>
      </c>
      <c r="B393" s="4" t="s">
        <v>2816</v>
      </c>
      <c r="C393" s="4" t="s">
        <v>2817</v>
      </c>
      <c r="D393" s="4">
        <v>0.75826936960220337</v>
      </c>
      <c r="E393" s="4" t="s">
        <v>3088</v>
      </c>
      <c r="F393" s="4">
        <v>1.5698705101385713E-3</v>
      </c>
    </row>
    <row r="394" spans="1:6" x14ac:dyDescent="0.35">
      <c r="A394" s="4" t="s">
        <v>1455</v>
      </c>
      <c r="B394" s="4" t="s">
        <v>1456</v>
      </c>
      <c r="C394" s="4" t="s">
        <v>1457</v>
      </c>
      <c r="D394" s="4">
        <v>1.23136305809021</v>
      </c>
      <c r="E394" s="4" t="s">
        <v>3089</v>
      </c>
      <c r="F394" s="4">
        <v>1.5815534861758351E-3</v>
      </c>
    </row>
    <row r="395" spans="1:6" x14ac:dyDescent="0.35">
      <c r="A395" s="4" t="s">
        <v>2248</v>
      </c>
      <c r="B395" s="4" t="s">
        <v>356</v>
      </c>
      <c r="C395" s="4" t="s">
        <v>2249</v>
      </c>
      <c r="D395" s="4">
        <v>0.62462574243545532</v>
      </c>
      <c r="E395" s="4" t="s">
        <v>3090</v>
      </c>
      <c r="F395" s="4">
        <v>1.5954847913235426E-3</v>
      </c>
    </row>
    <row r="396" spans="1:6" x14ac:dyDescent="0.35">
      <c r="A396" s="4" t="s">
        <v>2198</v>
      </c>
      <c r="B396" s="4" t="s">
        <v>2199</v>
      </c>
      <c r="C396" s="4" t="s">
        <v>2200</v>
      </c>
      <c r="D396" s="4">
        <v>0.44254171848297119</v>
      </c>
      <c r="E396" s="4" t="s">
        <v>3091</v>
      </c>
      <c r="F396" s="4">
        <v>1.6328833298757672E-3</v>
      </c>
    </row>
    <row r="397" spans="1:6" x14ac:dyDescent="0.35">
      <c r="A397" s="4" t="s">
        <v>1156</v>
      </c>
      <c r="B397" s="4" t="s">
        <v>1157</v>
      </c>
      <c r="C397" s="4" t="s">
        <v>1410</v>
      </c>
      <c r="D397" s="4">
        <v>1.3273640871047974</v>
      </c>
      <c r="E397" s="4" t="s">
        <v>1159</v>
      </c>
      <c r="F397" s="4">
        <v>1.635650871321559E-3</v>
      </c>
    </row>
    <row r="398" spans="1:6" x14ac:dyDescent="0.35">
      <c r="A398" s="4" t="s">
        <v>1162</v>
      </c>
      <c r="B398" s="4" t="s">
        <v>1163</v>
      </c>
      <c r="C398" s="4" t="s">
        <v>1164</v>
      </c>
      <c r="D398" s="4">
        <v>1.404606819152832</v>
      </c>
      <c r="E398" s="4" t="s">
        <v>1165</v>
      </c>
      <c r="F398" s="4">
        <v>1.6602021642029285E-3</v>
      </c>
    </row>
    <row r="399" spans="1:6" x14ac:dyDescent="0.35">
      <c r="A399" s="4" t="s">
        <v>1831</v>
      </c>
      <c r="B399" s="4" t="s">
        <v>1832</v>
      </c>
      <c r="C399" s="4" t="s">
        <v>1833</v>
      </c>
      <c r="D399" s="4">
        <v>1.5695420503616333</v>
      </c>
      <c r="E399" s="4" t="s">
        <v>3092</v>
      </c>
      <c r="F399" s="4">
        <v>1.6672672936692834E-3</v>
      </c>
    </row>
    <row r="400" spans="1:6" x14ac:dyDescent="0.35">
      <c r="A400" s="4" t="s">
        <v>1909</v>
      </c>
      <c r="B400" s="4" t="s">
        <v>1910</v>
      </c>
      <c r="C400" s="4" t="s">
        <v>1911</v>
      </c>
      <c r="D400" s="4">
        <v>1.4770787954330444</v>
      </c>
      <c r="E400" s="4" t="s">
        <v>1213</v>
      </c>
      <c r="F400" s="4">
        <v>1.6693482175469398E-3</v>
      </c>
    </row>
    <row r="401" spans="1:6" x14ac:dyDescent="0.35">
      <c r="A401" s="4" t="s">
        <v>1168</v>
      </c>
      <c r="B401" s="4" t="s">
        <v>1169</v>
      </c>
      <c r="C401" s="4" t="s">
        <v>1170</v>
      </c>
      <c r="D401" s="4">
        <v>1.4250192642211914</v>
      </c>
      <c r="E401" s="4" t="s">
        <v>1171</v>
      </c>
      <c r="F401" s="4">
        <v>1.6950198914855719E-3</v>
      </c>
    </row>
    <row r="402" spans="1:6" x14ac:dyDescent="0.35">
      <c r="A402" s="4" t="s">
        <v>2099</v>
      </c>
      <c r="B402" s="4" t="s">
        <v>2100</v>
      </c>
      <c r="C402" s="4" t="s">
        <v>2101</v>
      </c>
      <c r="D402" s="4">
        <v>1.1391282081604004</v>
      </c>
      <c r="E402" s="4" t="s">
        <v>3093</v>
      </c>
      <c r="F402" s="4">
        <v>1.7063716659322381E-3</v>
      </c>
    </row>
    <row r="403" spans="1:6" x14ac:dyDescent="0.35">
      <c r="A403" s="4" t="s">
        <v>2863</v>
      </c>
      <c r="B403" s="4" t="s">
        <v>2864</v>
      </c>
      <c r="C403" s="4" t="s">
        <v>2865</v>
      </c>
      <c r="D403" s="4">
        <v>0.67062294483184814</v>
      </c>
      <c r="E403" s="4" t="s">
        <v>3094</v>
      </c>
      <c r="F403" s="4">
        <v>1.7190787475556135E-3</v>
      </c>
    </row>
    <row r="404" spans="1:6" x14ac:dyDescent="0.35">
      <c r="A404" s="4" t="s">
        <v>1747</v>
      </c>
      <c r="B404" s="4" t="s">
        <v>1748</v>
      </c>
      <c r="C404" s="4" t="s">
        <v>1749</v>
      </c>
      <c r="D404" s="4">
        <v>0.59910494089126587</v>
      </c>
      <c r="E404" s="4" t="s">
        <v>3095</v>
      </c>
      <c r="F404" s="4">
        <v>1.7292831325903535E-3</v>
      </c>
    </row>
    <row r="405" spans="1:6" x14ac:dyDescent="0.35">
      <c r="A405" s="4" t="s">
        <v>1174</v>
      </c>
      <c r="B405" s="4" t="s">
        <v>1175</v>
      </c>
      <c r="C405" s="4" t="s">
        <v>1176</v>
      </c>
      <c r="D405" s="4">
        <v>1.4003565311431885</v>
      </c>
      <c r="E405" s="4" t="s">
        <v>1177</v>
      </c>
      <c r="F405" s="4">
        <v>1.7532749334350228E-3</v>
      </c>
    </row>
    <row r="406" spans="1:6" x14ac:dyDescent="0.35">
      <c r="A406" s="4" t="s">
        <v>1180</v>
      </c>
      <c r="B406" s="4" t="s">
        <v>1413</v>
      </c>
      <c r="C406" s="4" t="s">
        <v>1182</v>
      </c>
      <c r="D406" s="4">
        <v>1.326124906539917</v>
      </c>
      <c r="E406" s="4" t="s">
        <v>1159</v>
      </c>
      <c r="F406" s="4">
        <v>1.7580727580934763E-3</v>
      </c>
    </row>
    <row r="407" spans="1:6" x14ac:dyDescent="0.35">
      <c r="A407" s="4" t="s">
        <v>1861</v>
      </c>
      <c r="B407" s="4" t="s">
        <v>1862</v>
      </c>
      <c r="C407" s="4" t="s">
        <v>1863</v>
      </c>
      <c r="D407" s="4">
        <v>1.3208824396133423</v>
      </c>
      <c r="E407" s="4" t="s">
        <v>3096</v>
      </c>
      <c r="F407" s="4">
        <v>1.7618397250771523E-3</v>
      </c>
    </row>
    <row r="408" spans="1:6" x14ac:dyDescent="0.35">
      <c r="A408" s="4" t="s">
        <v>1184</v>
      </c>
      <c r="B408" s="4" t="s">
        <v>1185</v>
      </c>
      <c r="C408" s="4" t="s">
        <v>1186</v>
      </c>
      <c r="D408" s="4">
        <v>1.7741180658340454</v>
      </c>
      <c r="E408" s="4" t="s">
        <v>1187</v>
      </c>
      <c r="F408" s="4">
        <v>1.7701183678582311E-3</v>
      </c>
    </row>
    <row r="409" spans="1:6" x14ac:dyDescent="0.35">
      <c r="A409" s="4" t="s">
        <v>1190</v>
      </c>
      <c r="B409" s="4" t="s">
        <v>1191</v>
      </c>
      <c r="C409" s="4" t="s">
        <v>1416</v>
      </c>
      <c r="D409" s="4">
        <v>0.83194392919540405</v>
      </c>
      <c r="E409" s="4" t="s">
        <v>1193</v>
      </c>
      <c r="F409" s="4">
        <v>1.7737611196935177E-3</v>
      </c>
    </row>
    <row r="410" spans="1:6" x14ac:dyDescent="0.35">
      <c r="A410" s="4" t="s">
        <v>1599</v>
      </c>
      <c r="B410" s="4" t="s">
        <v>1600</v>
      </c>
      <c r="C410" s="4" t="s">
        <v>1601</v>
      </c>
      <c r="D410" s="4">
        <v>1.7349048852920532</v>
      </c>
      <c r="E410" s="4" t="s">
        <v>3097</v>
      </c>
      <c r="F410" s="4">
        <v>1.780056394636631E-3</v>
      </c>
    </row>
    <row r="411" spans="1:6" x14ac:dyDescent="0.35">
      <c r="A411" s="4" t="s">
        <v>1930</v>
      </c>
      <c r="B411" s="4" t="s">
        <v>1931</v>
      </c>
      <c r="C411" s="4" t="s">
        <v>1932</v>
      </c>
      <c r="D411" s="4">
        <v>1.6150342226028442</v>
      </c>
      <c r="E411" s="4" t="s">
        <v>3098</v>
      </c>
      <c r="F411" s="4">
        <v>1.7815644387155771E-3</v>
      </c>
    </row>
    <row r="412" spans="1:6" x14ac:dyDescent="0.35">
      <c r="A412" s="4" t="s">
        <v>1196</v>
      </c>
      <c r="B412" s="4" t="s">
        <v>1197</v>
      </c>
      <c r="C412" s="4" t="s">
        <v>1198</v>
      </c>
      <c r="D412" s="4">
        <v>1.518855094909668</v>
      </c>
      <c r="E412" s="4" t="s">
        <v>1199</v>
      </c>
      <c r="F412" s="4">
        <v>1.7816930776461959E-3</v>
      </c>
    </row>
    <row r="413" spans="1:6" x14ac:dyDescent="0.35">
      <c r="A413" s="4" t="s">
        <v>2628</v>
      </c>
      <c r="B413" s="4" t="s">
        <v>2629</v>
      </c>
      <c r="C413" s="4" t="s">
        <v>2630</v>
      </c>
      <c r="D413" s="4">
        <v>1.3995511531829834</v>
      </c>
      <c r="E413" s="4" t="s">
        <v>1177</v>
      </c>
      <c r="F413" s="4">
        <v>1.7822131048887968E-3</v>
      </c>
    </row>
    <row r="414" spans="1:6" x14ac:dyDescent="0.35">
      <c r="A414" s="4" t="s">
        <v>2491</v>
      </c>
      <c r="B414" s="4" t="s">
        <v>2492</v>
      </c>
      <c r="C414" s="4" t="s">
        <v>2493</v>
      </c>
      <c r="D414" s="4">
        <v>0.61639869213104248</v>
      </c>
      <c r="E414" s="4" t="s">
        <v>3099</v>
      </c>
      <c r="F414" s="4">
        <v>1.7900641541928053E-3</v>
      </c>
    </row>
    <row r="415" spans="1:6" x14ac:dyDescent="0.35">
      <c r="A415" s="4" t="s">
        <v>2614</v>
      </c>
      <c r="B415" s="4" t="s">
        <v>2615</v>
      </c>
      <c r="C415" s="4" t="s">
        <v>2616</v>
      </c>
      <c r="D415" s="4">
        <v>0.72366297245025635</v>
      </c>
      <c r="E415" s="4" t="s">
        <v>3100</v>
      </c>
      <c r="F415" s="4">
        <v>1.7914627678692341E-3</v>
      </c>
    </row>
    <row r="416" spans="1:6" x14ac:dyDescent="0.35">
      <c r="A416" s="4" t="s">
        <v>2388</v>
      </c>
      <c r="B416" s="4" t="s">
        <v>2389</v>
      </c>
      <c r="C416" s="4" t="s">
        <v>2390</v>
      </c>
      <c r="D416" s="4">
        <v>1.1952952146530151</v>
      </c>
      <c r="E416" s="4" t="s">
        <v>3101</v>
      </c>
      <c r="F416" s="4">
        <v>1.7931080656126142E-3</v>
      </c>
    </row>
    <row r="417" spans="1:6" x14ac:dyDescent="0.35">
      <c r="A417" s="4" t="s">
        <v>1753</v>
      </c>
      <c r="B417" s="4" t="s">
        <v>1754</v>
      </c>
      <c r="C417" s="4" t="s">
        <v>1755</v>
      </c>
      <c r="D417" s="4">
        <v>0.60587674379348755</v>
      </c>
      <c r="E417" s="4" t="s">
        <v>3102</v>
      </c>
      <c r="F417" s="4">
        <v>1.7951811896637082E-3</v>
      </c>
    </row>
    <row r="418" spans="1:6" x14ac:dyDescent="0.35">
      <c r="A418" s="4" t="s">
        <v>2694</v>
      </c>
      <c r="B418" s="4" t="s">
        <v>2695</v>
      </c>
      <c r="C418" s="4" t="s">
        <v>2696</v>
      </c>
      <c r="D418" s="4">
        <v>1.5246584415435791</v>
      </c>
      <c r="E418" s="4" t="s">
        <v>3103</v>
      </c>
      <c r="F418" s="4">
        <v>1.7956198425963521E-3</v>
      </c>
    </row>
    <row r="419" spans="1:6" x14ac:dyDescent="0.35">
      <c r="A419" s="4" t="s">
        <v>1202</v>
      </c>
      <c r="B419" s="4" t="s">
        <v>1203</v>
      </c>
      <c r="C419" s="4" t="s">
        <v>1204</v>
      </c>
      <c r="D419" s="4">
        <v>1.3288878202438354</v>
      </c>
      <c r="E419" s="4" t="s">
        <v>1205</v>
      </c>
      <c r="F419" s="4">
        <v>1.7981384880840778E-3</v>
      </c>
    </row>
    <row r="420" spans="1:6" x14ac:dyDescent="0.35">
      <c r="A420" s="4" t="s">
        <v>2755</v>
      </c>
      <c r="B420" s="4" t="s">
        <v>2756</v>
      </c>
      <c r="C420" s="4" t="s">
        <v>2757</v>
      </c>
      <c r="D420" s="4">
        <v>1.2241220474243164</v>
      </c>
      <c r="E420" s="4" t="s">
        <v>3104</v>
      </c>
      <c r="F420" s="4">
        <v>1.7989644547924399E-3</v>
      </c>
    </row>
    <row r="421" spans="1:6" x14ac:dyDescent="0.35">
      <c r="A421" s="4" t="s">
        <v>2485</v>
      </c>
      <c r="B421" s="4" t="s">
        <v>2486</v>
      </c>
      <c r="C421" s="4" t="s">
        <v>2487</v>
      </c>
      <c r="D421" s="4">
        <v>1.1696444749832153</v>
      </c>
      <c r="E421" s="4" t="s">
        <v>3105</v>
      </c>
      <c r="F421" s="4">
        <v>1.7989951884374022E-3</v>
      </c>
    </row>
    <row r="422" spans="1:6" x14ac:dyDescent="0.35">
      <c r="A422" s="4" t="s">
        <v>2253</v>
      </c>
      <c r="B422" s="4" t="s">
        <v>2254</v>
      </c>
      <c r="C422" s="4" t="s">
        <v>2255</v>
      </c>
      <c r="D422" s="4">
        <v>1.2336907386779785</v>
      </c>
      <c r="E422" s="4" t="s">
        <v>3106</v>
      </c>
      <c r="F422" s="4">
        <v>1.8060242291539907E-3</v>
      </c>
    </row>
    <row r="423" spans="1:6" x14ac:dyDescent="0.35">
      <c r="A423" s="4" t="s">
        <v>1454</v>
      </c>
      <c r="B423" s="4" t="s">
        <v>479</v>
      </c>
      <c r="C423" s="4" t="s">
        <v>480</v>
      </c>
      <c r="D423" s="4">
        <v>1.332905650138855</v>
      </c>
      <c r="E423" s="4" t="s">
        <v>3107</v>
      </c>
      <c r="F423" s="4">
        <v>1.8087069038301706E-3</v>
      </c>
    </row>
    <row r="424" spans="1:6" x14ac:dyDescent="0.35">
      <c r="A424" s="4" t="s">
        <v>2740</v>
      </c>
      <c r="B424" s="4" t="s">
        <v>2741</v>
      </c>
      <c r="C424" s="4" t="s">
        <v>2742</v>
      </c>
      <c r="D424" s="4">
        <v>1.2127597332000732</v>
      </c>
      <c r="E424" s="4" t="s">
        <v>3108</v>
      </c>
      <c r="F424" s="4">
        <v>1.83318299241364E-3</v>
      </c>
    </row>
    <row r="425" spans="1:6" x14ac:dyDescent="0.35">
      <c r="A425" s="4" t="s">
        <v>1208</v>
      </c>
      <c r="B425" s="4" t="s">
        <v>1209</v>
      </c>
      <c r="C425" s="4" t="s">
        <v>1210</v>
      </c>
      <c r="D425" s="4">
        <v>1.3655247688293457</v>
      </c>
      <c r="E425" s="4" t="s">
        <v>1211</v>
      </c>
      <c r="F425" s="4">
        <v>1.8353390041738749E-3</v>
      </c>
    </row>
    <row r="426" spans="1:6" x14ac:dyDescent="0.35">
      <c r="A426" s="4" t="s">
        <v>2259</v>
      </c>
      <c r="B426" s="4" t="s">
        <v>2260</v>
      </c>
      <c r="C426" s="4" t="s">
        <v>2261</v>
      </c>
      <c r="D426" s="4">
        <v>1.2282227277755737</v>
      </c>
      <c r="E426" s="4" t="s">
        <v>3089</v>
      </c>
      <c r="F426" s="4">
        <v>1.8766672583296895E-3</v>
      </c>
    </row>
    <row r="427" spans="1:6" x14ac:dyDescent="0.35">
      <c r="A427" s="4" t="s">
        <v>1789</v>
      </c>
      <c r="B427" s="4" t="s">
        <v>1790</v>
      </c>
      <c r="C427" s="4" t="s">
        <v>1791</v>
      </c>
      <c r="D427" s="4">
        <v>0.68349570035934448</v>
      </c>
      <c r="E427" s="4" t="s">
        <v>3109</v>
      </c>
      <c r="F427" s="4">
        <v>1.8782143015414476E-3</v>
      </c>
    </row>
    <row r="428" spans="1:6" x14ac:dyDescent="0.35">
      <c r="A428" s="4" t="s">
        <v>2457</v>
      </c>
      <c r="B428" s="4" t="s">
        <v>2458</v>
      </c>
      <c r="C428" s="4" t="s">
        <v>2459</v>
      </c>
      <c r="D428" s="4">
        <v>1.2352120876312256</v>
      </c>
      <c r="E428" s="4" t="s">
        <v>3106</v>
      </c>
      <c r="F428" s="4">
        <v>1.8852822249755263E-3</v>
      </c>
    </row>
    <row r="429" spans="1:6" x14ac:dyDescent="0.35">
      <c r="A429" s="4" t="s">
        <v>1214</v>
      </c>
      <c r="B429" s="4" t="s">
        <v>1215</v>
      </c>
      <c r="C429" s="4" t="s">
        <v>1216</v>
      </c>
      <c r="D429" s="4">
        <v>0.71410852670669556</v>
      </c>
      <c r="E429" s="4" t="s">
        <v>1217</v>
      </c>
      <c r="F429" s="4">
        <v>1.8962001195177436E-3</v>
      </c>
    </row>
    <row r="430" spans="1:6" x14ac:dyDescent="0.35">
      <c r="A430" s="4" t="s">
        <v>2842</v>
      </c>
      <c r="B430" s="4" t="s">
        <v>2843</v>
      </c>
      <c r="C430" s="4" t="s">
        <v>2844</v>
      </c>
      <c r="D430" s="4">
        <v>1.2096915245056152</v>
      </c>
      <c r="E430" s="4" t="s">
        <v>3110</v>
      </c>
      <c r="F430" s="4">
        <v>1.9173118053004146E-3</v>
      </c>
    </row>
    <row r="431" spans="1:6" x14ac:dyDescent="0.35">
      <c r="A431" s="4" t="s">
        <v>2343</v>
      </c>
      <c r="B431" s="4" t="s">
        <v>2344</v>
      </c>
      <c r="C431" s="4" t="s">
        <v>2345</v>
      </c>
      <c r="D431" s="4">
        <v>0.66289246082305908</v>
      </c>
      <c r="E431" s="4" t="s">
        <v>3111</v>
      </c>
      <c r="F431" s="4">
        <v>1.9346368499100208E-3</v>
      </c>
    </row>
    <row r="432" spans="1:6" x14ac:dyDescent="0.35">
      <c r="A432" s="4" t="s">
        <v>2081</v>
      </c>
      <c r="B432" s="4" t="s">
        <v>2082</v>
      </c>
      <c r="C432" s="4" t="s">
        <v>2083</v>
      </c>
      <c r="D432" s="4">
        <v>0.64173132181167603</v>
      </c>
      <c r="E432" s="4" t="s">
        <v>3112</v>
      </c>
      <c r="F432" s="4">
        <v>1.9489115802571177E-3</v>
      </c>
    </row>
    <row r="433" spans="1:6" x14ac:dyDescent="0.35">
      <c r="A433" s="4" t="s">
        <v>2830</v>
      </c>
      <c r="B433" s="4" t="s">
        <v>2831</v>
      </c>
      <c r="C433" s="4" t="s">
        <v>2832</v>
      </c>
      <c r="D433" s="4">
        <v>1.3577390909194946</v>
      </c>
      <c r="E433" s="4" t="s">
        <v>3113</v>
      </c>
      <c r="F433" s="4">
        <v>1.9616193603724241E-3</v>
      </c>
    </row>
    <row r="434" spans="1:6" x14ac:dyDescent="0.35">
      <c r="A434" s="4" t="s">
        <v>2105</v>
      </c>
      <c r="B434" s="4" t="s">
        <v>2106</v>
      </c>
      <c r="C434" s="4" t="s">
        <v>2107</v>
      </c>
      <c r="D434" s="4">
        <v>1.6462727785110474</v>
      </c>
      <c r="E434" s="4" t="s">
        <v>3114</v>
      </c>
      <c r="F434" s="4">
        <v>1.9918831530958414E-3</v>
      </c>
    </row>
    <row r="435" spans="1:6" x14ac:dyDescent="0.35">
      <c r="A435" s="4" t="s">
        <v>2466</v>
      </c>
      <c r="B435" s="4" t="s">
        <v>2467</v>
      </c>
      <c r="C435" s="4" t="s">
        <v>2468</v>
      </c>
      <c r="D435" s="4">
        <v>1.2127559185028076</v>
      </c>
      <c r="E435" s="4" t="s">
        <v>3108</v>
      </c>
      <c r="F435" s="4">
        <v>2.0078413654118776E-3</v>
      </c>
    </row>
    <row r="436" spans="1:6" x14ac:dyDescent="0.35">
      <c r="A436" s="4" t="s">
        <v>1220</v>
      </c>
      <c r="B436" s="4" t="s">
        <v>1221</v>
      </c>
      <c r="C436" s="4" t="s">
        <v>1222</v>
      </c>
      <c r="D436" s="4">
        <v>1.2905123233795166</v>
      </c>
      <c r="E436" s="4" t="s">
        <v>1223</v>
      </c>
      <c r="F436" s="4">
        <v>2.0589798223227262E-3</v>
      </c>
    </row>
    <row r="437" spans="1:6" x14ac:dyDescent="0.35">
      <c r="A437" s="4" t="s">
        <v>2623</v>
      </c>
      <c r="B437" s="4" t="s">
        <v>2624</v>
      </c>
      <c r="C437" s="4" t="s">
        <v>2625</v>
      </c>
      <c r="D437" s="4">
        <v>1.3330175876617432</v>
      </c>
      <c r="E437" s="4" t="s">
        <v>3107</v>
      </c>
      <c r="F437" s="4">
        <v>2.079482190310955E-3</v>
      </c>
    </row>
    <row r="438" spans="1:6" x14ac:dyDescent="0.35">
      <c r="A438" s="4" t="s">
        <v>1699</v>
      </c>
      <c r="B438" s="4" t="s">
        <v>1700</v>
      </c>
      <c r="C438" s="4" t="s">
        <v>1701</v>
      </c>
      <c r="D438" s="4">
        <v>1.5011782646179199</v>
      </c>
      <c r="E438" s="4" t="s">
        <v>3115</v>
      </c>
      <c r="F438" s="4">
        <v>2.0903619006276131E-3</v>
      </c>
    </row>
    <row r="439" spans="1:6" x14ac:dyDescent="0.35">
      <c r="A439" s="4" t="s">
        <v>2111</v>
      </c>
      <c r="B439" s="4" t="s">
        <v>2112</v>
      </c>
      <c r="C439" s="4" t="s">
        <v>2113</v>
      </c>
      <c r="D439" s="4">
        <v>0.64189684391021729</v>
      </c>
      <c r="E439" s="4" t="s">
        <v>3112</v>
      </c>
      <c r="F439" s="4">
        <v>2.1043771412223577E-3</v>
      </c>
    </row>
    <row r="440" spans="1:6" x14ac:dyDescent="0.35">
      <c r="A440" s="4" t="s">
        <v>1834</v>
      </c>
      <c r="B440" s="4" t="s">
        <v>1835</v>
      </c>
      <c r="C440" s="4" t="s">
        <v>1836</v>
      </c>
      <c r="D440" s="4">
        <v>1.4110895395278931</v>
      </c>
      <c r="E440" s="4" t="s">
        <v>3116</v>
      </c>
      <c r="F440" s="4">
        <v>2.1146538201719522E-3</v>
      </c>
    </row>
    <row r="441" spans="1:6" x14ac:dyDescent="0.35">
      <c r="A441" s="4" t="s">
        <v>1226</v>
      </c>
      <c r="B441" s="4" t="s">
        <v>1227</v>
      </c>
      <c r="C441" s="4" t="s">
        <v>1228</v>
      </c>
      <c r="D441" s="4">
        <v>1.6494104862213135</v>
      </c>
      <c r="E441" s="4" t="s">
        <v>1229</v>
      </c>
      <c r="F441" s="4">
        <v>2.1335144992917776E-3</v>
      </c>
    </row>
    <row r="442" spans="1:6" x14ac:dyDescent="0.35">
      <c r="A442" s="4" t="s">
        <v>1611</v>
      </c>
      <c r="B442" s="4" t="s">
        <v>1612</v>
      </c>
      <c r="C442" s="4" t="s">
        <v>1613</v>
      </c>
      <c r="D442" s="4">
        <v>0.65676617622375488</v>
      </c>
      <c r="E442" s="4" t="s">
        <v>3117</v>
      </c>
      <c r="F442" s="4">
        <v>2.1406225860118866E-3</v>
      </c>
    </row>
    <row r="443" spans="1:6" x14ac:dyDescent="0.35">
      <c r="A443" s="4" t="s">
        <v>2533</v>
      </c>
      <c r="B443" s="4" t="s">
        <v>2534</v>
      </c>
      <c r="C443" s="4" t="s">
        <v>2535</v>
      </c>
      <c r="D443" s="4">
        <v>1.4502371549606323</v>
      </c>
      <c r="E443" s="4" t="s">
        <v>3118</v>
      </c>
      <c r="F443" s="4">
        <v>2.1677636541426182E-3</v>
      </c>
    </row>
    <row r="444" spans="1:6" x14ac:dyDescent="0.35">
      <c r="A444" s="4" t="s">
        <v>1903</v>
      </c>
      <c r="B444" s="4" t="s">
        <v>1904</v>
      </c>
      <c r="C444" s="4" t="s">
        <v>1905</v>
      </c>
      <c r="D444" s="4">
        <v>1.324958324432373</v>
      </c>
      <c r="E444" s="4" t="s">
        <v>1205</v>
      </c>
      <c r="F444" s="4">
        <v>2.214441541582346E-3</v>
      </c>
    </row>
    <row r="445" spans="1:6" x14ac:dyDescent="0.35">
      <c r="A445" s="4" t="s">
        <v>1954</v>
      </c>
      <c r="B445" s="4" t="s">
        <v>1955</v>
      </c>
      <c r="C445" s="4" t="s">
        <v>1956</v>
      </c>
      <c r="D445" s="4">
        <v>1.3934420347213745</v>
      </c>
      <c r="E445" s="4" t="s">
        <v>3119</v>
      </c>
      <c r="F445" s="4">
        <v>2.2293464280664921E-3</v>
      </c>
    </row>
    <row r="446" spans="1:6" x14ac:dyDescent="0.35">
      <c r="A446" s="4" t="s">
        <v>1693</v>
      </c>
      <c r="B446" s="4" t="s">
        <v>1694</v>
      </c>
      <c r="C446" s="4" t="s">
        <v>1695</v>
      </c>
      <c r="D446" s="4">
        <v>1.6628018617630005</v>
      </c>
      <c r="E446" s="4" t="s">
        <v>3120</v>
      </c>
      <c r="F446" s="4">
        <v>2.230676356703043E-3</v>
      </c>
    </row>
    <row r="447" spans="1:6" x14ac:dyDescent="0.35">
      <c r="A447" s="4" t="s">
        <v>2256</v>
      </c>
      <c r="B447" s="4" t="s">
        <v>2257</v>
      </c>
      <c r="C447" s="4" t="s">
        <v>2258</v>
      </c>
      <c r="D447" s="4">
        <v>1.245389461517334</v>
      </c>
      <c r="E447" s="4" t="s">
        <v>3121</v>
      </c>
      <c r="F447" s="4">
        <v>2.2455903235822916E-3</v>
      </c>
    </row>
    <row r="448" spans="1:6" x14ac:dyDescent="0.35">
      <c r="A448" s="4" t="s">
        <v>2307</v>
      </c>
      <c r="B448" s="4" t="s">
        <v>2308</v>
      </c>
      <c r="C448" s="4" t="s">
        <v>2309</v>
      </c>
      <c r="D448" s="4">
        <v>1.2065800428390503</v>
      </c>
      <c r="E448" s="4" t="s">
        <v>3110</v>
      </c>
      <c r="F448" s="4">
        <v>2.2578181233257055E-3</v>
      </c>
    </row>
    <row r="449" spans="1:6" x14ac:dyDescent="0.35">
      <c r="A449" s="4" t="s">
        <v>2469</v>
      </c>
      <c r="B449" s="4" t="s">
        <v>2470</v>
      </c>
      <c r="C449" s="4" t="s">
        <v>2471</v>
      </c>
      <c r="D449" s="4">
        <v>1.4782909154891968</v>
      </c>
      <c r="E449" s="4" t="s">
        <v>3122</v>
      </c>
      <c r="F449" s="4">
        <v>2.2657231893390417E-3</v>
      </c>
    </row>
    <row r="450" spans="1:6" x14ac:dyDescent="0.35">
      <c r="A450" s="4" t="s">
        <v>2057</v>
      </c>
      <c r="B450" s="4" t="s">
        <v>2058</v>
      </c>
      <c r="C450" s="4" t="s">
        <v>2059</v>
      </c>
      <c r="D450" s="4">
        <v>1.6538467407226563</v>
      </c>
      <c r="E450" s="4" t="s">
        <v>846</v>
      </c>
      <c r="F450" s="4">
        <v>2.2805321495980024E-3</v>
      </c>
    </row>
    <row r="451" spans="1:6" x14ac:dyDescent="0.35">
      <c r="A451" s="4" t="s">
        <v>2090</v>
      </c>
      <c r="B451" s="4" t="s">
        <v>2091</v>
      </c>
      <c r="C451" s="4" t="s">
        <v>2092</v>
      </c>
      <c r="D451" s="4">
        <v>1.2332137823104858</v>
      </c>
      <c r="E451" s="4" t="s">
        <v>3106</v>
      </c>
      <c r="F451" s="4">
        <v>2.2842036560177803E-3</v>
      </c>
    </row>
    <row r="452" spans="1:6" x14ac:dyDescent="0.35">
      <c r="A452" s="4" t="s">
        <v>1714</v>
      </c>
      <c r="B452" s="4" t="s">
        <v>1715</v>
      </c>
      <c r="C452" s="4" t="s">
        <v>1716</v>
      </c>
      <c r="D452" s="4">
        <v>1.1465981006622314</v>
      </c>
      <c r="E452" s="4" t="s">
        <v>3123</v>
      </c>
      <c r="F452" s="4">
        <v>2.2903461940586567E-3</v>
      </c>
    </row>
    <row r="453" spans="1:6" x14ac:dyDescent="0.35">
      <c r="A453" s="4" t="s">
        <v>2147</v>
      </c>
      <c r="B453" s="4" t="s">
        <v>2148</v>
      </c>
      <c r="C453" s="4" t="s">
        <v>2149</v>
      </c>
      <c r="D453" s="4">
        <v>0.58310443162918091</v>
      </c>
      <c r="E453" s="4" t="s">
        <v>3124</v>
      </c>
      <c r="F453" s="4">
        <v>2.3109391331672668E-3</v>
      </c>
    </row>
    <row r="454" spans="1:6" x14ac:dyDescent="0.35">
      <c r="A454" s="4" t="s">
        <v>1978</v>
      </c>
      <c r="B454" s="4" t="s">
        <v>1979</v>
      </c>
      <c r="C454" s="4" t="s">
        <v>1980</v>
      </c>
      <c r="D454" s="4">
        <v>1.3627892732620239</v>
      </c>
      <c r="E454" s="4" t="s">
        <v>1211</v>
      </c>
      <c r="F454" s="4">
        <v>2.3122576531022787E-3</v>
      </c>
    </row>
    <row r="455" spans="1:6" x14ac:dyDescent="0.35">
      <c r="A455" s="4" t="s">
        <v>2213</v>
      </c>
      <c r="B455" s="4" t="s">
        <v>2214</v>
      </c>
      <c r="C455" s="4" t="s">
        <v>2215</v>
      </c>
      <c r="D455" s="4">
        <v>1.1339617967605591</v>
      </c>
      <c r="E455" s="4" t="s">
        <v>3125</v>
      </c>
      <c r="F455" s="4">
        <v>2.3147293832153082E-3</v>
      </c>
    </row>
    <row r="456" spans="1:6" x14ac:dyDescent="0.35">
      <c r="A456" s="4" t="s">
        <v>2688</v>
      </c>
      <c r="B456" s="4" t="s">
        <v>2689</v>
      </c>
      <c r="C456" s="4" t="s">
        <v>2690</v>
      </c>
      <c r="D456" s="4">
        <v>1.1750614643096924</v>
      </c>
      <c r="E456" s="4" t="s">
        <v>3126</v>
      </c>
      <c r="F456" s="4">
        <v>2.3463771212846041E-3</v>
      </c>
    </row>
    <row r="457" spans="1:6" x14ac:dyDescent="0.35">
      <c r="A457" s="4" t="s">
        <v>2120</v>
      </c>
      <c r="B457" s="4" t="s">
        <v>2121</v>
      </c>
      <c r="C457" s="4" t="s">
        <v>2122</v>
      </c>
      <c r="D457" s="4">
        <v>1.4653055667877197</v>
      </c>
      <c r="E457" s="4" t="s">
        <v>3127</v>
      </c>
      <c r="F457" s="4">
        <v>2.3468558210879564E-3</v>
      </c>
    </row>
    <row r="458" spans="1:6" x14ac:dyDescent="0.35">
      <c r="A458" s="4" t="s">
        <v>1897</v>
      </c>
      <c r="B458" s="4" t="s">
        <v>1898</v>
      </c>
      <c r="C458" s="4" t="s">
        <v>1899</v>
      </c>
      <c r="D458" s="4">
        <v>1.2774603366851807</v>
      </c>
      <c r="E458" s="4" t="s">
        <v>3128</v>
      </c>
      <c r="F458" s="4">
        <v>2.386507811024785E-3</v>
      </c>
    </row>
    <row r="459" spans="1:6" x14ac:dyDescent="0.35">
      <c r="A459" s="4" t="s">
        <v>1420</v>
      </c>
      <c r="B459" s="4" t="s">
        <v>1421</v>
      </c>
      <c r="C459" s="4" t="s">
        <v>1422</v>
      </c>
      <c r="D459" s="4">
        <v>1.471297025680542</v>
      </c>
      <c r="E459" s="4" t="s">
        <v>3129</v>
      </c>
      <c r="F459" s="4">
        <v>2.3957262746989727E-3</v>
      </c>
    </row>
    <row r="460" spans="1:6" x14ac:dyDescent="0.35">
      <c r="A460" s="4" t="s">
        <v>1232</v>
      </c>
      <c r="B460" s="4" t="s">
        <v>1233</v>
      </c>
      <c r="C460" s="4" t="s">
        <v>1234</v>
      </c>
      <c r="D460" s="4">
        <v>1.582990288734436</v>
      </c>
      <c r="E460" s="4" t="s">
        <v>1235</v>
      </c>
      <c r="F460" s="4">
        <v>2.4208929389715195E-3</v>
      </c>
    </row>
    <row r="461" spans="1:6" x14ac:dyDescent="0.35">
      <c r="A461" s="4" t="s">
        <v>2718</v>
      </c>
      <c r="B461" s="4" t="s">
        <v>521</v>
      </c>
      <c r="C461" s="4" t="s">
        <v>522</v>
      </c>
      <c r="D461" s="4">
        <v>0.82555842399597168</v>
      </c>
      <c r="E461" s="4" t="s">
        <v>3130</v>
      </c>
      <c r="F461" s="4">
        <v>2.4240238126367331E-3</v>
      </c>
    </row>
    <row r="462" spans="1:6" x14ac:dyDescent="0.35">
      <c r="A462" s="4" t="s">
        <v>1238</v>
      </c>
      <c r="B462" s="4" t="s">
        <v>1239</v>
      </c>
      <c r="C462" s="4" t="s">
        <v>1240</v>
      </c>
      <c r="D462" s="4">
        <v>1.5433591604232788</v>
      </c>
      <c r="E462" s="4" t="s">
        <v>1241</v>
      </c>
      <c r="F462" s="4">
        <v>2.4328464642167091E-3</v>
      </c>
    </row>
    <row r="463" spans="1:6" x14ac:dyDescent="0.35">
      <c r="A463" s="4" t="s">
        <v>1244</v>
      </c>
      <c r="B463" s="4" t="s">
        <v>1245</v>
      </c>
      <c r="C463" s="4" t="s">
        <v>1246</v>
      </c>
      <c r="D463" s="4">
        <v>0.73323005437850952</v>
      </c>
      <c r="E463" s="4" t="s">
        <v>1247</v>
      </c>
      <c r="F463" s="4">
        <v>2.4381282273679972E-3</v>
      </c>
    </row>
    <row r="464" spans="1:6" x14ac:dyDescent="0.35">
      <c r="A464" s="4" t="s">
        <v>1250</v>
      </c>
      <c r="B464" s="4" t="s">
        <v>1251</v>
      </c>
      <c r="C464" s="4" t="s">
        <v>1252</v>
      </c>
      <c r="D464" s="4">
        <v>0.51703035831451416</v>
      </c>
      <c r="E464" s="4" t="s">
        <v>1253</v>
      </c>
      <c r="F464" s="4">
        <v>2.476078923791647E-3</v>
      </c>
    </row>
    <row r="465" spans="1:6" x14ac:dyDescent="0.35">
      <c r="A465" s="4" t="s">
        <v>2132</v>
      </c>
      <c r="B465" s="4" t="s">
        <v>2133</v>
      </c>
      <c r="C465" s="4" t="s">
        <v>2134</v>
      </c>
      <c r="D465" s="4">
        <v>1.2234169244766235</v>
      </c>
      <c r="E465" s="4" t="s">
        <v>3131</v>
      </c>
      <c r="F465" s="4">
        <v>2.4862952996045351E-3</v>
      </c>
    </row>
    <row r="466" spans="1:6" x14ac:dyDescent="0.35">
      <c r="A466" s="4" t="s">
        <v>1429</v>
      </c>
      <c r="B466" s="4" t="s">
        <v>1430</v>
      </c>
      <c r="C466" s="4" t="s">
        <v>1431</v>
      </c>
      <c r="D466" s="4">
        <v>1.5709786415100098</v>
      </c>
      <c r="E466" s="4" t="s">
        <v>3132</v>
      </c>
      <c r="F466" s="4">
        <v>2.4965070188045502E-3</v>
      </c>
    </row>
    <row r="467" spans="1:6" x14ac:dyDescent="0.35">
      <c r="A467" s="4" t="s">
        <v>1256</v>
      </c>
      <c r="B467" s="4" t="s">
        <v>1257</v>
      </c>
      <c r="C467" s="4" t="s">
        <v>1258</v>
      </c>
      <c r="D467" s="4">
        <v>1.1840125322341919</v>
      </c>
      <c r="E467" s="4" t="s">
        <v>1259</v>
      </c>
      <c r="F467" s="4">
        <v>2.5401993189007044E-3</v>
      </c>
    </row>
    <row r="468" spans="1:6" x14ac:dyDescent="0.35">
      <c r="A468" s="4" t="s">
        <v>2262</v>
      </c>
      <c r="B468" s="4" t="s">
        <v>2263</v>
      </c>
      <c r="C468" s="4" t="s">
        <v>2264</v>
      </c>
      <c r="D468" s="4">
        <v>1.374514102935791</v>
      </c>
      <c r="E468" s="4" t="s">
        <v>3133</v>
      </c>
      <c r="F468" s="4">
        <v>2.5558369234204292E-3</v>
      </c>
    </row>
    <row r="469" spans="1:6" x14ac:dyDescent="0.35">
      <c r="A469" s="4" t="s">
        <v>2225</v>
      </c>
      <c r="B469" s="4" t="s">
        <v>2226</v>
      </c>
      <c r="C469" s="4" t="s">
        <v>2227</v>
      </c>
      <c r="D469" s="4">
        <v>1.2412750720977783</v>
      </c>
      <c r="E469" s="4" t="s">
        <v>3121</v>
      </c>
      <c r="F469" s="4">
        <v>2.567346440628171E-3</v>
      </c>
    </row>
    <row r="470" spans="1:6" x14ac:dyDescent="0.35">
      <c r="A470" s="4" t="s">
        <v>2280</v>
      </c>
      <c r="B470" s="4" t="s">
        <v>2281</v>
      </c>
      <c r="C470" s="4" t="s">
        <v>2282</v>
      </c>
      <c r="D470" s="4">
        <v>0.67773395776748657</v>
      </c>
      <c r="E470" s="4" t="s">
        <v>3134</v>
      </c>
      <c r="F470" s="4">
        <v>2.5681916158646345E-3</v>
      </c>
    </row>
    <row r="471" spans="1:6" x14ac:dyDescent="0.35">
      <c r="A471" s="4" t="s">
        <v>2527</v>
      </c>
      <c r="B471" s="4" t="s">
        <v>2528</v>
      </c>
      <c r="C471" s="4" t="s">
        <v>2529</v>
      </c>
      <c r="D471" s="4">
        <v>1.347090482711792</v>
      </c>
      <c r="E471" s="4" t="s">
        <v>3135</v>
      </c>
      <c r="F471" s="4">
        <v>2.5832196697592735E-3</v>
      </c>
    </row>
    <row r="472" spans="1:6" x14ac:dyDescent="0.35">
      <c r="A472" s="4" t="s">
        <v>2752</v>
      </c>
      <c r="B472" s="4" t="s">
        <v>2753</v>
      </c>
      <c r="C472" s="4" t="s">
        <v>2754</v>
      </c>
      <c r="D472" s="4">
        <v>1.3291459083557129</v>
      </c>
      <c r="E472" s="4" t="s">
        <v>3136</v>
      </c>
      <c r="F472" s="4">
        <v>2.596704289317131E-3</v>
      </c>
    </row>
    <row r="473" spans="1:6" x14ac:dyDescent="0.35">
      <c r="A473" s="4" t="s">
        <v>2664</v>
      </c>
      <c r="B473" s="4" t="s">
        <v>2665</v>
      </c>
      <c r="C473" s="4" t="s">
        <v>2666</v>
      </c>
      <c r="D473" s="4">
        <v>0.41945454478263855</v>
      </c>
      <c r="E473" s="4" t="s">
        <v>3137</v>
      </c>
      <c r="F473" s="4">
        <v>2.6022072415798903E-3</v>
      </c>
    </row>
    <row r="474" spans="1:6" x14ac:dyDescent="0.35">
      <c r="A474" s="4" t="s">
        <v>1261</v>
      </c>
      <c r="B474" s="4" t="s">
        <v>1262</v>
      </c>
      <c r="C474" s="4" t="s">
        <v>1263</v>
      </c>
      <c r="D474" s="4">
        <v>1.481110692024231</v>
      </c>
      <c r="E474" s="4" t="s">
        <v>1264</v>
      </c>
      <c r="F474" s="4">
        <v>2.6058615185320377E-3</v>
      </c>
    </row>
    <row r="475" spans="1:6" x14ac:dyDescent="0.35">
      <c r="A475" s="4" t="s">
        <v>1750</v>
      </c>
      <c r="B475" s="4" t="s">
        <v>1751</v>
      </c>
      <c r="C475" s="4" t="s">
        <v>1752</v>
      </c>
      <c r="D475" s="4">
        <v>0.64836931228637695</v>
      </c>
      <c r="E475" s="4" t="s">
        <v>3138</v>
      </c>
      <c r="F475" s="4">
        <v>2.6063071563839912E-3</v>
      </c>
    </row>
    <row r="476" spans="1:6" x14ac:dyDescent="0.35">
      <c r="A476" s="4" t="s">
        <v>2715</v>
      </c>
      <c r="B476" s="4" t="s">
        <v>2716</v>
      </c>
      <c r="C476" s="4" t="s">
        <v>2717</v>
      </c>
      <c r="D476" s="4">
        <v>1.1156703233718872</v>
      </c>
      <c r="E476" s="4" t="s">
        <v>3139</v>
      </c>
      <c r="F476" s="4">
        <v>2.6239606086164713E-3</v>
      </c>
    </row>
    <row r="477" spans="1:6" x14ac:dyDescent="0.35">
      <c r="A477" s="4" t="s">
        <v>2072</v>
      </c>
      <c r="B477" s="4" t="s">
        <v>2073</v>
      </c>
      <c r="C477" s="4" t="s">
        <v>2074</v>
      </c>
      <c r="D477" s="4">
        <v>1.2793014049530029</v>
      </c>
      <c r="E477" s="4" t="s">
        <v>3128</v>
      </c>
      <c r="F477" s="4">
        <v>2.6349092368036509E-3</v>
      </c>
    </row>
    <row r="478" spans="1:6" x14ac:dyDescent="0.35">
      <c r="A478" s="4" t="s">
        <v>2084</v>
      </c>
      <c r="B478" s="4" t="s">
        <v>2085</v>
      </c>
      <c r="C478" s="4" t="s">
        <v>2086</v>
      </c>
      <c r="D478" s="4">
        <v>1.4663354158401489</v>
      </c>
      <c r="E478" s="4" t="s">
        <v>3140</v>
      </c>
      <c r="F478" s="4">
        <v>2.6839002966880798E-3</v>
      </c>
    </row>
    <row r="479" spans="1:6" x14ac:dyDescent="0.35">
      <c r="A479" s="4" t="s">
        <v>1476</v>
      </c>
      <c r="B479" s="4" t="s">
        <v>1477</v>
      </c>
      <c r="C479" s="4" t="s">
        <v>1478</v>
      </c>
      <c r="D479" s="4">
        <v>0.47981911897659302</v>
      </c>
      <c r="E479" s="4" t="s">
        <v>471</v>
      </c>
      <c r="F479" s="4">
        <v>2.686171093955636E-3</v>
      </c>
    </row>
    <row r="480" spans="1:6" x14ac:dyDescent="0.35">
      <c r="A480" s="4" t="s">
        <v>1906</v>
      </c>
      <c r="B480" s="4" t="s">
        <v>1907</v>
      </c>
      <c r="C480" s="4" t="s">
        <v>1908</v>
      </c>
      <c r="D480" s="4">
        <v>0.58847713470458984</v>
      </c>
      <c r="E480" s="4" t="s">
        <v>3141</v>
      </c>
      <c r="F480" s="4">
        <v>2.6884987019002438E-3</v>
      </c>
    </row>
    <row r="481" spans="1:6" x14ac:dyDescent="0.35">
      <c r="A481" s="4" t="s">
        <v>1969</v>
      </c>
      <c r="B481" s="4" t="s">
        <v>1970</v>
      </c>
      <c r="C481" s="4" t="s">
        <v>1971</v>
      </c>
      <c r="D481" s="4">
        <v>1.2485694885253906</v>
      </c>
      <c r="E481" s="4" t="s">
        <v>3142</v>
      </c>
      <c r="F481" s="4">
        <v>2.6967907324433327E-3</v>
      </c>
    </row>
    <row r="482" spans="1:6" x14ac:dyDescent="0.35">
      <c r="A482" s="4" t="s">
        <v>1267</v>
      </c>
      <c r="B482" s="4" t="s">
        <v>1268</v>
      </c>
      <c r="C482" s="4" t="s">
        <v>1269</v>
      </c>
      <c r="D482" s="4">
        <v>1.4242467880249023</v>
      </c>
      <c r="E482" s="4" t="s">
        <v>1270</v>
      </c>
      <c r="F482" s="4">
        <v>2.7018885593861341E-3</v>
      </c>
    </row>
    <row r="483" spans="1:6" x14ac:dyDescent="0.35">
      <c r="A483" s="4" t="s">
        <v>2697</v>
      </c>
      <c r="B483" s="4" t="s">
        <v>2698</v>
      </c>
      <c r="C483" s="4" t="s">
        <v>2699</v>
      </c>
      <c r="D483" s="4">
        <v>1.2265222072601318</v>
      </c>
      <c r="E483" s="4" t="s">
        <v>3143</v>
      </c>
      <c r="F483" s="4">
        <v>2.7215029112994671E-3</v>
      </c>
    </row>
    <row r="484" spans="1:6" x14ac:dyDescent="0.35">
      <c r="A484" s="4" t="s">
        <v>2003</v>
      </c>
      <c r="B484" s="4" t="s">
        <v>2004</v>
      </c>
      <c r="C484" s="4" t="s">
        <v>2005</v>
      </c>
      <c r="D484" s="4">
        <v>0.57692241668701172</v>
      </c>
      <c r="E484" s="4" t="s">
        <v>3144</v>
      </c>
      <c r="F484" s="4">
        <v>2.7859918773174286E-3</v>
      </c>
    </row>
    <row r="485" spans="1:6" x14ac:dyDescent="0.35">
      <c r="A485" s="4" t="s">
        <v>2634</v>
      </c>
      <c r="B485" s="4" t="s">
        <v>2635</v>
      </c>
      <c r="C485" s="4" t="s">
        <v>2636</v>
      </c>
      <c r="D485" s="4">
        <v>0.59938055276870728</v>
      </c>
      <c r="E485" s="4" t="s">
        <v>3145</v>
      </c>
      <c r="F485" s="4">
        <v>2.7863313443958759E-3</v>
      </c>
    </row>
    <row r="486" spans="1:6" x14ac:dyDescent="0.35">
      <c r="A486" s="4" t="s">
        <v>2236</v>
      </c>
      <c r="B486" s="4" t="s">
        <v>2237</v>
      </c>
      <c r="C486" s="4" t="s">
        <v>2238</v>
      </c>
      <c r="D486" s="4">
        <v>0.72369915246963501</v>
      </c>
      <c r="E486" s="4" t="s">
        <v>3100</v>
      </c>
      <c r="F486" s="4">
        <v>2.7867024764418602E-3</v>
      </c>
    </row>
    <row r="487" spans="1:6" x14ac:dyDescent="0.35">
      <c r="A487" s="4" t="s">
        <v>1985</v>
      </c>
      <c r="B487" s="4" t="s">
        <v>1986</v>
      </c>
      <c r="C487" s="4" t="s">
        <v>1987</v>
      </c>
      <c r="D487" s="4">
        <v>0.62623709440231323</v>
      </c>
      <c r="E487" s="4" t="s">
        <v>3146</v>
      </c>
      <c r="F487" s="4">
        <v>2.8005249332636595E-3</v>
      </c>
    </row>
    <row r="488" spans="1:6" x14ac:dyDescent="0.35">
      <c r="A488" s="4" t="s">
        <v>1273</v>
      </c>
      <c r="B488" s="4" t="s">
        <v>1274</v>
      </c>
      <c r="C488" s="4" t="s">
        <v>1275</v>
      </c>
      <c r="D488" s="4">
        <v>1.3860830068588257</v>
      </c>
      <c r="E488" s="4" t="s">
        <v>590</v>
      </c>
      <c r="F488" s="4">
        <v>2.8057396411895752E-3</v>
      </c>
    </row>
    <row r="489" spans="1:6" x14ac:dyDescent="0.35">
      <c r="A489" s="4" t="s">
        <v>2394</v>
      </c>
      <c r="B489" s="4" t="s">
        <v>2395</v>
      </c>
      <c r="C489" s="4" t="s">
        <v>2396</v>
      </c>
      <c r="D489" s="4">
        <v>1.1777722835540771</v>
      </c>
      <c r="E489" s="4" t="s">
        <v>3147</v>
      </c>
      <c r="F489" s="4">
        <v>2.8325412422418594E-3</v>
      </c>
    </row>
    <row r="490" spans="1:6" x14ac:dyDescent="0.35">
      <c r="A490" s="4" t="s">
        <v>2379</v>
      </c>
      <c r="B490" s="4" t="s">
        <v>2380</v>
      </c>
      <c r="C490" s="4" t="s">
        <v>2381</v>
      </c>
      <c r="D490" s="4">
        <v>1.2144356966018677</v>
      </c>
      <c r="E490" s="4" t="s">
        <v>3148</v>
      </c>
      <c r="F490" s="4">
        <v>2.854467136785388E-3</v>
      </c>
    </row>
    <row r="491" spans="1:6" x14ac:dyDescent="0.35">
      <c r="A491" s="4" t="s">
        <v>1687</v>
      </c>
      <c r="B491" s="4" t="s">
        <v>1688</v>
      </c>
      <c r="C491" s="4" t="s">
        <v>1689</v>
      </c>
      <c r="D491" s="4">
        <v>1.3025057315826416</v>
      </c>
      <c r="E491" s="4" t="s">
        <v>3149</v>
      </c>
      <c r="F491" s="4">
        <v>2.862253226339817E-3</v>
      </c>
    </row>
    <row r="492" spans="1:6" x14ac:dyDescent="0.35">
      <c r="A492" s="4" t="s">
        <v>1515</v>
      </c>
      <c r="B492" s="4" t="s">
        <v>1516</v>
      </c>
      <c r="C492" s="4" t="s">
        <v>1517</v>
      </c>
      <c r="D492" s="4">
        <v>0.64079278707504272</v>
      </c>
      <c r="E492" s="4" t="s">
        <v>3150</v>
      </c>
      <c r="F492" s="4">
        <v>2.8726134914904833E-3</v>
      </c>
    </row>
    <row r="493" spans="1:6" x14ac:dyDescent="0.35">
      <c r="A493" s="4" t="s">
        <v>1795</v>
      </c>
      <c r="B493" s="4" t="s">
        <v>1796</v>
      </c>
      <c r="C493" s="4" t="s">
        <v>1797</v>
      </c>
      <c r="D493" s="4">
        <v>1.3052026033401489</v>
      </c>
      <c r="E493" s="4" t="s">
        <v>3151</v>
      </c>
      <c r="F493" s="4">
        <v>2.8942569624632597E-3</v>
      </c>
    </row>
    <row r="494" spans="1:6" x14ac:dyDescent="0.35">
      <c r="A494" s="4" t="s">
        <v>1278</v>
      </c>
      <c r="B494" s="4" t="s">
        <v>1279</v>
      </c>
      <c r="C494" s="4" t="s">
        <v>1280</v>
      </c>
      <c r="D494" s="4">
        <v>1.3762184381484985</v>
      </c>
      <c r="E494" s="4" t="s">
        <v>596</v>
      </c>
      <c r="F494" s="4">
        <v>2.9100994579493999E-3</v>
      </c>
    </row>
    <row r="495" spans="1:6" x14ac:dyDescent="0.35">
      <c r="A495" s="4" t="s">
        <v>2123</v>
      </c>
      <c r="B495" s="4" t="s">
        <v>2124</v>
      </c>
      <c r="C495" s="4" t="s">
        <v>2125</v>
      </c>
      <c r="D495" s="4">
        <v>1.440581202507019</v>
      </c>
      <c r="E495" s="4" t="s">
        <v>3152</v>
      </c>
      <c r="F495" s="4">
        <v>2.9116992373019457E-3</v>
      </c>
    </row>
    <row r="496" spans="1:6" x14ac:dyDescent="0.35">
      <c r="A496" s="4" t="s">
        <v>2024</v>
      </c>
      <c r="B496" s="4" t="s">
        <v>2025</v>
      </c>
      <c r="C496" s="4" t="s">
        <v>2026</v>
      </c>
      <c r="D496" s="4">
        <v>1.2704786062240601</v>
      </c>
      <c r="E496" s="4" t="s">
        <v>3153</v>
      </c>
      <c r="F496" s="4">
        <v>2.927917055785656E-3</v>
      </c>
    </row>
    <row r="497" spans="1:6" x14ac:dyDescent="0.35">
      <c r="A497" s="4" t="s">
        <v>1491</v>
      </c>
      <c r="B497" s="4" t="s">
        <v>1492</v>
      </c>
      <c r="C497" s="4" t="s">
        <v>1493</v>
      </c>
      <c r="D497" s="4">
        <v>1.241687536239624</v>
      </c>
      <c r="E497" s="4" t="s">
        <v>3121</v>
      </c>
      <c r="F497" s="4">
        <v>2.938274759799242E-3</v>
      </c>
    </row>
    <row r="498" spans="1:6" x14ac:dyDescent="0.35">
      <c r="A498" s="4" t="s">
        <v>1636</v>
      </c>
      <c r="B498" s="4" t="s">
        <v>1637</v>
      </c>
      <c r="C498" s="4" t="s">
        <v>1638</v>
      </c>
      <c r="D498" s="4">
        <v>0.75257813930511475</v>
      </c>
      <c r="E498" s="4" t="s">
        <v>3154</v>
      </c>
      <c r="F498" s="4">
        <v>2.9547314625233412E-3</v>
      </c>
    </row>
    <row r="499" spans="1:6" x14ac:dyDescent="0.35">
      <c r="A499" s="4" t="s">
        <v>1762</v>
      </c>
      <c r="B499" s="4" t="s">
        <v>1763</v>
      </c>
      <c r="C499" s="4" t="s">
        <v>1764</v>
      </c>
      <c r="D499" s="4">
        <v>1.4598984718322754</v>
      </c>
      <c r="E499" s="4" t="s">
        <v>3155</v>
      </c>
      <c r="F499" s="4">
        <v>2.9557731468230486E-3</v>
      </c>
    </row>
    <row r="500" spans="1:6" x14ac:dyDescent="0.35">
      <c r="A500" s="4" t="s">
        <v>2036</v>
      </c>
      <c r="B500" s="4" t="s">
        <v>2037</v>
      </c>
      <c r="C500" s="4" t="s">
        <v>2038</v>
      </c>
      <c r="D500" s="4">
        <v>1.346576452255249</v>
      </c>
      <c r="E500" s="4" t="s">
        <v>3135</v>
      </c>
      <c r="F500" s="4">
        <v>2.9931894969195127E-3</v>
      </c>
    </row>
    <row r="501" spans="1:6" x14ac:dyDescent="0.35">
      <c r="A501" s="4" t="s">
        <v>2409</v>
      </c>
      <c r="B501" s="4" t="s">
        <v>2410</v>
      </c>
      <c r="C501" s="4" t="s">
        <v>2411</v>
      </c>
      <c r="D501" s="4">
        <v>1.3353359699249268</v>
      </c>
      <c r="E501" s="4" t="s">
        <v>3156</v>
      </c>
      <c r="F501" s="4">
        <v>3.0172953847795725E-3</v>
      </c>
    </row>
    <row r="502" spans="1:6" x14ac:dyDescent="0.35">
      <c r="A502" s="4" t="s">
        <v>2370</v>
      </c>
      <c r="B502" s="4" t="s">
        <v>2371</v>
      </c>
      <c r="C502" s="4" t="s">
        <v>2372</v>
      </c>
      <c r="D502" s="4">
        <v>1.1004291772842407</v>
      </c>
      <c r="E502" s="4" t="s">
        <v>3157</v>
      </c>
      <c r="F502" s="4">
        <v>3.0476453248411417E-3</v>
      </c>
    </row>
    <row r="503" spans="1:6" x14ac:dyDescent="0.35">
      <c r="A503" s="4" t="s">
        <v>2358</v>
      </c>
      <c r="B503" s="4" t="s">
        <v>2359</v>
      </c>
      <c r="C503" s="4" t="s">
        <v>2360</v>
      </c>
      <c r="D503" s="4">
        <v>1.3461778163909912</v>
      </c>
      <c r="E503" s="4" t="s">
        <v>3135</v>
      </c>
      <c r="F503" s="4">
        <v>3.1210293527692556E-3</v>
      </c>
    </row>
    <row r="504" spans="1:6" x14ac:dyDescent="0.35">
      <c r="A504" s="4" t="s">
        <v>2156</v>
      </c>
      <c r="B504" s="4" t="s">
        <v>2157</v>
      </c>
      <c r="C504" s="4" t="s">
        <v>2158</v>
      </c>
      <c r="D504" s="4">
        <v>1.2235325574874878</v>
      </c>
      <c r="E504" s="4" t="s">
        <v>3143</v>
      </c>
      <c r="F504" s="4">
        <v>3.1211904715746641E-3</v>
      </c>
    </row>
    <row r="505" spans="1:6" x14ac:dyDescent="0.35">
      <c r="A505" s="4" t="s">
        <v>2646</v>
      </c>
      <c r="B505" s="4" t="s">
        <v>2647</v>
      </c>
      <c r="C505" s="4" t="s">
        <v>2648</v>
      </c>
      <c r="D505" s="4">
        <v>1.3760726451873779</v>
      </c>
      <c r="E505" s="4" t="s">
        <v>3158</v>
      </c>
      <c r="F505" s="4">
        <v>3.1408888753503561E-3</v>
      </c>
    </row>
    <row r="506" spans="1:6" x14ac:dyDescent="0.35">
      <c r="A506" s="4" t="s">
        <v>1759</v>
      </c>
      <c r="B506" s="4" t="s">
        <v>1760</v>
      </c>
      <c r="C506" s="4" t="s">
        <v>1761</v>
      </c>
      <c r="D506" s="4">
        <v>1.2487517595291138</v>
      </c>
      <c r="E506" s="4" t="s">
        <v>3159</v>
      </c>
      <c r="F506" s="4">
        <v>3.1454272102564573E-3</v>
      </c>
    </row>
    <row r="507" spans="1:6" x14ac:dyDescent="0.35">
      <c r="A507" s="4" t="s">
        <v>1461</v>
      </c>
      <c r="B507" s="4" t="s">
        <v>1462</v>
      </c>
      <c r="C507" s="4" t="s">
        <v>1463</v>
      </c>
      <c r="D507" s="4">
        <v>1.2185970544815063</v>
      </c>
      <c r="E507" s="4" t="s">
        <v>3131</v>
      </c>
      <c r="F507" s="4">
        <v>3.1522361095994711E-3</v>
      </c>
    </row>
    <row r="508" spans="1:6" x14ac:dyDescent="0.35">
      <c r="A508" s="4" t="s">
        <v>2797</v>
      </c>
      <c r="B508" s="4" t="s">
        <v>2798</v>
      </c>
      <c r="C508" s="4" t="s">
        <v>2799</v>
      </c>
      <c r="D508" s="4">
        <v>1.2676459550857544</v>
      </c>
      <c r="E508" s="4" t="s">
        <v>3160</v>
      </c>
      <c r="F508" s="4">
        <v>3.1970685813575983E-3</v>
      </c>
    </row>
    <row r="509" spans="1:6" x14ac:dyDescent="0.35">
      <c r="A509" s="4" t="s">
        <v>2460</v>
      </c>
      <c r="B509" s="4" t="s">
        <v>2461</v>
      </c>
      <c r="C509" s="4" t="s">
        <v>2462</v>
      </c>
      <c r="D509" s="4">
        <v>1.2130396366119385</v>
      </c>
      <c r="E509" s="4" t="s">
        <v>3148</v>
      </c>
      <c r="F509" s="4">
        <v>3.1989510171115398E-3</v>
      </c>
    </row>
    <row r="510" spans="1:6" x14ac:dyDescent="0.35">
      <c r="A510" s="4" t="s">
        <v>2560</v>
      </c>
      <c r="B510" s="4" t="s">
        <v>2561</v>
      </c>
      <c r="C510" s="4" t="s">
        <v>2562</v>
      </c>
      <c r="D510" s="4">
        <v>0.58917129039764404</v>
      </c>
      <c r="E510" s="4" t="s">
        <v>1035</v>
      </c>
      <c r="F510" s="4">
        <v>3.2090104650706053E-3</v>
      </c>
    </row>
    <row r="511" spans="1:6" x14ac:dyDescent="0.35">
      <c r="A511" s="4" t="s">
        <v>2712</v>
      </c>
      <c r="B511" s="4" t="s">
        <v>2713</v>
      </c>
      <c r="C511" s="4" t="s">
        <v>2714</v>
      </c>
      <c r="D511" s="4">
        <v>1.3823994398117065</v>
      </c>
      <c r="E511" s="4" t="s">
        <v>3161</v>
      </c>
      <c r="F511" s="4">
        <v>3.214049618691206E-3</v>
      </c>
    </row>
    <row r="512" spans="1:6" x14ac:dyDescent="0.35">
      <c r="A512" s="4" t="s">
        <v>2866</v>
      </c>
      <c r="B512" s="4" t="s">
        <v>2867</v>
      </c>
      <c r="C512" s="4" t="s">
        <v>2868</v>
      </c>
      <c r="D512" s="4">
        <v>0.64713960886001587</v>
      </c>
      <c r="E512" s="4" t="s">
        <v>3150</v>
      </c>
      <c r="F512" s="4">
        <v>3.222527913749218E-3</v>
      </c>
    </row>
    <row r="513" spans="1:6" x14ac:dyDescent="0.35">
      <c r="A513" s="4" t="s">
        <v>2274</v>
      </c>
      <c r="B513" s="4" t="s">
        <v>2275</v>
      </c>
      <c r="C513" s="4" t="s">
        <v>2276</v>
      </c>
      <c r="D513" s="4">
        <v>0.59921115636825562</v>
      </c>
      <c r="E513" s="4" t="s">
        <v>3145</v>
      </c>
      <c r="F513" s="4">
        <v>3.2350781839340925E-3</v>
      </c>
    </row>
    <row r="514" spans="1:6" x14ac:dyDescent="0.35">
      <c r="A514" s="4" t="s">
        <v>2709</v>
      </c>
      <c r="B514" s="4" t="s">
        <v>2710</v>
      </c>
      <c r="C514" s="4" t="s">
        <v>2711</v>
      </c>
      <c r="D514" s="4">
        <v>1.3959594964981079</v>
      </c>
      <c r="E514" s="4" t="s">
        <v>3162</v>
      </c>
      <c r="F514" s="4">
        <v>3.2447108533233404E-3</v>
      </c>
    </row>
    <row r="515" spans="1:6" x14ac:dyDescent="0.35">
      <c r="A515" s="4" t="s">
        <v>2430</v>
      </c>
      <c r="B515" s="4" t="s">
        <v>2431</v>
      </c>
      <c r="C515" s="4" t="s">
        <v>2432</v>
      </c>
      <c r="D515" s="4">
        <v>1.2556102275848389</v>
      </c>
      <c r="E515" s="4" t="s">
        <v>3163</v>
      </c>
      <c r="F515" s="4">
        <v>3.2679983414709568E-3</v>
      </c>
    </row>
    <row r="516" spans="1:6" x14ac:dyDescent="0.35">
      <c r="A516" s="4" t="s">
        <v>2233</v>
      </c>
      <c r="B516" s="4" t="s">
        <v>2234</v>
      </c>
      <c r="C516" s="4" t="s">
        <v>2235</v>
      </c>
      <c r="D516" s="4">
        <v>1.5420000553131104</v>
      </c>
      <c r="E516" s="4" t="s">
        <v>3164</v>
      </c>
      <c r="F516" s="4">
        <v>3.2730428501963615E-3</v>
      </c>
    </row>
    <row r="517" spans="1:6" x14ac:dyDescent="0.35">
      <c r="A517" s="4" t="s">
        <v>1283</v>
      </c>
      <c r="B517" s="4" t="s">
        <v>1284</v>
      </c>
      <c r="C517" s="4" t="s">
        <v>1285</v>
      </c>
      <c r="D517" s="4">
        <v>1.3224730491638184</v>
      </c>
      <c r="E517" s="4" t="s">
        <v>1286</v>
      </c>
      <c r="F517" s="4">
        <v>3.2772768754512072E-3</v>
      </c>
    </row>
    <row r="518" spans="1:6" x14ac:dyDescent="0.35">
      <c r="A518" s="4" t="s">
        <v>2295</v>
      </c>
      <c r="B518" s="4" t="s">
        <v>2296</v>
      </c>
      <c r="C518" s="4" t="s">
        <v>2297</v>
      </c>
      <c r="D518" s="4">
        <v>1.2191716432571411</v>
      </c>
      <c r="E518" s="4" t="s">
        <v>3131</v>
      </c>
      <c r="F518" s="4">
        <v>3.2869856804609299E-3</v>
      </c>
    </row>
    <row r="519" spans="1:6" x14ac:dyDescent="0.35">
      <c r="A519" s="4" t="s">
        <v>2593</v>
      </c>
      <c r="B519" s="4" t="s">
        <v>2594</v>
      </c>
      <c r="C519" s="4" t="s">
        <v>2595</v>
      </c>
      <c r="D519" s="4">
        <v>1.4855011701583862</v>
      </c>
      <c r="E519" s="4" t="s">
        <v>3165</v>
      </c>
      <c r="F519" s="4">
        <v>3.3036426175385714E-3</v>
      </c>
    </row>
    <row r="520" spans="1:6" x14ac:dyDescent="0.35">
      <c r="A520" s="4" t="s">
        <v>2605</v>
      </c>
      <c r="B520" s="4" t="s">
        <v>2606</v>
      </c>
      <c r="C520" s="4" t="s">
        <v>2607</v>
      </c>
      <c r="D520" s="4">
        <v>0.46192172169685364</v>
      </c>
      <c r="E520" s="4" t="s">
        <v>3166</v>
      </c>
      <c r="F520" s="4">
        <v>3.3239093609154224E-3</v>
      </c>
    </row>
    <row r="521" spans="1:6" x14ac:dyDescent="0.35">
      <c r="A521" s="4" t="s">
        <v>1289</v>
      </c>
      <c r="B521" s="4" t="s">
        <v>1290</v>
      </c>
      <c r="C521" s="4" t="s">
        <v>1291</v>
      </c>
      <c r="D521" s="4">
        <v>0.57186037302017212</v>
      </c>
      <c r="E521" s="4" t="s">
        <v>1292</v>
      </c>
      <c r="F521" s="4">
        <v>3.3512543886899948E-3</v>
      </c>
    </row>
    <row r="522" spans="1:6" x14ac:dyDescent="0.35">
      <c r="A522" s="4" t="s">
        <v>2794</v>
      </c>
      <c r="B522" s="4" t="s">
        <v>2795</v>
      </c>
      <c r="C522" s="4" t="s">
        <v>2796</v>
      </c>
      <c r="D522" s="4">
        <v>0.46071353554725647</v>
      </c>
      <c r="E522" s="4" t="s">
        <v>3167</v>
      </c>
      <c r="F522" s="4">
        <v>3.403655719012022E-3</v>
      </c>
    </row>
    <row r="523" spans="1:6" x14ac:dyDescent="0.35">
      <c r="A523" s="4" t="s">
        <v>1684</v>
      </c>
      <c r="B523" s="4" t="s">
        <v>1685</v>
      </c>
      <c r="C523" s="4" t="s">
        <v>1686</v>
      </c>
      <c r="D523" s="4">
        <v>1.3928042650222778</v>
      </c>
      <c r="E523" s="4" t="s">
        <v>3162</v>
      </c>
      <c r="F523" s="4">
        <v>3.4039665479212999E-3</v>
      </c>
    </row>
    <row r="524" spans="1:6" x14ac:dyDescent="0.35">
      <c r="A524" s="4" t="s">
        <v>1837</v>
      </c>
      <c r="B524" s="4" t="s">
        <v>1838</v>
      </c>
      <c r="C524" s="4" t="s">
        <v>1839</v>
      </c>
      <c r="D524" s="4">
        <v>1.3462727069854736</v>
      </c>
      <c r="E524" s="4" t="s">
        <v>638</v>
      </c>
      <c r="F524" s="4">
        <v>3.4091875422745943E-3</v>
      </c>
    </row>
    <row r="525" spans="1:6" x14ac:dyDescent="0.35">
      <c r="A525" s="4" t="s">
        <v>2575</v>
      </c>
      <c r="B525" s="4" t="s">
        <v>2576</v>
      </c>
      <c r="C525" s="4" t="s">
        <v>2577</v>
      </c>
      <c r="D525" s="4">
        <v>1.3006777763366699</v>
      </c>
      <c r="E525" s="4" t="s">
        <v>3149</v>
      </c>
      <c r="F525" s="4">
        <v>3.481418127194047E-3</v>
      </c>
    </row>
    <row r="526" spans="1:6" x14ac:dyDescent="0.35">
      <c r="A526" s="4" t="s">
        <v>1530</v>
      </c>
      <c r="B526" s="4" t="s">
        <v>1531</v>
      </c>
      <c r="C526" s="4" t="s">
        <v>1532</v>
      </c>
      <c r="D526" s="4">
        <v>1.4544968605041504</v>
      </c>
      <c r="E526" s="4" t="s">
        <v>3168</v>
      </c>
      <c r="F526" s="4">
        <v>3.4937101881951094E-3</v>
      </c>
    </row>
    <row r="527" spans="1:6" x14ac:dyDescent="0.35">
      <c r="A527" s="4" t="s">
        <v>1623</v>
      </c>
      <c r="B527" s="4" t="s">
        <v>1624</v>
      </c>
      <c r="C527" s="4" t="s">
        <v>1625</v>
      </c>
      <c r="D527" s="4">
        <v>1.2715959548950195</v>
      </c>
      <c r="E527" s="4" t="s">
        <v>3169</v>
      </c>
      <c r="F527" s="4">
        <v>3.4988876432180405E-3</v>
      </c>
    </row>
    <row r="528" spans="1:6" x14ac:dyDescent="0.35">
      <c r="A528" s="4" t="s">
        <v>1918</v>
      </c>
      <c r="B528" s="4" t="s">
        <v>1919</v>
      </c>
      <c r="C528" s="4" t="s">
        <v>1920</v>
      </c>
      <c r="D528" s="4">
        <v>0.43613612651824951</v>
      </c>
      <c r="E528" s="4" t="s">
        <v>3170</v>
      </c>
      <c r="F528" s="4">
        <v>3.507380373775959E-3</v>
      </c>
    </row>
    <row r="529" spans="1:6" x14ac:dyDescent="0.35">
      <c r="A529" s="4" t="s">
        <v>2006</v>
      </c>
      <c r="B529" s="4" t="s">
        <v>2007</v>
      </c>
      <c r="C529" s="4" t="s">
        <v>2008</v>
      </c>
      <c r="D529" s="4">
        <v>1.2999297380447388</v>
      </c>
      <c r="E529" s="4" t="s">
        <v>3149</v>
      </c>
      <c r="F529" s="4">
        <v>3.5356956068426371E-3</v>
      </c>
    </row>
    <row r="530" spans="1:6" x14ac:dyDescent="0.35">
      <c r="A530" s="4" t="s">
        <v>1295</v>
      </c>
      <c r="B530" s="4" t="s">
        <v>1404</v>
      </c>
      <c r="C530" s="4" t="s">
        <v>1297</v>
      </c>
      <c r="D530" s="4">
        <v>1.2303552627563477</v>
      </c>
      <c r="E530" s="4" t="s">
        <v>1298</v>
      </c>
      <c r="F530" s="4">
        <v>3.5375936422497034E-3</v>
      </c>
    </row>
    <row r="531" spans="1:6" x14ac:dyDescent="0.35">
      <c r="A531" s="4" t="s">
        <v>1533</v>
      </c>
      <c r="B531" s="4" t="s">
        <v>1534</v>
      </c>
      <c r="C531" s="4" t="s">
        <v>1535</v>
      </c>
      <c r="D531" s="4">
        <v>1.2629572153091431</v>
      </c>
      <c r="E531" s="4" t="s">
        <v>3160</v>
      </c>
      <c r="F531" s="4">
        <v>3.537600627169013E-3</v>
      </c>
    </row>
    <row r="532" spans="1:6" x14ac:dyDescent="0.35">
      <c r="A532" s="4" t="s">
        <v>2773</v>
      </c>
      <c r="B532" s="4" t="s">
        <v>2774</v>
      </c>
      <c r="C532" s="4" t="s">
        <v>2775</v>
      </c>
      <c r="D532" s="4">
        <v>1.2297629117965698</v>
      </c>
      <c r="E532" s="4" t="s">
        <v>1298</v>
      </c>
      <c r="F532" s="4">
        <v>3.5760463215410709E-3</v>
      </c>
    </row>
    <row r="533" spans="1:6" x14ac:dyDescent="0.35">
      <c r="A533" s="4" t="s">
        <v>1301</v>
      </c>
      <c r="B533" s="4" t="s">
        <v>1302</v>
      </c>
      <c r="C533" s="4" t="s">
        <v>1303</v>
      </c>
      <c r="D533" s="4">
        <v>2.0578293800354004</v>
      </c>
      <c r="E533" s="4" t="s">
        <v>1304</v>
      </c>
      <c r="F533" s="4">
        <v>3.608551574870944E-3</v>
      </c>
    </row>
    <row r="534" spans="1:6" x14ac:dyDescent="0.35">
      <c r="A534" s="4" t="s">
        <v>1774</v>
      </c>
      <c r="B534" s="4" t="s">
        <v>1775</v>
      </c>
      <c r="C534" s="4" t="s">
        <v>1776</v>
      </c>
      <c r="D534" s="4">
        <v>0.46504250168800354</v>
      </c>
      <c r="E534" s="4" t="s">
        <v>3171</v>
      </c>
      <c r="F534" s="4">
        <v>3.6088358610868454E-3</v>
      </c>
    </row>
    <row r="535" spans="1:6" x14ac:dyDescent="0.35">
      <c r="A535" s="4" t="s">
        <v>2171</v>
      </c>
      <c r="B535" s="4" t="s">
        <v>2172</v>
      </c>
      <c r="C535" s="4" t="s">
        <v>2173</v>
      </c>
      <c r="D535" s="4">
        <v>1.1587387323379517</v>
      </c>
      <c r="E535" s="4" t="s">
        <v>3172</v>
      </c>
      <c r="F535" s="4">
        <v>3.6103466991335154E-3</v>
      </c>
    </row>
    <row r="536" spans="1:6" x14ac:dyDescent="0.35">
      <c r="A536" s="4" t="s">
        <v>1307</v>
      </c>
      <c r="B536" s="4" t="s">
        <v>1308</v>
      </c>
      <c r="C536" s="4" t="s">
        <v>1309</v>
      </c>
      <c r="D536" s="4">
        <v>0.61430585384368896</v>
      </c>
      <c r="E536" s="4" t="s">
        <v>1310</v>
      </c>
      <c r="F536" s="4">
        <v>3.6216019652783871E-3</v>
      </c>
    </row>
    <row r="537" spans="1:6" x14ac:dyDescent="0.35">
      <c r="A537" s="4" t="s">
        <v>1448</v>
      </c>
      <c r="B537" s="4" t="s">
        <v>1449</v>
      </c>
      <c r="C537" s="4" t="s">
        <v>1450</v>
      </c>
      <c r="D537" s="4">
        <v>0.62377327680587769</v>
      </c>
      <c r="E537" s="4" t="s">
        <v>3173</v>
      </c>
      <c r="F537" s="4">
        <v>3.6237712483853102E-3</v>
      </c>
    </row>
    <row r="538" spans="1:6" x14ac:dyDescent="0.35">
      <c r="A538" s="4" t="s">
        <v>2788</v>
      </c>
      <c r="B538" s="4" t="s">
        <v>2789</v>
      </c>
      <c r="C538" s="4" t="s">
        <v>2790</v>
      </c>
      <c r="D538" s="4">
        <v>1.2224647998809814</v>
      </c>
      <c r="E538" s="4" t="s">
        <v>3143</v>
      </c>
      <c r="F538" s="4">
        <v>3.6643499042838812E-3</v>
      </c>
    </row>
    <row r="539" spans="1:6" x14ac:dyDescent="0.35">
      <c r="A539" s="4" t="s">
        <v>1756</v>
      </c>
      <c r="B539" s="4" t="s">
        <v>1757</v>
      </c>
      <c r="C539" s="4" t="s">
        <v>1758</v>
      </c>
      <c r="D539" s="4">
        <v>0.63429164886474609</v>
      </c>
      <c r="E539" s="4" t="s">
        <v>3174</v>
      </c>
      <c r="F539" s="4">
        <v>3.6783204413950443E-3</v>
      </c>
    </row>
    <row r="540" spans="1:6" x14ac:dyDescent="0.35">
      <c r="A540" s="4" t="s">
        <v>2652</v>
      </c>
      <c r="B540" s="4" t="s">
        <v>2653</v>
      </c>
      <c r="C540" s="4" t="s">
        <v>2654</v>
      </c>
      <c r="D540" s="4">
        <v>1.2033342123031616</v>
      </c>
      <c r="E540" s="4" t="s">
        <v>3175</v>
      </c>
      <c r="F540" s="4">
        <v>3.8245934993028641E-3</v>
      </c>
    </row>
    <row r="541" spans="1:6" x14ac:dyDescent="0.35">
      <c r="A541" s="4" t="s">
        <v>2445</v>
      </c>
      <c r="B541" s="4" t="s">
        <v>2446</v>
      </c>
      <c r="C541" s="4" t="s">
        <v>2447</v>
      </c>
      <c r="D541" s="4">
        <v>1.2658908367156982</v>
      </c>
      <c r="E541" s="4" t="s">
        <v>3169</v>
      </c>
      <c r="F541" s="4">
        <v>3.8279523141682148E-3</v>
      </c>
    </row>
    <row r="542" spans="1:6" x14ac:dyDescent="0.35">
      <c r="A542" s="4" t="s">
        <v>2626</v>
      </c>
      <c r="B542" s="4" t="s">
        <v>1871</v>
      </c>
      <c r="C542" s="4" t="s">
        <v>2627</v>
      </c>
      <c r="D542" s="4">
        <v>1.1808129549026489</v>
      </c>
      <c r="E542" s="4" t="s">
        <v>1259</v>
      </c>
      <c r="F542" s="4">
        <v>3.829973516985774E-3</v>
      </c>
    </row>
    <row r="543" spans="1:6" x14ac:dyDescent="0.35">
      <c r="A543" s="4" t="s">
        <v>1924</v>
      </c>
      <c r="B543" s="4" t="s">
        <v>1925</v>
      </c>
      <c r="C543" s="4" t="s">
        <v>1926</v>
      </c>
      <c r="D543" s="4">
        <v>0.57114535570144653</v>
      </c>
      <c r="E543" s="4" t="s">
        <v>753</v>
      </c>
      <c r="F543" s="4">
        <v>3.8771552499383688E-3</v>
      </c>
    </row>
    <row r="544" spans="1:6" x14ac:dyDescent="0.35">
      <c r="A544" s="4" t="s">
        <v>2875</v>
      </c>
      <c r="B544" s="4" t="s">
        <v>2876</v>
      </c>
      <c r="C544" s="4" t="s">
        <v>2877</v>
      </c>
      <c r="D544" s="4">
        <v>1.2932121753692627</v>
      </c>
      <c r="E544" s="4" t="s">
        <v>3176</v>
      </c>
      <c r="F544" s="4">
        <v>3.9017139934003353E-3</v>
      </c>
    </row>
    <row r="545" spans="1:6" x14ac:dyDescent="0.35">
      <c r="A545" s="4" t="s">
        <v>2818</v>
      </c>
      <c r="B545" s="4" t="s">
        <v>2819</v>
      </c>
      <c r="C545" s="4" t="s">
        <v>2820</v>
      </c>
      <c r="D545" s="4">
        <v>1.3182512521743774</v>
      </c>
      <c r="E545" s="4" t="s">
        <v>3177</v>
      </c>
      <c r="F545" s="4">
        <v>3.9025770965963602E-3</v>
      </c>
    </row>
    <row r="546" spans="1:6" x14ac:dyDescent="0.35">
      <c r="A546" s="4" t="s">
        <v>2667</v>
      </c>
      <c r="B546" s="4" t="s">
        <v>2668</v>
      </c>
      <c r="C546" s="4" t="s">
        <v>2669</v>
      </c>
      <c r="D546" s="4">
        <v>1.2089054584503174</v>
      </c>
      <c r="E546" s="4" t="s">
        <v>3178</v>
      </c>
      <c r="F546" s="4">
        <v>3.9236941374838352E-3</v>
      </c>
    </row>
    <row r="547" spans="1:6" x14ac:dyDescent="0.35">
      <c r="A547" s="4" t="s">
        <v>2045</v>
      </c>
      <c r="B547" s="4" t="s">
        <v>2046</v>
      </c>
      <c r="C547" s="4" t="s">
        <v>2047</v>
      </c>
      <c r="D547" s="4">
        <v>0.54821228981018066</v>
      </c>
      <c r="E547" s="4" t="s">
        <v>3179</v>
      </c>
      <c r="F547" s="4">
        <v>4.0344605222344398E-3</v>
      </c>
    </row>
    <row r="548" spans="1:6" x14ac:dyDescent="0.35">
      <c r="A548" s="4" t="s">
        <v>2839</v>
      </c>
      <c r="B548" s="4" t="s">
        <v>2840</v>
      </c>
      <c r="C548" s="4" t="s">
        <v>2841</v>
      </c>
      <c r="D548" s="4">
        <v>0.62739282846450806</v>
      </c>
      <c r="E548" s="4" t="s">
        <v>3180</v>
      </c>
      <c r="F548" s="4">
        <v>4.0361322462558746E-3</v>
      </c>
    </row>
    <row r="549" spans="1:6" x14ac:dyDescent="0.35">
      <c r="A549" s="4" t="s">
        <v>1313</v>
      </c>
      <c r="B549" s="4" t="s">
        <v>1314</v>
      </c>
      <c r="C549" s="4" t="s">
        <v>1411</v>
      </c>
      <c r="D549" s="4">
        <v>0.68268048763275146</v>
      </c>
      <c r="E549" s="4" t="s">
        <v>1316</v>
      </c>
      <c r="F549" s="4">
        <v>4.0786848403513432E-3</v>
      </c>
    </row>
    <row r="550" spans="1:6" x14ac:dyDescent="0.35">
      <c r="A550" s="4" t="s">
        <v>1939</v>
      </c>
      <c r="B550" s="4" t="s">
        <v>1940</v>
      </c>
      <c r="C550" s="4" t="s">
        <v>1941</v>
      </c>
      <c r="D550" s="4">
        <v>0.78009903430938721</v>
      </c>
      <c r="E550" s="4" t="s">
        <v>3181</v>
      </c>
      <c r="F550" s="4">
        <v>4.1146301664412022E-3</v>
      </c>
    </row>
    <row r="551" spans="1:6" x14ac:dyDescent="0.35">
      <c r="A551" s="4" t="s">
        <v>2608</v>
      </c>
      <c r="B551" s="4" t="s">
        <v>2609</v>
      </c>
      <c r="C551" s="4" t="s">
        <v>2610</v>
      </c>
      <c r="D551" s="4">
        <v>1.1837102174758911</v>
      </c>
      <c r="E551" s="4" t="s">
        <v>3182</v>
      </c>
      <c r="F551" s="4">
        <v>4.1509568691253662E-3</v>
      </c>
    </row>
    <row r="552" spans="1:6" x14ac:dyDescent="0.35">
      <c r="A552" s="4" t="s">
        <v>1319</v>
      </c>
      <c r="B552" s="4" t="s">
        <v>1320</v>
      </c>
      <c r="C552" s="4" t="s">
        <v>1321</v>
      </c>
      <c r="D552" s="4">
        <v>1.2482683658599854</v>
      </c>
      <c r="E552" s="4" t="s">
        <v>1322</v>
      </c>
      <c r="F552" s="4">
        <v>4.1539920493960381E-3</v>
      </c>
    </row>
    <row r="553" spans="1:6" x14ac:dyDescent="0.35">
      <c r="A553" s="4" t="s">
        <v>1325</v>
      </c>
      <c r="B553" s="4" t="s">
        <v>1326</v>
      </c>
      <c r="C553" s="4" t="s">
        <v>1327</v>
      </c>
      <c r="D553" s="4">
        <v>1.3574115037918091</v>
      </c>
      <c r="E553" s="4" t="s">
        <v>1328</v>
      </c>
      <c r="F553" s="4">
        <v>4.1572200134396553E-3</v>
      </c>
    </row>
    <row r="554" spans="1:6" x14ac:dyDescent="0.35">
      <c r="A554" s="4" t="s">
        <v>2195</v>
      </c>
      <c r="B554" s="4" t="s">
        <v>2196</v>
      </c>
      <c r="C554" s="4" t="s">
        <v>2197</v>
      </c>
      <c r="D554" s="4">
        <v>1.1118613481521606</v>
      </c>
      <c r="E554" s="4" t="s">
        <v>3183</v>
      </c>
      <c r="F554" s="4">
        <v>4.207258578389883E-3</v>
      </c>
    </row>
    <row r="555" spans="1:6" x14ac:dyDescent="0.35">
      <c r="A555" s="4" t="s">
        <v>2439</v>
      </c>
      <c r="B555" s="4" t="s">
        <v>2440</v>
      </c>
      <c r="C555" s="4" t="s">
        <v>2441</v>
      </c>
      <c r="D555" s="4">
        <v>1.1512057781219482</v>
      </c>
      <c r="E555" s="4" t="s">
        <v>3184</v>
      </c>
      <c r="F555" s="4">
        <v>4.2115082032978535E-3</v>
      </c>
    </row>
    <row r="556" spans="1:6" x14ac:dyDescent="0.35">
      <c r="A556" s="4" t="s">
        <v>2572</v>
      </c>
      <c r="B556" s="4" t="s">
        <v>2573</v>
      </c>
      <c r="C556" s="4" t="s">
        <v>2574</v>
      </c>
      <c r="D556" s="4">
        <v>1.500088095664978</v>
      </c>
      <c r="E556" s="4" t="s">
        <v>3185</v>
      </c>
      <c r="F556" s="4">
        <v>4.2180833406746387E-3</v>
      </c>
    </row>
    <row r="557" spans="1:6" x14ac:dyDescent="0.35">
      <c r="A557" s="4" t="s">
        <v>1330</v>
      </c>
      <c r="B557" s="4" t="s">
        <v>1331</v>
      </c>
      <c r="C557" s="4" t="s">
        <v>1332</v>
      </c>
      <c r="D557" s="4">
        <v>0.47297966480255127</v>
      </c>
      <c r="E557" s="4" t="s">
        <v>1333</v>
      </c>
      <c r="F557" s="4">
        <v>4.2272624559700489E-3</v>
      </c>
    </row>
    <row r="558" spans="1:6" x14ac:dyDescent="0.35">
      <c r="A558" s="4" t="s">
        <v>2030</v>
      </c>
      <c r="B558" s="4" t="s">
        <v>2031</v>
      </c>
      <c r="C558" s="4" t="s">
        <v>2032</v>
      </c>
      <c r="D558" s="4">
        <v>1.3957746028900146</v>
      </c>
      <c r="E558" s="4" t="s">
        <v>3186</v>
      </c>
      <c r="F558" s="4">
        <v>4.2379479855298996E-3</v>
      </c>
    </row>
    <row r="559" spans="1:6" x14ac:dyDescent="0.35">
      <c r="A559" s="4" t="s">
        <v>2494</v>
      </c>
      <c r="B559" s="4" t="s">
        <v>2495</v>
      </c>
      <c r="C559" s="4" t="s">
        <v>2496</v>
      </c>
      <c r="D559" s="4">
        <v>1.2541483640670776</v>
      </c>
      <c r="E559" s="4" t="s">
        <v>3187</v>
      </c>
      <c r="F559" s="4">
        <v>4.2624743655323982E-3</v>
      </c>
    </row>
    <row r="560" spans="1:6" x14ac:dyDescent="0.35">
      <c r="A560" s="4" t="s">
        <v>1336</v>
      </c>
      <c r="B560" s="4" t="s">
        <v>1337</v>
      </c>
      <c r="C560" s="4" t="s">
        <v>1338</v>
      </c>
      <c r="D560" s="4">
        <v>1.2839574813842773</v>
      </c>
      <c r="E560" s="4" t="s">
        <v>1339</v>
      </c>
      <c r="F560" s="4">
        <v>4.2720693163573742E-3</v>
      </c>
    </row>
    <row r="561" spans="1:6" x14ac:dyDescent="0.35">
      <c r="A561" s="4" t="s">
        <v>1975</v>
      </c>
      <c r="B561" s="4" t="s">
        <v>1976</v>
      </c>
      <c r="C561" s="4" t="s">
        <v>1977</v>
      </c>
      <c r="D561" s="4">
        <v>1.4503078460693359</v>
      </c>
      <c r="E561" s="4" t="s">
        <v>3188</v>
      </c>
      <c r="F561" s="4">
        <v>4.3122498318552971E-3</v>
      </c>
    </row>
    <row r="562" spans="1:6" x14ac:dyDescent="0.35">
      <c r="A562" s="4" t="s">
        <v>1578</v>
      </c>
      <c r="B562" s="4" t="s">
        <v>1579</v>
      </c>
      <c r="C562" s="4" t="s">
        <v>1580</v>
      </c>
      <c r="D562" s="4">
        <v>0.59972673654556274</v>
      </c>
      <c r="E562" s="4" t="s">
        <v>3189</v>
      </c>
      <c r="F562" s="4">
        <v>4.3914993293583393E-3</v>
      </c>
    </row>
    <row r="563" spans="1:6" x14ac:dyDescent="0.35">
      <c r="A563" s="4" t="s">
        <v>1342</v>
      </c>
      <c r="B563" s="4" t="s">
        <v>1343</v>
      </c>
      <c r="C563" s="4" t="s">
        <v>1344</v>
      </c>
      <c r="D563" s="4">
        <v>1.2743486166000366</v>
      </c>
      <c r="E563" s="4" t="s">
        <v>1345</v>
      </c>
      <c r="F563" s="4">
        <v>4.3990127742290497E-3</v>
      </c>
    </row>
    <row r="564" spans="1:6" x14ac:dyDescent="0.35">
      <c r="A564" s="4" t="s">
        <v>1783</v>
      </c>
      <c r="B564" s="4" t="s">
        <v>1784</v>
      </c>
      <c r="C564" s="4" t="s">
        <v>1785</v>
      </c>
      <c r="D564" s="4">
        <v>1.1398775577545166</v>
      </c>
      <c r="E564" s="4" t="s">
        <v>3190</v>
      </c>
      <c r="F564" s="4">
        <v>4.4025396928191185E-3</v>
      </c>
    </row>
    <row r="565" spans="1:6" x14ac:dyDescent="0.35">
      <c r="A565" s="4" t="s">
        <v>2881</v>
      </c>
      <c r="B565" s="4" t="s">
        <v>2882</v>
      </c>
      <c r="C565" s="4" t="s">
        <v>2883</v>
      </c>
      <c r="D565" s="4">
        <v>1.2134112119674683</v>
      </c>
      <c r="E565" s="4" t="s">
        <v>3191</v>
      </c>
      <c r="F565" s="4">
        <v>4.4539379887282848E-3</v>
      </c>
    </row>
    <row r="566" spans="1:6" x14ac:dyDescent="0.35">
      <c r="A566" s="4" t="s">
        <v>2872</v>
      </c>
      <c r="B566" s="4" t="s">
        <v>2873</v>
      </c>
      <c r="C566" s="4" t="s">
        <v>2874</v>
      </c>
      <c r="D566" s="4">
        <v>1.2193977832794189</v>
      </c>
      <c r="E566" s="4" t="s">
        <v>1113</v>
      </c>
      <c r="F566" s="4">
        <v>4.4652614742517471E-3</v>
      </c>
    </row>
    <row r="567" spans="1:6" x14ac:dyDescent="0.35">
      <c r="A567" s="4" t="s">
        <v>1348</v>
      </c>
      <c r="B567" s="4" t="s">
        <v>1349</v>
      </c>
      <c r="C567" s="4" t="s">
        <v>1409</v>
      </c>
      <c r="D567" s="4">
        <v>0.63173532485961914</v>
      </c>
      <c r="E567" s="4" t="s">
        <v>1351</v>
      </c>
      <c r="F567" s="4">
        <v>4.4785374775528908E-3</v>
      </c>
    </row>
    <row r="568" spans="1:6" x14ac:dyDescent="0.35">
      <c r="A568" s="4" t="s">
        <v>1354</v>
      </c>
      <c r="B568" s="4" t="s">
        <v>1355</v>
      </c>
      <c r="C568" s="4" t="s">
        <v>1356</v>
      </c>
      <c r="D568" s="4">
        <v>1.4983866214752197</v>
      </c>
      <c r="E568" s="4" t="s">
        <v>1357</v>
      </c>
      <c r="F568" s="4">
        <v>4.4798492453992367E-3</v>
      </c>
    </row>
    <row r="569" spans="1:6" x14ac:dyDescent="0.35">
      <c r="A569" s="4" t="s">
        <v>2355</v>
      </c>
      <c r="B569" s="4" t="s">
        <v>2356</v>
      </c>
      <c r="C569" s="4" t="s">
        <v>2357</v>
      </c>
      <c r="D569" s="4">
        <v>1.1883883476257324</v>
      </c>
      <c r="E569" s="4" t="s">
        <v>3192</v>
      </c>
      <c r="F569" s="4">
        <v>4.4901920482516289E-3</v>
      </c>
    </row>
    <row r="570" spans="1:6" x14ac:dyDescent="0.35">
      <c r="A570" s="4" t="s">
        <v>2758</v>
      </c>
      <c r="B570" s="4" t="s">
        <v>2759</v>
      </c>
      <c r="C570" s="4" t="s">
        <v>2760</v>
      </c>
      <c r="D570" s="4">
        <v>1.3230311870574951</v>
      </c>
      <c r="E570" s="4" t="s">
        <v>1119</v>
      </c>
      <c r="F570" s="4">
        <v>4.5128134079277515E-3</v>
      </c>
    </row>
    <row r="571" spans="1:6" x14ac:dyDescent="0.35">
      <c r="A571" s="4" t="s">
        <v>2271</v>
      </c>
      <c r="B571" s="4" t="s">
        <v>2272</v>
      </c>
      <c r="C571" s="4" t="s">
        <v>2273</v>
      </c>
      <c r="D571" s="4">
        <v>1.2663967609405518</v>
      </c>
      <c r="E571" s="4" t="s">
        <v>3169</v>
      </c>
      <c r="F571" s="4">
        <v>4.5221075415611267E-3</v>
      </c>
    </row>
    <row r="572" spans="1:6" x14ac:dyDescent="0.35">
      <c r="A572" s="4" t="s">
        <v>2557</v>
      </c>
      <c r="B572" s="4" t="s">
        <v>2558</v>
      </c>
      <c r="C572" s="4" t="s">
        <v>2559</v>
      </c>
      <c r="D572" s="4">
        <v>1.2099837064743042</v>
      </c>
      <c r="E572" s="4" t="s">
        <v>3178</v>
      </c>
      <c r="F572" s="4">
        <v>4.5636864379048347E-3</v>
      </c>
    </row>
    <row r="573" spans="1:6" x14ac:dyDescent="0.35">
      <c r="A573" s="4" t="s">
        <v>2785</v>
      </c>
      <c r="B573" s="4" t="s">
        <v>2786</v>
      </c>
      <c r="C573" s="4" t="s">
        <v>2787</v>
      </c>
      <c r="D573" s="4">
        <v>1.3751227855682373</v>
      </c>
      <c r="E573" s="4" t="s">
        <v>3193</v>
      </c>
      <c r="F573" s="4">
        <v>4.5717526227235794E-3</v>
      </c>
    </row>
    <row r="574" spans="1:6" x14ac:dyDescent="0.35">
      <c r="A574" s="4" t="s">
        <v>2433</v>
      </c>
      <c r="B574" s="4" t="s">
        <v>2434</v>
      </c>
      <c r="C574" s="4" t="s">
        <v>2435</v>
      </c>
      <c r="D574" s="4">
        <v>1.2376377582550049</v>
      </c>
      <c r="E574" s="4" t="s">
        <v>3194</v>
      </c>
      <c r="F574" s="4">
        <v>4.6324697323143482E-3</v>
      </c>
    </row>
    <row r="575" spans="1:6" x14ac:dyDescent="0.35">
      <c r="A575" s="4" t="s">
        <v>2313</v>
      </c>
      <c r="B575" s="4" t="s">
        <v>2314</v>
      </c>
      <c r="C575" s="4" t="s">
        <v>2315</v>
      </c>
      <c r="D575" s="4">
        <v>1.1799725294113159</v>
      </c>
      <c r="E575" s="4" t="s">
        <v>3195</v>
      </c>
      <c r="F575" s="4">
        <v>4.6622548252344131E-3</v>
      </c>
    </row>
    <row r="576" spans="1:6" x14ac:dyDescent="0.35">
      <c r="A576" s="4" t="s">
        <v>1360</v>
      </c>
      <c r="B576" s="4" t="s">
        <v>1415</v>
      </c>
      <c r="C576" s="4" t="s">
        <v>1362</v>
      </c>
      <c r="D576" s="4">
        <v>0.71079057455062866</v>
      </c>
      <c r="E576" s="4" t="s">
        <v>1363</v>
      </c>
      <c r="F576" s="4">
        <v>4.6702474355697632E-3</v>
      </c>
    </row>
    <row r="577" spans="1:6" x14ac:dyDescent="0.35">
      <c r="A577" s="4" t="s">
        <v>2602</v>
      </c>
      <c r="B577" s="4" t="s">
        <v>2603</v>
      </c>
      <c r="C577" s="4" t="s">
        <v>2604</v>
      </c>
      <c r="D577" s="4">
        <v>1.2803540229797363</v>
      </c>
      <c r="E577" s="4" t="s">
        <v>1339</v>
      </c>
      <c r="F577" s="4">
        <v>4.6851495280861855E-3</v>
      </c>
    </row>
    <row r="578" spans="1:6" x14ac:dyDescent="0.35">
      <c r="A578" s="4" t="s">
        <v>1991</v>
      </c>
      <c r="B578" s="4" t="s">
        <v>1992</v>
      </c>
      <c r="C578" s="4" t="s">
        <v>1993</v>
      </c>
      <c r="D578" s="4">
        <v>1.130101203918457</v>
      </c>
      <c r="E578" s="4" t="s">
        <v>3196</v>
      </c>
      <c r="F578" s="4">
        <v>4.7078859061002731E-3</v>
      </c>
    </row>
    <row r="579" spans="1:6" x14ac:dyDescent="0.35">
      <c r="A579" s="4" t="s">
        <v>1966</v>
      </c>
      <c r="B579" s="4" t="s">
        <v>1967</v>
      </c>
      <c r="C579" s="4" t="s">
        <v>1968</v>
      </c>
      <c r="D579" s="4">
        <v>1.2800372838973999</v>
      </c>
      <c r="E579" s="4" t="s">
        <v>1339</v>
      </c>
      <c r="F579" s="4">
        <v>4.7139436937868595E-3</v>
      </c>
    </row>
    <row r="580" spans="1:6" x14ac:dyDescent="0.35">
      <c r="A580" s="4" t="s">
        <v>2331</v>
      </c>
      <c r="B580" s="4" t="s">
        <v>2332</v>
      </c>
      <c r="C580" s="4" t="s">
        <v>2333</v>
      </c>
      <c r="D580" s="4">
        <v>1.2787833213806152</v>
      </c>
      <c r="E580" s="4" t="s">
        <v>1339</v>
      </c>
      <c r="F580" s="4">
        <v>4.7496459446847439E-3</v>
      </c>
    </row>
    <row r="581" spans="1:6" x14ac:dyDescent="0.35">
      <c r="A581" s="4" t="s">
        <v>2349</v>
      </c>
      <c r="B581" s="4" t="s">
        <v>2350</v>
      </c>
      <c r="C581" s="4" t="s">
        <v>2351</v>
      </c>
      <c r="D581" s="4">
        <v>1.265683650970459</v>
      </c>
      <c r="E581" s="4" t="s">
        <v>1390</v>
      </c>
      <c r="F581" s="4">
        <v>4.7530196607112885E-3</v>
      </c>
    </row>
    <row r="582" spans="1:6" x14ac:dyDescent="0.35">
      <c r="A582" s="4" t="s">
        <v>2860</v>
      </c>
      <c r="B582" s="4" t="s">
        <v>2861</v>
      </c>
      <c r="C582" s="4" t="s">
        <v>2862</v>
      </c>
      <c r="D582" s="4">
        <v>0.76248741149902344</v>
      </c>
      <c r="E582" s="4" t="s">
        <v>3197</v>
      </c>
      <c r="F582" s="4">
        <v>4.7553190961480141E-3</v>
      </c>
    </row>
    <row r="583" spans="1:6" x14ac:dyDescent="0.35">
      <c r="A583" s="4" t="s">
        <v>2454</v>
      </c>
      <c r="B583" s="4" t="s">
        <v>2455</v>
      </c>
      <c r="C583" s="4" t="s">
        <v>2456</v>
      </c>
      <c r="D583" s="4">
        <v>1.1485657691955566</v>
      </c>
      <c r="E583" s="4" t="s">
        <v>3198</v>
      </c>
      <c r="F583" s="4">
        <v>4.7625354491174221E-3</v>
      </c>
    </row>
    <row r="584" spans="1:6" x14ac:dyDescent="0.35">
      <c r="A584" s="4" t="s">
        <v>2087</v>
      </c>
      <c r="B584" s="4" t="s">
        <v>2088</v>
      </c>
      <c r="C584" s="4" t="s">
        <v>2089</v>
      </c>
      <c r="D584" s="4">
        <v>0.70327222347259521</v>
      </c>
      <c r="E584" s="4" t="s">
        <v>3199</v>
      </c>
      <c r="F584" s="4">
        <v>4.7637778334319592E-3</v>
      </c>
    </row>
    <row r="585" spans="1:6" x14ac:dyDescent="0.35">
      <c r="A585" s="4" t="s">
        <v>2367</v>
      </c>
      <c r="B585" s="4" t="s">
        <v>2368</v>
      </c>
      <c r="C585" s="4" t="s">
        <v>2369</v>
      </c>
      <c r="D585" s="4">
        <v>1.1943862438201904</v>
      </c>
      <c r="E585" s="4" t="s">
        <v>3200</v>
      </c>
      <c r="F585" s="4">
        <v>4.7755483537912369E-3</v>
      </c>
    </row>
    <row r="586" spans="1:6" x14ac:dyDescent="0.35">
      <c r="A586" s="4" t="s">
        <v>1657</v>
      </c>
      <c r="B586" s="4" t="s">
        <v>1658</v>
      </c>
      <c r="C586" s="4" t="s">
        <v>1659</v>
      </c>
      <c r="D586" s="4">
        <v>1.4584774971008301</v>
      </c>
      <c r="E586" s="4" t="s">
        <v>3201</v>
      </c>
      <c r="F586" s="4">
        <v>4.7788131050765514E-3</v>
      </c>
    </row>
    <row r="587" spans="1:6" x14ac:dyDescent="0.35">
      <c r="A587" s="4" t="s">
        <v>2000</v>
      </c>
      <c r="B587" s="4" t="s">
        <v>2001</v>
      </c>
      <c r="C587" s="4" t="s">
        <v>2002</v>
      </c>
      <c r="D587" s="4">
        <v>0.69101083278656006</v>
      </c>
      <c r="E587" s="4" t="s">
        <v>1316</v>
      </c>
      <c r="F587" s="4">
        <v>4.8106485046446323E-3</v>
      </c>
    </row>
    <row r="588" spans="1:6" x14ac:dyDescent="0.35">
      <c r="A588" s="4" t="s">
        <v>2216</v>
      </c>
      <c r="B588" s="4" t="s">
        <v>2217</v>
      </c>
      <c r="C588" s="4" t="s">
        <v>2218</v>
      </c>
      <c r="D588" s="4">
        <v>1.2025539875030518</v>
      </c>
      <c r="E588" s="4" t="s">
        <v>668</v>
      </c>
      <c r="F588" s="4">
        <v>4.8510963097214699E-3</v>
      </c>
    </row>
    <row r="589" spans="1:6" x14ac:dyDescent="0.35">
      <c r="A589" s="4" t="s">
        <v>1365</v>
      </c>
      <c r="B589" s="4" t="s">
        <v>1366</v>
      </c>
      <c r="C589" s="4" t="s">
        <v>1367</v>
      </c>
      <c r="D589" s="4">
        <v>1.2788059711456299</v>
      </c>
      <c r="E589" s="4" t="s">
        <v>1339</v>
      </c>
      <c r="F589" s="4">
        <v>4.8851687461137772E-3</v>
      </c>
    </row>
    <row r="590" spans="1:6" x14ac:dyDescent="0.35">
      <c r="A590" s="4" t="s">
        <v>2578</v>
      </c>
      <c r="B590" s="4" t="s">
        <v>2579</v>
      </c>
      <c r="C590" s="4" t="s">
        <v>2580</v>
      </c>
      <c r="D590" s="4">
        <v>1.1446998119354248</v>
      </c>
      <c r="E590" s="4" t="s">
        <v>3198</v>
      </c>
      <c r="F590" s="4">
        <v>4.909333772957325E-3</v>
      </c>
    </row>
    <row r="591" spans="1:6" x14ac:dyDescent="0.35">
      <c r="A591" s="4" t="s">
        <v>1370</v>
      </c>
      <c r="B591" s="4" t="s">
        <v>1371</v>
      </c>
      <c r="C591" s="4" t="s">
        <v>1372</v>
      </c>
      <c r="D591" s="4">
        <v>1.2810876369476318</v>
      </c>
      <c r="E591" s="4" t="s">
        <v>1339</v>
      </c>
      <c r="F591" s="4">
        <v>4.911134485155344E-3</v>
      </c>
    </row>
    <row r="592" spans="1:6" x14ac:dyDescent="0.35">
      <c r="A592" s="4" t="s">
        <v>2415</v>
      </c>
      <c r="B592" s="4" t="s">
        <v>2416</v>
      </c>
      <c r="C592" s="4" t="s">
        <v>2417</v>
      </c>
      <c r="D592" s="4">
        <v>0.75999325513839722</v>
      </c>
      <c r="E592" s="4" t="s">
        <v>3197</v>
      </c>
      <c r="F592" s="4">
        <v>4.9137696623802185E-3</v>
      </c>
    </row>
    <row r="593" spans="1:6" x14ac:dyDescent="0.35">
      <c r="A593" s="4" t="s">
        <v>2679</v>
      </c>
      <c r="B593" s="4" t="s">
        <v>2680</v>
      </c>
      <c r="C593" s="4" t="s">
        <v>2681</v>
      </c>
      <c r="D593" s="4">
        <v>1.1687508821487427</v>
      </c>
      <c r="E593" s="4" t="s">
        <v>3202</v>
      </c>
      <c r="F593" s="4">
        <v>4.9165813252329826E-3</v>
      </c>
    </row>
    <row r="594" spans="1:6" x14ac:dyDescent="0.35">
      <c r="A594" s="4" t="s">
        <v>2869</v>
      </c>
      <c r="B594" s="4" t="s">
        <v>2870</v>
      </c>
      <c r="C594" s="4" t="s">
        <v>2871</v>
      </c>
      <c r="D594" s="4">
        <v>1.3464053869247437</v>
      </c>
      <c r="E594" s="4" t="s">
        <v>1048</v>
      </c>
      <c r="F594" s="4">
        <v>4.9366685561835766E-3</v>
      </c>
    </row>
    <row r="595" spans="1:6" x14ac:dyDescent="0.35">
      <c r="A595" s="4" t="s">
        <v>2728</v>
      </c>
      <c r="B595" s="4" t="s">
        <v>2729</v>
      </c>
      <c r="C595" s="4" t="s">
        <v>2730</v>
      </c>
      <c r="D595" s="4">
        <v>1.3110549449920654</v>
      </c>
      <c r="E595" s="4" t="s">
        <v>3203</v>
      </c>
      <c r="F595" s="4">
        <v>4.9558677710592747E-3</v>
      </c>
    </row>
    <row r="596" spans="1:6" x14ac:dyDescent="0.35">
      <c r="A596" s="4" t="s">
        <v>1876</v>
      </c>
      <c r="B596" s="4" t="s">
        <v>1877</v>
      </c>
      <c r="C596" s="4" t="s">
        <v>1878</v>
      </c>
      <c r="D596" s="4">
        <v>0.68689471483230591</v>
      </c>
      <c r="E596" s="4" t="s">
        <v>1316</v>
      </c>
      <c r="F596" s="4">
        <v>4.9691838212311268E-3</v>
      </c>
    </row>
    <row r="597" spans="1:6" x14ac:dyDescent="0.35">
      <c r="A597" s="4" t="s">
        <v>2165</v>
      </c>
      <c r="B597" s="4" t="s">
        <v>2166</v>
      </c>
      <c r="C597" s="4" t="s">
        <v>2167</v>
      </c>
      <c r="D597" s="4">
        <v>1.3033230304718018</v>
      </c>
      <c r="E597" s="4" t="s">
        <v>3204</v>
      </c>
      <c r="F597" s="4">
        <v>4.9699037335813046E-3</v>
      </c>
    </row>
    <row r="598" spans="1:6" x14ac:dyDescent="0.35">
      <c r="A598" s="4" t="s">
        <v>1633</v>
      </c>
      <c r="B598" s="4" t="s">
        <v>1634</v>
      </c>
      <c r="C598" s="4" t="s">
        <v>1635</v>
      </c>
      <c r="D598" s="4">
        <v>1.1782734394073486</v>
      </c>
      <c r="E598" s="4" t="s">
        <v>3195</v>
      </c>
      <c r="F598" s="4">
        <v>4.9859997816383839E-3</v>
      </c>
    </row>
    <row r="599" spans="1:6" x14ac:dyDescent="0.35">
      <c r="A599" s="4" t="s">
        <v>2545</v>
      </c>
      <c r="B599" s="4" t="s">
        <v>2546</v>
      </c>
      <c r="C599" s="4" t="s">
        <v>2547</v>
      </c>
      <c r="D599" s="4">
        <v>0.6829872727394104</v>
      </c>
      <c r="E599" s="4" t="s">
        <v>3205</v>
      </c>
      <c r="F599" s="4">
        <v>4.991674330085516E-3</v>
      </c>
    </row>
    <row r="600" spans="1:6" x14ac:dyDescent="0.35">
      <c r="A600" s="4" t="s">
        <v>2250</v>
      </c>
      <c r="B600" s="4" t="s">
        <v>2251</v>
      </c>
      <c r="C600" s="4" t="s">
        <v>2252</v>
      </c>
      <c r="D600" s="4">
        <v>1.2186846733093262</v>
      </c>
      <c r="E600" s="4" t="s">
        <v>1113</v>
      </c>
      <c r="F600" s="4">
        <v>5.002196878194809E-3</v>
      </c>
    </row>
    <row r="601" spans="1:6" x14ac:dyDescent="0.35">
      <c r="A601" s="4" t="s">
        <v>1669</v>
      </c>
      <c r="B601" s="4" t="s">
        <v>1670</v>
      </c>
      <c r="C601" s="4" t="s">
        <v>1671</v>
      </c>
      <c r="D601" s="4">
        <v>1.2796756029129028</v>
      </c>
      <c r="E601" s="4" t="s">
        <v>1339</v>
      </c>
      <c r="F601" s="4">
        <v>5.0462242215871811E-3</v>
      </c>
    </row>
    <row r="602" spans="1:6" x14ac:dyDescent="0.35">
      <c r="A602" s="4" t="s">
        <v>2060</v>
      </c>
      <c r="B602" s="4" t="s">
        <v>2061</v>
      </c>
      <c r="C602" s="4" t="s">
        <v>2062</v>
      </c>
      <c r="D602" s="4">
        <v>1.2721093893051147</v>
      </c>
      <c r="E602" s="4" t="s">
        <v>3206</v>
      </c>
      <c r="F602" s="4">
        <v>5.1127900369465351E-3</v>
      </c>
    </row>
    <row r="603" spans="1:6" x14ac:dyDescent="0.35">
      <c r="A603" s="4" t="s">
        <v>1717</v>
      </c>
      <c r="B603" s="4" t="s">
        <v>1718</v>
      </c>
      <c r="C603" s="4" t="s">
        <v>1719</v>
      </c>
      <c r="D603" s="4">
        <v>1.151843786239624</v>
      </c>
      <c r="E603" s="4" t="s">
        <v>3207</v>
      </c>
      <c r="F603" s="4">
        <v>5.1271002739667892E-3</v>
      </c>
    </row>
    <row r="604" spans="1:6" x14ac:dyDescent="0.35">
      <c r="A604" s="4" t="s">
        <v>1375</v>
      </c>
      <c r="B604" s="4" t="s">
        <v>1403</v>
      </c>
      <c r="C604" s="4" t="s">
        <v>1377</v>
      </c>
      <c r="D604" s="4">
        <v>1.2602391242980957</v>
      </c>
      <c r="E604" s="4" t="s">
        <v>1378</v>
      </c>
      <c r="F604" s="4">
        <v>5.136717576533556E-3</v>
      </c>
    </row>
    <row r="605" spans="1:6" x14ac:dyDescent="0.35">
      <c r="A605" s="4" t="s">
        <v>1768</v>
      </c>
      <c r="B605" s="4" t="s">
        <v>1769</v>
      </c>
      <c r="C605" s="4" t="s">
        <v>1770</v>
      </c>
      <c r="D605" s="4">
        <v>1.7972398996353149</v>
      </c>
      <c r="E605" s="4" t="s">
        <v>3208</v>
      </c>
      <c r="F605" s="4">
        <v>5.1381033845245838E-3</v>
      </c>
    </row>
    <row r="606" spans="1:6" x14ac:dyDescent="0.35">
      <c r="A606" s="4" t="s">
        <v>1846</v>
      </c>
      <c r="B606" s="4" t="s">
        <v>1847</v>
      </c>
      <c r="C606" s="4" t="s">
        <v>1848</v>
      </c>
      <c r="D606" s="4">
        <v>1.5353844165802002</v>
      </c>
      <c r="E606" s="4" t="s">
        <v>3209</v>
      </c>
      <c r="F606" s="4">
        <v>5.1463283598423004E-3</v>
      </c>
    </row>
    <row r="607" spans="1:6" x14ac:dyDescent="0.35">
      <c r="A607" s="4" t="s">
        <v>2018</v>
      </c>
      <c r="B607" s="4" t="s">
        <v>2019</v>
      </c>
      <c r="C607" s="4" t="s">
        <v>2020</v>
      </c>
      <c r="D607" s="4">
        <v>1.2579346895217896</v>
      </c>
      <c r="E607" s="4" t="s">
        <v>1378</v>
      </c>
      <c r="F607" s="4">
        <v>5.1761884242296219E-3</v>
      </c>
    </row>
    <row r="608" spans="1:6" x14ac:dyDescent="0.35">
      <c r="A608" s="4" t="s">
        <v>1451</v>
      </c>
      <c r="B608" s="4" t="s">
        <v>1452</v>
      </c>
      <c r="C608" s="4" t="s">
        <v>1453</v>
      </c>
      <c r="D608" s="4">
        <v>1.3294456005096436</v>
      </c>
      <c r="E608" s="4" t="s">
        <v>3210</v>
      </c>
      <c r="F608" s="4">
        <v>5.1901503466069698E-3</v>
      </c>
    </row>
    <row r="609" spans="1:6" x14ac:dyDescent="0.35">
      <c r="A609" s="4" t="s">
        <v>2481</v>
      </c>
      <c r="B609" s="4" t="s">
        <v>2425</v>
      </c>
      <c r="C609" s="4" t="s">
        <v>2426</v>
      </c>
      <c r="D609" s="4">
        <v>1.1477228403091431</v>
      </c>
      <c r="E609" s="4" t="s">
        <v>3198</v>
      </c>
      <c r="F609" s="4">
        <v>5.2000717259943485E-3</v>
      </c>
    </row>
    <row r="610" spans="1:6" x14ac:dyDescent="0.35">
      <c r="A610" s="4" t="s">
        <v>2482</v>
      </c>
      <c r="B610" s="4" t="s">
        <v>2483</v>
      </c>
      <c r="C610" s="4" t="s">
        <v>2484</v>
      </c>
      <c r="D610" s="4">
        <v>0.68851184844970703</v>
      </c>
      <c r="E610" s="4" t="s">
        <v>1316</v>
      </c>
      <c r="F610" s="4">
        <v>5.2033364772796631E-3</v>
      </c>
    </row>
    <row r="611" spans="1:6" x14ac:dyDescent="0.35">
      <c r="A611" s="4" t="s">
        <v>1672</v>
      </c>
      <c r="B611" s="4" t="s">
        <v>1673</v>
      </c>
      <c r="C611" s="4" t="s">
        <v>1674</v>
      </c>
      <c r="D611" s="4">
        <v>1.3182928562164307</v>
      </c>
      <c r="E611" s="4" t="s">
        <v>1119</v>
      </c>
      <c r="F611" s="4">
        <v>5.2186944521963596E-3</v>
      </c>
    </row>
    <row r="612" spans="1:6" x14ac:dyDescent="0.35">
      <c r="A612" s="4" t="s">
        <v>1381</v>
      </c>
      <c r="B612" s="4" t="s">
        <v>1382</v>
      </c>
      <c r="C612" s="4" t="s">
        <v>1383</v>
      </c>
      <c r="D612" s="4">
        <v>0.66479611396789551</v>
      </c>
      <c r="E612" s="4" t="s">
        <v>1384</v>
      </c>
      <c r="F612" s="4">
        <v>5.2322493866086006E-3</v>
      </c>
    </row>
    <row r="613" spans="1:6" x14ac:dyDescent="0.35">
      <c r="A613" s="4" t="s">
        <v>2141</v>
      </c>
      <c r="B613" s="4" t="s">
        <v>2142</v>
      </c>
      <c r="C613" s="4" t="s">
        <v>2143</v>
      </c>
      <c r="D613" s="4">
        <v>1.2670611143112183</v>
      </c>
      <c r="E613" s="4" t="s">
        <v>3211</v>
      </c>
      <c r="F613" s="4">
        <v>5.2330917678773403E-3</v>
      </c>
    </row>
    <row r="614" spans="1:6" x14ac:dyDescent="0.35">
      <c r="A614" s="4" t="s">
        <v>1696</v>
      </c>
      <c r="B614" s="4" t="s">
        <v>1697</v>
      </c>
      <c r="C614" s="4" t="s">
        <v>1698</v>
      </c>
      <c r="D614" s="4">
        <v>1.1639292240142822</v>
      </c>
      <c r="E614" s="4" t="s">
        <v>3212</v>
      </c>
      <c r="F614" s="4">
        <v>5.246251355856657E-3</v>
      </c>
    </row>
    <row r="615" spans="1:6" x14ac:dyDescent="0.35">
      <c r="A615" s="4" t="s">
        <v>2569</v>
      </c>
      <c r="B615" s="4" t="s">
        <v>2570</v>
      </c>
      <c r="C615" s="4" t="s">
        <v>2571</v>
      </c>
      <c r="D615" s="4">
        <v>1.1610100269317627</v>
      </c>
      <c r="E615" s="4" t="s">
        <v>3212</v>
      </c>
      <c r="F615" s="4">
        <v>5.2569452673196793E-3</v>
      </c>
    </row>
    <row r="616" spans="1:6" x14ac:dyDescent="0.35">
      <c r="A616" s="4" t="s">
        <v>2039</v>
      </c>
      <c r="B616" s="4" t="s">
        <v>2040</v>
      </c>
      <c r="C616" s="4" t="s">
        <v>2041</v>
      </c>
      <c r="D616" s="4">
        <v>1.3373228311538696</v>
      </c>
      <c r="E616" s="4" t="s">
        <v>3213</v>
      </c>
      <c r="F616" s="4">
        <v>5.2979364991188049E-3</v>
      </c>
    </row>
    <row r="617" spans="1:6" x14ac:dyDescent="0.35">
      <c r="A617" s="4" t="s">
        <v>2400</v>
      </c>
      <c r="B617" s="4" t="s">
        <v>2401</v>
      </c>
      <c r="C617" s="4" t="s">
        <v>2402</v>
      </c>
      <c r="D617" s="4">
        <v>1.230644702911377</v>
      </c>
      <c r="E617" s="4" t="s">
        <v>3214</v>
      </c>
      <c r="F617" s="4">
        <v>5.3526940755546093E-3</v>
      </c>
    </row>
    <row r="618" spans="1:6" x14ac:dyDescent="0.35">
      <c r="A618" s="4" t="s">
        <v>1843</v>
      </c>
      <c r="B618" s="4" t="s">
        <v>1844</v>
      </c>
      <c r="C618" s="4" t="s">
        <v>1845</v>
      </c>
      <c r="D618" s="4">
        <v>0.81219202280044556</v>
      </c>
      <c r="E618" s="4" t="s">
        <v>3215</v>
      </c>
      <c r="F618" s="4">
        <v>5.3533539175987244E-3</v>
      </c>
    </row>
    <row r="619" spans="1:6" x14ac:dyDescent="0.35">
      <c r="A619" s="4" t="s">
        <v>2611</v>
      </c>
      <c r="B619" s="4" t="s">
        <v>2612</v>
      </c>
      <c r="C619" s="4" t="s">
        <v>2613</v>
      </c>
      <c r="D619" s="4">
        <v>1.1463189125061035</v>
      </c>
      <c r="E619" s="4" t="s">
        <v>3198</v>
      </c>
      <c r="F619" s="4">
        <v>5.3558847866952419E-3</v>
      </c>
    </row>
    <row r="620" spans="1:6" x14ac:dyDescent="0.35">
      <c r="A620" s="4" t="s">
        <v>2770</v>
      </c>
      <c r="B620" s="4" t="s">
        <v>2771</v>
      </c>
      <c r="C620" s="4" t="s">
        <v>2772</v>
      </c>
      <c r="D620" s="4">
        <v>1.4118725061416626</v>
      </c>
      <c r="E620" s="4" t="s">
        <v>722</v>
      </c>
      <c r="F620" s="4">
        <v>5.4018623195588589E-3</v>
      </c>
    </row>
    <row r="621" spans="1:6" x14ac:dyDescent="0.35">
      <c r="A621" s="4" t="s">
        <v>1675</v>
      </c>
      <c r="B621" s="4" t="s">
        <v>1676</v>
      </c>
      <c r="C621" s="4" t="s">
        <v>1677</v>
      </c>
      <c r="D621" s="4">
        <v>1.4632730484008789</v>
      </c>
      <c r="E621" s="4" t="s">
        <v>3216</v>
      </c>
      <c r="F621" s="4">
        <v>5.4160254076123238E-3</v>
      </c>
    </row>
    <row r="622" spans="1:6" x14ac:dyDescent="0.35">
      <c r="A622" s="4" t="s">
        <v>2640</v>
      </c>
      <c r="B622" s="4" t="s">
        <v>2641</v>
      </c>
      <c r="C622" s="4" t="s">
        <v>2642</v>
      </c>
      <c r="D622" s="4">
        <v>1.1746145486831665</v>
      </c>
      <c r="E622" s="4" t="s">
        <v>3195</v>
      </c>
      <c r="F622" s="4">
        <v>5.449139978736639E-3</v>
      </c>
    </row>
    <row r="623" spans="1:6" x14ac:dyDescent="0.35">
      <c r="A623" s="4" t="s">
        <v>2239</v>
      </c>
      <c r="B623" s="4" t="s">
        <v>2240</v>
      </c>
      <c r="C623" s="4" t="s">
        <v>2241</v>
      </c>
      <c r="D623" s="4">
        <v>1.2956311702728271</v>
      </c>
      <c r="E623" s="4" t="s">
        <v>3217</v>
      </c>
      <c r="F623" s="4">
        <v>5.452603567391634E-3</v>
      </c>
    </row>
    <row r="624" spans="1:6" x14ac:dyDescent="0.35">
      <c r="A624" s="4" t="s">
        <v>2500</v>
      </c>
      <c r="B624" s="4" t="s">
        <v>2501</v>
      </c>
      <c r="C624" s="4" t="s">
        <v>2502</v>
      </c>
      <c r="D624" s="4">
        <v>0.58996403217315674</v>
      </c>
      <c r="E624" s="4" t="s">
        <v>3218</v>
      </c>
      <c r="F624" s="4">
        <v>5.4574478417634964E-3</v>
      </c>
    </row>
    <row r="625" spans="1:6" x14ac:dyDescent="0.35">
      <c r="A625" s="4" t="s">
        <v>2670</v>
      </c>
      <c r="B625" s="4" t="s">
        <v>2671</v>
      </c>
      <c r="C625" s="4" t="s">
        <v>2672</v>
      </c>
      <c r="D625" s="4">
        <v>0.57426667213439941</v>
      </c>
      <c r="E625" s="4" t="s">
        <v>3219</v>
      </c>
      <c r="F625" s="4">
        <v>5.4703373461961746E-3</v>
      </c>
    </row>
    <row r="626" spans="1:6" x14ac:dyDescent="0.35">
      <c r="A626" s="4" t="s">
        <v>2403</v>
      </c>
      <c r="B626" s="4" t="s">
        <v>2404</v>
      </c>
      <c r="C626" s="4" t="s">
        <v>2405</v>
      </c>
      <c r="D626" s="4">
        <v>1.1746246814727783</v>
      </c>
      <c r="E626" s="4" t="s">
        <v>3195</v>
      </c>
      <c r="F626" s="4">
        <v>5.5077332071959972E-3</v>
      </c>
    </row>
    <row r="627" spans="1:6" x14ac:dyDescent="0.35">
      <c r="A627" s="4" t="s">
        <v>1521</v>
      </c>
      <c r="B627" s="4" t="s">
        <v>1522</v>
      </c>
      <c r="C627" s="4" t="s">
        <v>1523</v>
      </c>
      <c r="D627" s="4">
        <v>0.76286286115646362</v>
      </c>
      <c r="E627" s="4" t="s">
        <v>3197</v>
      </c>
      <c r="F627" s="4">
        <v>5.5414102971553802E-3</v>
      </c>
    </row>
    <row r="628" spans="1:6" x14ac:dyDescent="0.35">
      <c r="A628" s="4" t="s">
        <v>2833</v>
      </c>
      <c r="B628" s="4" t="s">
        <v>2834</v>
      </c>
      <c r="C628" s="4" t="s">
        <v>2835</v>
      </c>
      <c r="D628" s="4">
        <v>0.5851789116859436</v>
      </c>
      <c r="E628" s="4" t="s">
        <v>3220</v>
      </c>
      <c r="F628" s="4">
        <v>5.5955024436116219E-3</v>
      </c>
    </row>
    <row r="629" spans="1:6" x14ac:dyDescent="0.35">
      <c r="A629" s="4" t="s">
        <v>2063</v>
      </c>
      <c r="B629" s="4" t="s">
        <v>2064</v>
      </c>
      <c r="C629" s="4" t="s">
        <v>2065</v>
      </c>
      <c r="D629" s="4">
        <v>0.65510493516921997</v>
      </c>
      <c r="E629" s="4" t="s">
        <v>3221</v>
      </c>
      <c r="F629" s="4">
        <v>5.6240614503622055E-3</v>
      </c>
    </row>
    <row r="630" spans="1:6" x14ac:dyDescent="0.35">
      <c r="A630" s="4" t="s">
        <v>2851</v>
      </c>
      <c r="B630" s="4" t="s">
        <v>2852</v>
      </c>
      <c r="C630" s="4" t="s">
        <v>2853</v>
      </c>
      <c r="D630" s="4">
        <v>0.58219033479690552</v>
      </c>
      <c r="E630" s="4" t="s">
        <v>3220</v>
      </c>
      <c r="F630" s="4">
        <v>5.6256065145134926E-3</v>
      </c>
    </row>
    <row r="631" spans="1:6" x14ac:dyDescent="0.35">
      <c r="A631" s="4" t="s">
        <v>2265</v>
      </c>
      <c r="B631" s="4" t="s">
        <v>2266</v>
      </c>
      <c r="C631" s="4" t="s">
        <v>2267</v>
      </c>
      <c r="D631" s="4">
        <v>1.2315284013748169</v>
      </c>
      <c r="E631" s="4" t="s">
        <v>3222</v>
      </c>
      <c r="F631" s="4">
        <v>5.6826514191925526E-3</v>
      </c>
    </row>
    <row r="632" spans="1:6" x14ac:dyDescent="0.35">
      <c r="A632" s="4" t="s">
        <v>2201</v>
      </c>
      <c r="B632" s="4" t="s">
        <v>2202</v>
      </c>
      <c r="C632" s="4" t="s">
        <v>2203</v>
      </c>
      <c r="D632" s="4">
        <v>1.3772943019866943</v>
      </c>
      <c r="E632" s="4" t="s">
        <v>3223</v>
      </c>
      <c r="F632" s="4">
        <v>5.7098641991615295E-3</v>
      </c>
    </row>
    <row r="633" spans="1:6" x14ac:dyDescent="0.35">
      <c r="A633" s="4" t="s">
        <v>2845</v>
      </c>
      <c r="B633" s="4" t="s">
        <v>2846</v>
      </c>
      <c r="C633" s="4" t="s">
        <v>2847</v>
      </c>
      <c r="D633" s="4">
        <v>0.46668648719787598</v>
      </c>
      <c r="E633" s="4" t="s">
        <v>3224</v>
      </c>
      <c r="F633" s="4">
        <v>5.7107354514300823E-3</v>
      </c>
    </row>
    <row r="634" spans="1:6" x14ac:dyDescent="0.35">
      <c r="A634" s="4" t="s">
        <v>2033</v>
      </c>
      <c r="B634" s="4" t="s">
        <v>2034</v>
      </c>
      <c r="C634" s="4" t="s">
        <v>2035</v>
      </c>
      <c r="D634" s="4">
        <v>1.4158539772033691</v>
      </c>
      <c r="E634" s="4" t="s">
        <v>3225</v>
      </c>
      <c r="F634" s="4">
        <v>5.7136798277497292E-3</v>
      </c>
    </row>
    <row r="635" spans="1:6" x14ac:dyDescent="0.35">
      <c r="A635" s="4" t="s">
        <v>2848</v>
      </c>
      <c r="B635" s="4" t="s">
        <v>2849</v>
      </c>
      <c r="C635" s="4" t="s">
        <v>2850</v>
      </c>
      <c r="D635" s="4">
        <v>1.1450445652008057</v>
      </c>
      <c r="E635" s="4" t="s">
        <v>3198</v>
      </c>
      <c r="F635" s="4">
        <v>5.7868035510182381E-3</v>
      </c>
    </row>
    <row r="636" spans="1:6" x14ac:dyDescent="0.35">
      <c r="A636" s="4" t="s">
        <v>1933</v>
      </c>
      <c r="B636" s="4" t="s">
        <v>1934</v>
      </c>
      <c r="C636" s="4" t="s">
        <v>1935</v>
      </c>
      <c r="D636" s="4">
        <v>0.51098209619522095</v>
      </c>
      <c r="E636" s="4" t="s">
        <v>3226</v>
      </c>
      <c r="F636" s="4">
        <v>5.810906644910574E-3</v>
      </c>
    </row>
    <row r="637" spans="1:6" x14ac:dyDescent="0.35">
      <c r="A637" s="4" t="s">
        <v>2590</v>
      </c>
      <c r="B637" s="4" t="s">
        <v>2591</v>
      </c>
      <c r="C637" s="4" t="s">
        <v>2592</v>
      </c>
      <c r="D637" s="4">
        <v>0.48361828923225403</v>
      </c>
      <c r="E637" s="4" t="s">
        <v>3227</v>
      </c>
      <c r="F637" s="4">
        <v>5.8227325789630413E-3</v>
      </c>
    </row>
    <row r="638" spans="1:6" x14ac:dyDescent="0.35">
      <c r="A638" s="4" t="s">
        <v>1900</v>
      </c>
      <c r="B638" s="4" t="s">
        <v>1901</v>
      </c>
      <c r="C638" s="4" t="s">
        <v>1902</v>
      </c>
      <c r="D638" s="4">
        <v>0.67752707004547119</v>
      </c>
      <c r="E638" s="4" t="s">
        <v>3228</v>
      </c>
      <c r="F638" s="4">
        <v>5.8884820900857449E-3</v>
      </c>
    </row>
    <row r="639" spans="1:6" x14ac:dyDescent="0.35">
      <c r="A639" s="4" t="s">
        <v>2637</v>
      </c>
      <c r="B639" s="4" t="s">
        <v>2638</v>
      </c>
      <c r="C639" s="4" t="s">
        <v>2639</v>
      </c>
      <c r="D639" s="4">
        <v>1.4518939256668091</v>
      </c>
      <c r="E639" s="4" t="s">
        <v>3229</v>
      </c>
      <c r="F639" s="4">
        <v>5.9036468155682087E-3</v>
      </c>
    </row>
    <row r="640" spans="1:6" x14ac:dyDescent="0.35">
      <c r="A640" s="4" t="s">
        <v>2424</v>
      </c>
      <c r="B640" s="4" t="s">
        <v>2425</v>
      </c>
      <c r="C640" s="4" t="s">
        <v>2426</v>
      </c>
      <c r="D640" s="4">
        <v>1.1358866691589355</v>
      </c>
      <c r="E640" s="4" t="s">
        <v>3230</v>
      </c>
      <c r="F640" s="4">
        <v>5.9260670095682144E-3</v>
      </c>
    </row>
    <row r="641" spans="1:6" x14ac:dyDescent="0.35">
      <c r="A641" s="4" t="s">
        <v>1867</v>
      </c>
      <c r="B641" s="4" t="s">
        <v>1868</v>
      </c>
      <c r="C641" s="4" t="s">
        <v>1869</v>
      </c>
      <c r="D641" s="4">
        <v>1.378369927406311</v>
      </c>
      <c r="E641" s="4" t="s">
        <v>3223</v>
      </c>
      <c r="F641" s="4">
        <v>5.9283818118274212E-3</v>
      </c>
    </row>
    <row r="642" spans="1:6" x14ac:dyDescent="0.35">
      <c r="A642" s="4" t="s">
        <v>2836</v>
      </c>
      <c r="B642" s="4" t="s">
        <v>2837</v>
      </c>
      <c r="C642" s="4" t="s">
        <v>2838</v>
      </c>
      <c r="D642" s="4">
        <v>1.4973829984664917</v>
      </c>
      <c r="E642" s="4" t="s">
        <v>3231</v>
      </c>
      <c r="F642" s="4">
        <v>5.9283887967467308E-3</v>
      </c>
    </row>
    <row r="643" spans="1:6" x14ac:dyDescent="0.35">
      <c r="A643" s="4" t="s">
        <v>2144</v>
      </c>
      <c r="B643" s="4" t="s">
        <v>2145</v>
      </c>
      <c r="C643" s="4" t="s">
        <v>2146</v>
      </c>
      <c r="D643" s="4">
        <v>1.4948418140411377</v>
      </c>
      <c r="E643" s="4" t="s">
        <v>3232</v>
      </c>
      <c r="F643" s="4">
        <v>6.0418890789151192E-3</v>
      </c>
    </row>
    <row r="644" spans="1:6" x14ac:dyDescent="0.35">
      <c r="A644" s="4" t="s">
        <v>1864</v>
      </c>
      <c r="B644" s="4" t="s">
        <v>1865</v>
      </c>
      <c r="C644" s="4" t="s">
        <v>1866</v>
      </c>
      <c r="D644" s="4">
        <v>0.67647671699523926</v>
      </c>
      <c r="E644" s="4" t="s">
        <v>3228</v>
      </c>
      <c r="F644" s="4">
        <v>6.045724730938673E-3</v>
      </c>
    </row>
    <row r="645" spans="1:6" x14ac:dyDescent="0.35">
      <c r="A645" s="4" t="s">
        <v>1840</v>
      </c>
      <c r="B645" s="4" t="s">
        <v>1841</v>
      </c>
      <c r="C645" s="4" t="s">
        <v>1842</v>
      </c>
      <c r="D645" s="4">
        <v>0.55315738916397095</v>
      </c>
      <c r="E645" s="4" t="s">
        <v>3233</v>
      </c>
      <c r="F645" s="4">
        <v>6.0477522201836109E-3</v>
      </c>
    </row>
    <row r="646" spans="1:6" x14ac:dyDescent="0.35">
      <c r="A646" s="4" t="s">
        <v>2364</v>
      </c>
      <c r="B646" s="4" t="s">
        <v>2365</v>
      </c>
      <c r="C646" s="4" t="s">
        <v>2366</v>
      </c>
      <c r="D646" s="4">
        <v>1.1913793087005615</v>
      </c>
      <c r="E646" s="4" t="s">
        <v>3234</v>
      </c>
      <c r="F646" s="4">
        <v>6.0661183670163155E-3</v>
      </c>
    </row>
    <row r="647" spans="1:6" x14ac:dyDescent="0.35">
      <c r="A647" s="4" t="s">
        <v>2117</v>
      </c>
      <c r="B647" s="4" t="s">
        <v>2118</v>
      </c>
      <c r="C647" s="4" t="s">
        <v>2119</v>
      </c>
      <c r="D647" s="4">
        <v>1.2720935344696045</v>
      </c>
      <c r="E647" s="4" t="s">
        <v>3206</v>
      </c>
      <c r="F647" s="4">
        <v>6.1059612780809402E-3</v>
      </c>
    </row>
    <row r="648" spans="1:6" x14ac:dyDescent="0.35">
      <c r="A648" s="4" t="s">
        <v>1705</v>
      </c>
      <c r="B648" s="4" t="s">
        <v>1706</v>
      </c>
      <c r="C648" s="4" t="s">
        <v>1707</v>
      </c>
      <c r="D648" s="4">
        <v>0.66282010078430176</v>
      </c>
      <c r="E648" s="4" t="s">
        <v>3235</v>
      </c>
      <c r="F648" s="4">
        <v>6.1852037906646729E-3</v>
      </c>
    </row>
    <row r="649" spans="1:6" x14ac:dyDescent="0.35">
      <c r="A649" s="4" t="s">
        <v>2242</v>
      </c>
      <c r="B649" s="4" t="s">
        <v>2243</v>
      </c>
      <c r="C649" s="4" t="s">
        <v>2244</v>
      </c>
      <c r="D649" s="4">
        <v>1.3087090253829956</v>
      </c>
      <c r="E649" s="4" t="s">
        <v>3236</v>
      </c>
      <c r="F649" s="4">
        <v>6.1860173009335995E-3</v>
      </c>
    </row>
    <row r="650" spans="1:6" x14ac:dyDescent="0.35">
      <c r="A650" s="4" t="s">
        <v>2554</v>
      </c>
      <c r="B650" s="4" t="s">
        <v>2555</v>
      </c>
      <c r="C650" s="4" t="s">
        <v>2556</v>
      </c>
      <c r="D650" s="4">
        <v>1.3155691623687744</v>
      </c>
      <c r="E650" s="4" t="s">
        <v>3237</v>
      </c>
      <c r="F650" s="4">
        <v>6.2237922102212906E-3</v>
      </c>
    </row>
    <row r="651" spans="1:6" x14ac:dyDescent="0.35">
      <c r="A651" s="4" t="s">
        <v>1744</v>
      </c>
      <c r="B651" s="4" t="s">
        <v>1745</v>
      </c>
      <c r="C651" s="4" t="s">
        <v>1746</v>
      </c>
      <c r="D651" s="4">
        <v>1.6375808715820313</v>
      </c>
      <c r="E651" s="4" t="s">
        <v>812</v>
      </c>
      <c r="F651" s="4">
        <v>6.2396666035056114E-3</v>
      </c>
    </row>
    <row r="652" spans="1:6" x14ac:dyDescent="0.35">
      <c r="A652" s="4" t="s">
        <v>1849</v>
      </c>
      <c r="B652" s="4" t="s">
        <v>1850</v>
      </c>
      <c r="C652" s="4" t="s">
        <v>1851</v>
      </c>
      <c r="D652" s="4">
        <v>0.68115788698196411</v>
      </c>
      <c r="E652" s="4" t="s">
        <v>3238</v>
      </c>
      <c r="F652" s="4">
        <v>6.2484885565936565E-3</v>
      </c>
    </row>
    <row r="653" spans="1:6" x14ac:dyDescent="0.35">
      <c r="A653" s="4" t="s">
        <v>2509</v>
      </c>
      <c r="B653" s="4" t="s">
        <v>2510</v>
      </c>
      <c r="C653" s="4" t="s">
        <v>2511</v>
      </c>
      <c r="D653" s="4">
        <v>1.2530088424682617</v>
      </c>
      <c r="E653" s="4" t="s">
        <v>3239</v>
      </c>
      <c r="F653" s="4">
        <v>6.2744403257966042E-3</v>
      </c>
    </row>
    <row r="654" spans="1:6" x14ac:dyDescent="0.35">
      <c r="A654" s="4" t="s">
        <v>2292</v>
      </c>
      <c r="B654" s="4" t="s">
        <v>2293</v>
      </c>
      <c r="C654" s="4" t="s">
        <v>2294</v>
      </c>
      <c r="D654" s="4">
        <v>0.76297259330749512</v>
      </c>
      <c r="E654" s="4" t="s">
        <v>3240</v>
      </c>
      <c r="F654" s="4">
        <v>6.354866549372673E-3</v>
      </c>
    </row>
    <row r="655" spans="1:6" x14ac:dyDescent="0.35">
      <c r="A655" s="4" t="s">
        <v>1639</v>
      </c>
      <c r="B655" s="4" t="s">
        <v>1640</v>
      </c>
      <c r="C655" s="4" t="s">
        <v>1641</v>
      </c>
      <c r="D655" s="4">
        <v>1.3557661771774292</v>
      </c>
      <c r="E655" s="4" t="s">
        <v>3241</v>
      </c>
      <c r="F655" s="4">
        <v>6.3782273791730404E-3</v>
      </c>
    </row>
    <row r="656" spans="1:6" x14ac:dyDescent="0.35">
      <c r="A656" s="4" t="s">
        <v>2289</v>
      </c>
      <c r="B656" s="4" t="s">
        <v>2290</v>
      </c>
      <c r="C656" s="4" t="s">
        <v>2291</v>
      </c>
      <c r="D656" s="4">
        <v>1.4417212009429932</v>
      </c>
      <c r="E656" s="4" t="s">
        <v>3242</v>
      </c>
      <c r="F656" s="4">
        <v>6.4185936935245991E-3</v>
      </c>
    </row>
    <row r="657" spans="1:6" x14ac:dyDescent="0.35">
      <c r="A657" s="4" t="s">
        <v>2776</v>
      </c>
      <c r="B657" s="4" t="s">
        <v>2777</v>
      </c>
      <c r="C657" s="4" t="s">
        <v>2778</v>
      </c>
      <c r="D657" s="4">
        <v>1.3925235271453857</v>
      </c>
      <c r="E657" s="4" t="s">
        <v>3243</v>
      </c>
      <c r="F657" s="4">
        <v>6.4256284385919571E-3</v>
      </c>
    </row>
    <row r="658" spans="1:6" x14ac:dyDescent="0.35">
      <c r="A658" s="4" t="s">
        <v>2334</v>
      </c>
      <c r="B658" s="4" t="s">
        <v>2335</v>
      </c>
      <c r="C658" s="4" t="s">
        <v>2336</v>
      </c>
      <c r="D658" s="4">
        <v>1.2206060886383057</v>
      </c>
      <c r="E658" s="4" t="s">
        <v>3244</v>
      </c>
      <c r="F658" s="4">
        <v>6.4404229633510113E-3</v>
      </c>
    </row>
    <row r="659" spans="1:6" x14ac:dyDescent="0.35">
      <c r="A659" s="4" t="s">
        <v>1921</v>
      </c>
      <c r="B659" s="4" t="s">
        <v>1922</v>
      </c>
      <c r="C659" s="4" t="s">
        <v>1923</v>
      </c>
      <c r="D659" s="4">
        <v>1.4839086532592773</v>
      </c>
      <c r="E659" s="4" t="s">
        <v>3245</v>
      </c>
      <c r="F659" s="4">
        <v>6.4730467274785042E-3</v>
      </c>
    </row>
    <row r="660" spans="1:6" x14ac:dyDescent="0.35">
      <c r="A660" s="4" t="s">
        <v>2524</v>
      </c>
      <c r="B660" s="4" t="s">
        <v>2525</v>
      </c>
      <c r="C660" s="4" t="s">
        <v>2526</v>
      </c>
      <c r="D660" s="4">
        <v>1.3094688653945923</v>
      </c>
      <c r="E660" s="4" t="s">
        <v>3236</v>
      </c>
      <c r="F660" s="4">
        <v>6.4745703712105751E-3</v>
      </c>
    </row>
    <row r="661" spans="1:6" x14ac:dyDescent="0.35">
      <c r="A661" s="4" t="s">
        <v>1997</v>
      </c>
      <c r="B661" s="4" t="s">
        <v>1998</v>
      </c>
      <c r="C661" s="4" t="s">
        <v>1999</v>
      </c>
      <c r="D661" s="4">
        <v>0.57125866413116455</v>
      </c>
      <c r="E661" s="4" t="s">
        <v>3246</v>
      </c>
      <c r="F661" s="4">
        <v>6.4925155602395535E-3</v>
      </c>
    </row>
    <row r="662" spans="1:6" x14ac:dyDescent="0.35">
      <c r="A662" s="4" t="s">
        <v>2854</v>
      </c>
      <c r="B662" s="4" t="s">
        <v>2855</v>
      </c>
      <c r="C662" s="4" t="s">
        <v>2856</v>
      </c>
      <c r="D662" s="4">
        <v>1.5676394701004028</v>
      </c>
      <c r="E662" s="4" t="s">
        <v>3247</v>
      </c>
      <c r="F662" s="4">
        <v>6.505004595965147E-3</v>
      </c>
    </row>
    <row r="663" spans="1:6" x14ac:dyDescent="0.35">
      <c r="A663" s="4" t="s">
        <v>1723</v>
      </c>
      <c r="B663" s="4" t="s">
        <v>1724</v>
      </c>
      <c r="C663" s="4" t="s">
        <v>1725</v>
      </c>
      <c r="D663" s="4">
        <v>1.4321708679199219</v>
      </c>
      <c r="E663" s="4" t="s">
        <v>3248</v>
      </c>
      <c r="F663" s="4">
        <v>6.5131308510899544E-3</v>
      </c>
    </row>
    <row r="664" spans="1:6" x14ac:dyDescent="0.35">
      <c r="A664" s="4" t="s">
        <v>1387</v>
      </c>
      <c r="B664" s="4" t="s">
        <v>1388</v>
      </c>
      <c r="C664" s="4" t="s">
        <v>1389</v>
      </c>
      <c r="D664" s="4">
        <v>1.2616398334503174</v>
      </c>
      <c r="E664" s="4" t="s">
        <v>1390</v>
      </c>
      <c r="F664" s="4">
        <v>6.5358886495232582E-3</v>
      </c>
    </row>
    <row r="665" spans="1:6" x14ac:dyDescent="0.35">
      <c r="A665" s="4" t="s">
        <v>2563</v>
      </c>
      <c r="B665" s="4" t="s">
        <v>2564</v>
      </c>
      <c r="C665" s="4" t="s">
        <v>2565</v>
      </c>
      <c r="D665" s="4">
        <v>1.4657893180847168</v>
      </c>
      <c r="E665" s="4" t="s">
        <v>3249</v>
      </c>
      <c r="F665" s="4">
        <v>6.5573356114327908E-3</v>
      </c>
    </row>
    <row r="666" spans="1:6" x14ac:dyDescent="0.35">
      <c r="A666" s="4" t="s">
        <v>2806</v>
      </c>
      <c r="B666" s="4" t="s">
        <v>2807</v>
      </c>
      <c r="C666" s="4" t="s">
        <v>2808</v>
      </c>
      <c r="D666" s="4">
        <v>1.1867234706878662</v>
      </c>
      <c r="E666" s="4" t="s">
        <v>3250</v>
      </c>
      <c r="F666" s="4">
        <v>6.599638145416975E-3</v>
      </c>
    </row>
    <row r="667" spans="1:6" x14ac:dyDescent="0.35">
      <c r="A667" s="4" t="s">
        <v>1957</v>
      </c>
      <c r="B667" s="4" t="s">
        <v>1958</v>
      </c>
      <c r="C667" s="4" t="s">
        <v>1959</v>
      </c>
      <c r="D667" s="4">
        <v>1.4120491743087769</v>
      </c>
      <c r="E667" s="4" t="s">
        <v>3251</v>
      </c>
      <c r="F667" s="4">
        <v>6.6202743910253048E-3</v>
      </c>
    </row>
    <row r="668" spans="1:6" x14ac:dyDescent="0.35">
      <c r="A668" s="4" t="s">
        <v>1702</v>
      </c>
      <c r="B668" s="4" t="s">
        <v>1703</v>
      </c>
      <c r="C668" s="4" t="s">
        <v>1704</v>
      </c>
      <c r="D668" s="4">
        <v>1.1639765501022339</v>
      </c>
      <c r="E668" s="4" t="s">
        <v>3252</v>
      </c>
      <c r="F668" s="4">
        <v>6.6461758688092232E-3</v>
      </c>
    </row>
    <row r="669" spans="1:6" x14ac:dyDescent="0.35">
      <c r="A669" s="4" t="s">
        <v>1729</v>
      </c>
      <c r="B669" s="4" t="s">
        <v>1730</v>
      </c>
      <c r="C669" s="4" t="s">
        <v>1731</v>
      </c>
      <c r="D669" s="4">
        <v>0.70229768753051758</v>
      </c>
      <c r="E669" s="4" t="s">
        <v>3253</v>
      </c>
      <c r="F669" s="4">
        <v>6.6478787921369076E-3</v>
      </c>
    </row>
    <row r="670" spans="1:6" x14ac:dyDescent="0.35">
      <c r="A670" s="4" t="s">
        <v>2599</v>
      </c>
      <c r="B670" s="4" t="s">
        <v>2600</v>
      </c>
      <c r="C670" s="4" t="s">
        <v>2601</v>
      </c>
      <c r="D670" s="4">
        <v>1.5769745111465454</v>
      </c>
      <c r="E670" s="4" t="s">
        <v>3254</v>
      </c>
      <c r="F670" s="4">
        <v>6.6582811996340752E-3</v>
      </c>
    </row>
    <row r="671" spans="1:6" x14ac:dyDescent="0.35">
      <c r="A671" s="4" t="s">
        <v>2219</v>
      </c>
      <c r="B671" s="4" t="s">
        <v>2220</v>
      </c>
      <c r="C671" s="4" t="s">
        <v>2221</v>
      </c>
      <c r="D671" s="4">
        <v>1.2898359298706055</v>
      </c>
      <c r="E671" s="4" t="s">
        <v>3255</v>
      </c>
      <c r="F671" s="4">
        <v>6.692865863442421E-3</v>
      </c>
    </row>
    <row r="672" spans="1:6" x14ac:dyDescent="0.35">
      <c r="A672" s="4" t="s">
        <v>2551</v>
      </c>
      <c r="B672" s="4" t="s">
        <v>2552</v>
      </c>
      <c r="C672" s="4" t="s">
        <v>2553</v>
      </c>
      <c r="D672" s="4">
        <v>1.3079367876052856</v>
      </c>
      <c r="E672" s="4" t="s">
        <v>3236</v>
      </c>
      <c r="F672" s="4">
        <v>6.7321998067200184E-3</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F4074-B5CC-44A8-AAE9-82C02C562BAD}">
  <dimension ref="A1:M179"/>
  <sheetViews>
    <sheetView workbookViewId="0">
      <selection activeCell="C15" sqref="C15"/>
    </sheetView>
  </sheetViews>
  <sheetFormatPr defaultColWidth="8.81640625" defaultRowHeight="14.5" x14ac:dyDescent="0.35"/>
  <cols>
    <col min="1" max="1" width="20.7265625" customWidth="1"/>
    <col min="2" max="2" width="11.453125" bestFit="1" customWidth="1"/>
    <col min="3" max="3" width="76.81640625" bestFit="1" customWidth="1"/>
    <col min="4" max="4" width="12" bestFit="1" customWidth="1"/>
    <col min="5" max="5" width="10.453125" bestFit="1" customWidth="1"/>
    <col min="6" max="7" width="12" bestFit="1" customWidth="1"/>
    <col min="8" max="8" width="10.453125" bestFit="1" customWidth="1"/>
    <col min="9" max="10" width="12" bestFit="1" customWidth="1"/>
    <col min="11" max="11" width="10.453125" bestFit="1" customWidth="1"/>
    <col min="12" max="12" width="12" bestFit="1" customWidth="1"/>
    <col min="13" max="13" width="26.81640625" style="12" customWidth="1"/>
  </cols>
  <sheetData>
    <row r="1" spans="1:13" x14ac:dyDescent="0.35">
      <c r="A1" s="8" t="s">
        <v>3693</v>
      </c>
    </row>
    <row r="3" spans="1:13" x14ac:dyDescent="0.35">
      <c r="A3" s="19" t="s">
        <v>1400</v>
      </c>
      <c r="B3" s="19" t="s">
        <v>1399</v>
      </c>
      <c r="C3" s="19" t="s">
        <v>1398</v>
      </c>
      <c r="D3" s="18" t="s">
        <v>1393</v>
      </c>
      <c r="E3" s="18"/>
      <c r="F3" s="18"/>
      <c r="G3" s="18" t="s">
        <v>1394</v>
      </c>
      <c r="H3" s="18"/>
      <c r="I3" s="18"/>
      <c r="J3" s="18" t="s">
        <v>268</v>
      </c>
      <c r="K3" s="18"/>
      <c r="L3" s="18"/>
      <c r="M3" s="18"/>
    </row>
    <row r="4" spans="1:13" x14ac:dyDescent="0.35">
      <c r="A4" s="20"/>
      <c r="B4" s="20"/>
      <c r="C4" s="20"/>
      <c r="D4" s="4" t="s">
        <v>1395</v>
      </c>
      <c r="E4" s="4" t="s">
        <v>1396</v>
      </c>
      <c r="F4" s="4" t="s">
        <v>1397</v>
      </c>
      <c r="G4" s="4" t="s">
        <v>1395</v>
      </c>
      <c r="H4" s="4" t="s">
        <v>1396</v>
      </c>
      <c r="I4" s="4" t="s">
        <v>1397</v>
      </c>
      <c r="J4" s="4" t="s">
        <v>1395</v>
      </c>
      <c r="K4" s="4" t="s">
        <v>1396</v>
      </c>
      <c r="L4" s="4" t="s">
        <v>1397</v>
      </c>
      <c r="M4" s="11" t="s">
        <v>3677</v>
      </c>
    </row>
    <row r="5" spans="1:13" x14ac:dyDescent="0.35">
      <c r="A5" s="4" t="s">
        <v>363</v>
      </c>
      <c r="B5" s="4" t="s">
        <v>364</v>
      </c>
      <c r="C5" s="4" t="s">
        <v>365</v>
      </c>
      <c r="D5" s="4">
        <v>2.3234860897064209</v>
      </c>
      <c r="E5" s="4" t="s">
        <v>366</v>
      </c>
      <c r="F5" s="4">
        <v>4.2084561728914155E-20</v>
      </c>
      <c r="G5" s="4">
        <v>1.9771780967712402</v>
      </c>
      <c r="H5" s="4" t="s">
        <v>367</v>
      </c>
      <c r="I5" s="4">
        <v>1.3308761037666983E-10</v>
      </c>
      <c r="J5" s="4">
        <v>1.9706785678863525</v>
      </c>
      <c r="K5" s="4" t="s">
        <v>368</v>
      </c>
      <c r="L5" s="4">
        <v>3.6100000215810724E-6</v>
      </c>
      <c r="M5" s="11" t="s">
        <v>3675</v>
      </c>
    </row>
    <row r="6" spans="1:13" x14ac:dyDescent="0.35">
      <c r="A6" s="4" t="s">
        <v>369</v>
      </c>
      <c r="B6" s="4" t="s">
        <v>370</v>
      </c>
      <c r="C6" s="4" t="s">
        <v>371</v>
      </c>
      <c r="D6" s="4">
        <v>0.16927751898765564</v>
      </c>
      <c r="E6" s="4" t="s">
        <v>372</v>
      </c>
      <c r="F6" s="4">
        <v>4.3551864588667333E-13</v>
      </c>
      <c r="G6" s="4">
        <v>0.1490483283996582</v>
      </c>
      <c r="H6" s="4" t="s">
        <v>373</v>
      </c>
      <c r="I6" s="4">
        <v>1.9710193763580741E-13</v>
      </c>
      <c r="J6" s="4">
        <v>0.23863570392131805</v>
      </c>
      <c r="K6" s="4" t="s">
        <v>374</v>
      </c>
      <c r="L6" s="4">
        <v>2.6199999410891905E-5</v>
      </c>
      <c r="M6" s="11" t="s">
        <v>3675</v>
      </c>
    </row>
    <row r="7" spans="1:13" x14ac:dyDescent="0.35">
      <c r="A7" s="4" t="s">
        <v>375</v>
      </c>
      <c r="B7" s="4" t="s">
        <v>376</v>
      </c>
      <c r="C7" s="4" t="s">
        <v>377</v>
      </c>
      <c r="D7" s="4">
        <v>2.0360786914825439</v>
      </c>
      <c r="E7" s="4" t="s">
        <v>378</v>
      </c>
      <c r="F7" s="4">
        <v>1.2265898366448091E-11</v>
      </c>
      <c r="G7" s="4">
        <v>2.8042027950286865</v>
      </c>
      <c r="H7" s="4" t="s">
        <v>379</v>
      </c>
      <c r="I7" s="4">
        <v>1.0654907511842282E-11</v>
      </c>
      <c r="J7" s="4">
        <v>2.0448451042175293</v>
      </c>
      <c r="K7" s="4" t="s">
        <v>380</v>
      </c>
      <c r="L7" s="4">
        <v>8.130000060191378E-5</v>
      </c>
      <c r="M7" s="11" t="s">
        <v>3675</v>
      </c>
    </row>
    <row r="8" spans="1:13" x14ac:dyDescent="0.35">
      <c r="A8" s="4" t="s">
        <v>381</v>
      </c>
      <c r="B8" s="4" t="s">
        <v>382</v>
      </c>
      <c r="C8" s="4" t="s">
        <v>383</v>
      </c>
      <c r="D8" s="4">
        <v>2.5047154426574707</v>
      </c>
      <c r="E8" s="4" t="s">
        <v>384</v>
      </c>
      <c r="F8" s="4">
        <v>4.2948561373989946E-11</v>
      </c>
      <c r="G8" s="4">
        <v>1.9990912675857544</v>
      </c>
      <c r="H8" s="4" t="s">
        <v>385</v>
      </c>
      <c r="I8" s="4">
        <v>1.4073776832248999E-14</v>
      </c>
      <c r="J8" s="4">
        <v>2.5928187370300293</v>
      </c>
      <c r="K8" s="4" t="s">
        <v>386</v>
      </c>
      <c r="L8" s="4">
        <v>2.5700001060613431E-7</v>
      </c>
      <c r="M8" s="11" t="s">
        <v>3675</v>
      </c>
    </row>
    <row r="9" spans="1:13" x14ac:dyDescent="0.35">
      <c r="A9" s="4" t="s">
        <v>387</v>
      </c>
      <c r="B9" s="4" t="s">
        <v>357</v>
      </c>
      <c r="C9" s="4" t="s">
        <v>388</v>
      </c>
      <c r="D9" s="4">
        <v>1.6523945331573486</v>
      </c>
      <c r="E9" s="4" t="s">
        <v>389</v>
      </c>
      <c r="F9" s="4">
        <v>5.9716794009734286E-11</v>
      </c>
      <c r="G9" s="4">
        <v>1.4794158935546875</v>
      </c>
      <c r="H9" s="4" t="s">
        <v>390</v>
      </c>
      <c r="I9" s="4">
        <v>1.1701713083311915E-4</v>
      </c>
      <c r="J9" s="4">
        <v>1.2599114179611206</v>
      </c>
      <c r="K9" s="4" t="s">
        <v>391</v>
      </c>
      <c r="L9" s="4">
        <v>3.2800000160932541E-2</v>
      </c>
      <c r="M9" s="11" t="s">
        <v>3676</v>
      </c>
    </row>
    <row r="10" spans="1:13" x14ac:dyDescent="0.35">
      <c r="A10" s="4" t="s">
        <v>392</v>
      </c>
      <c r="B10" s="4" t="s">
        <v>393</v>
      </c>
      <c r="C10" s="4" t="s">
        <v>394</v>
      </c>
      <c r="D10" s="4">
        <v>2.8848686218261719</v>
      </c>
      <c r="E10" s="4" t="s">
        <v>395</v>
      </c>
      <c r="F10" s="4">
        <v>3.3719210756899543E-10</v>
      </c>
      <c r="G10" s="4">
        <v>1.9394576549530029</v>
      </c>
      <c r="H10" s="4" t="s">
        <v>396</v>
      </c>
      <c r="I10" s="4">
        <v>7.4948655674234033E-4</v>
      </c>
      <c r="J10" s="4">
        <v>2.0416977405548096</v>
      </c>
      <c r="K10" s="4" t="s">
        <v>397</v>
      </c>
      <c r="L10" s="4">
        <v>3.0100001022219658E-3</v>
      </c>
      <c r="M10" s="11" t="s">
        <v>3675</v>
      </c>
    </row>
    <row r="11" spans="1:13" x14ac:dyDescent="0.35">
      <c r="A11" s="4" t="s">
        <v>398</v>
      </c>
      <c r="B11" s="4" t="s">
        <v>399</v>
      </c>
      <c r="C11" s="4" t="s">
        <v>400</v>
      </c>
      <c r="D11" s="4">
        <v>2.3587074279785156</v>
      </c>
      <c r="E11" s="4" t="s">
        <v>401</v>
      </c>
      <c r="F11" s="4">
        <v>3.8861719398042283E-10</v>
      </c>
      <c r="G11" s="4">
        <v>2.2138457298278809</v>
      </c>
      <c r="H11" s="4" t="s">
        <v>402</v>
      </c>
      <c r="I11" s="4">
        <v>3.1353063150163507E-6</v>
      </c>
      <c r="J11" s="4">
        <v>2.6694281101226807</v>
      </c>
      <c r="K11" s="4" t="s">
        <v>403</v>
      </c>
      <c r="L11" s="4">
        <v>5.1000001803913619E-6</v>
      </c>
      <c r="M11" s="11" t="s">
        <v>3675</v>
      </c>
    </row>
    <row r="12" spans="1:13" x14ac:dyDescent="0.35">
      <c r="A12" s="4" t="s">
        <v>404</v>
      </c>
      <c r="B12" s="4" t="s">
        <v>405</v>
      </c>
      <c r="C12" s="4" t="s">
        <v>406</v>
      </c>
      <c r="D12" s="4">
        <v>2.2352907657623291</v>
      </c>
      <c r="E12" s="4" t="s">
        <v>407</v>
      </c>
      <c r="F12" s="4">
        <v>4.2766404306782135E-10</v>
      </c>
      <c r="G12" s="4">
        <v>2.4762039184570313</v>
      </c>
      <c r="H12" s="4" t="s">
        <v>408</v>
      </c>
      <c r="I12" s="4">
        <v>1.7232008531209431E-7</v>
      </c>
      <c r="J12" s="4">
        <v>2.2536251544952393</v>
      </c>
      <c r="K12" s="4" t="s">
        <v>409</v>
      </c>
      <c r="L12" s="4">
        <v>6.4499996369704604E-5</v>
      </c>
      <c r="M12" s="11" t="s">
        <v>3675</v>
      </c>
    </row>
    <row r="13" spans="1:13" x14ac:dyDescent="0.35">
      <c r="A13" s="4" t="s">
        <v>410</v>
      </c>
      <c r="B13" s="4" t="s">
        <v>411</v>
      </c>
      <c r="C13" s="4" t="s">
        <v>412</v>
      </c>
      <c r="D13" s="4">
        <v>1.60179603099823</v>
      </c>
      <c r="E13" s="4" t="s">
        <v>413</v>
      </c>
      <c r="F13" s="4">
        <v>7.2344708001992331E-10</v>
      </c>
      <c r="G13" s="4">
        <v>1.564896821975708</v>
      </c>
      <c r="H13" s="4" t="s">
        <v>414</v>
      </c>
      <c r="I13" s="4">
        <v>8.8048218458425254E-6</v>
      </c>
      <c r="J13" s="4">
        <v>1.2716758251190186</v>
      </c>
      <c r="K13" s="4" t="s">
        <v>415</v>
      </c>
      <c r="L13" s="4">
        <v>5.820000171661377E-2</v>
      </c>
      <c r="M13" s="11" t="s">
        <v>3676</v>
      </c>
    </row>
    <row r="14" spans="1:13" x14ac:dyDescent="0.35">
      <c r="A14" s="4" t="s">
        <v>416</v>
      </c>
      <c r="B14" s="4" t="s">
        <v>417</v>
      </c>
      <c r="C14" s="4" t="s">
        <v>418</v>
      </c>
      <c r="D14" s="4">
        <v>2.0353212356567383</v>
      </c>
      <c r="E14" s="4" t="s">
        <v>419</v>
      </c>
      <c r="F14" s="4">
        <v>1.2969204599144746E-9</v>
      </c>
      <c r="G14" s="4">
        <v>1.8243744373321533</v>
      </c>
      <c r="H14" s="4" t="s">
        <v>420</v>
      </c>
      <c r="I14" s="4">
        <v>4.9384840661303997E-10</v>
      </c>
      <c r="J14" s="4">
        <v>1.6104644536972046</v>
      </c>
      <c r="K14" s="4" t="s">
        <v>421</v>
      </c>
      <c r="L14" s="4">
        <v>1.3299999991431832E-3</v>
      </c>
      <c r="M14" s="11" t="s">
        <v>3675</v>
      </c>
    </row>
    <row r="15" spans="1:13" x14ac:dyDescent="0.35">
      <c r="A15" s="4" t="s">
        <v>422</v>
      </c>
      <c r="B15" s="4" t="s">
        <v>423</v>
      </c>
      <c r="C15" s="4" t="s">
        <v>424</v>
      </c>
      <c r="D15" s="4">
        <v>1.6841963529586792</v>
      </c>
      <c r="E15" s="4" t="s">
        <v>425</v>
      </c>
      <c r="F15" s="4">
        <v>2.3382533687055229E-9</v>
      </c>
      <c r="G15" s="4">
        <v>1.5231802463531494</v>
      </c>
      <c r="H15" s="4" t="s">
        <v>426</v>
      </c>
      <c r="I15" s="4">
        <v>1.3785452756565064E-4</v>
      </c>
      <c r="J15" s="4">
        <v>1.2443664073944092</v>
      </c>
      <c r="K15" s="4" t="s">
        <v>427</v>
      </c>
      <c r="L15" s="4">
        <v>1.2500000186264515E-2</v>
      </c>
      <c r="M15" s="11" t="s">
        <v>3675</v>
      </c>
    </row>
    <row r="16" spans="1:13" x14ac:dyDescent="0.35">
      <c r="A16" s="4" t="s">
        <v>428</v>
      </c>
      <c r="B16" s="4" t="s">
        <v>429</v>
      </c>
      <c r="C16" s="4" t="s">
        <v>430</v>
      </c>
      <c r="D16" s="4">
        <v>1.8675649166107178</v>
      </c>
      <c r="E16" s="4" t="s">
        <v>431</v>
      </c>
      <c r="F16" s="4">
        <v>2.3552506611679291E-9</v>
      </c>
      <c r="G16" s="4">
        <v>1.6253259181976318</v>
      </c>
      <c r="H16" s="4" t="s">
        <v>432</v>
      </c>
      <c r="I16" s="4">
        <v>1.3307911285664886E-4</v>
      </c>
      <c r="J16" s="4">
        <v>1.5673906803131104</v>
      </c>
      <c r="K16" s="4" t="s">
        <v>433</v>
      </c>
      <c r="L16" s="4">
        <v>6.0700001195073128E-3</v>
      </c>
      <c r="M16" s="11" t="s">
        <v>3675</v>
      </c>
    </row>
    <row r="17" spans="1:13" x14ac:dyDescent="0.35">
      <c r="A17" s="4" t="s">
        <v>434</v>
      </c>
      <c r="B17" s="4" t="s">
        <v>417</v>
      </c>
      <c r="C17" s="4" t="s">
        <v>418</v>
      </c>
      <c r="D17" s="4">
        <v>1.926244854927063</v>
      </c>
      <c r="E17" s="4" t="s">
        <v>435</v>
      </c>
      <c r="F17" s="4">
        <v>9.2740704005223051E-9</v>
      </c>
      <c r="G17" s="4">
        <v>1.9441828727722168</v>
      </c>
      <c r="H17" s="4" t="s">
        <v>436</v>
      </c>
      <c r="I17" s="4">
        <v>2.1432924879327686E-10</v>
      </c>
      <c r="J17" s="4">
        <v>1.4917706251144409</v>
      </c>
      <c r="K17" s="4" t="s">
        <v>437</v>
      </c>
      <c r="L17" s="4">
        <v>5.7600000873208046E-3</v>
      </c>
      <c r="M17" s="11" t="s">
        <v>3675</v>
      </c>
    </row>
    <row r="18" spans="1:13" x14ac:dyDescent="0.35">
      <c r="A18" s="4" t="s">
        <v>438</v>
      </c>
      <c r="B18" s="4" t="s">
        <v>439</v>
      </c>
      <c r="C18" s="4" t="s">
        <v>440</v>
      </c>
      <c r="D18" s="4">
        <v>1.532184362411499</v>
      </c>
      <c r="E18" s="4" t="s">
        <v>441</v>
      </c>
      <c r="F18" s="4">
        <v>9.3718579563528692E-9</v>
      </c>
      <c r="G18" s="4">
        <v>1.6274570226669312</v>
      </c>
      <c r="H18" s="4" t="s">
        <v>442</v>
      </c>
      <c r="I18" s="4">
        <v>3.8376666289252626E-9</v>
      </c>
      <c r="J18" s="4">
        <v>1.2455238103866577</v>
      </c>
      <c r="K18" s="4" t="s">
        <v>443</v>
      </c>
      <c r="L18" s="4">
        <v>3.4000001847743988E-2</v>
      </c>
      <c r="M18" s="11" t="s">
        <v>3676</v>
      </c>
    </row>
    <row r="19" spans="1:13" x14ac:dyDescent="0.35">
      <c r="A19" s="4" t="s">
        <v>444</v>
      </c>
      <c r="B19" s="4" t="s">
        <v>445</v>
      </c>
      <c r="C19" s="4" t="s">
        <v>446</v>
      </c>
      <c r="D19" s="4">
        <v>1.498784065246582</v>
      </c>
      <c r="E19" s="4" t="s">
        <v>447</v>
      </c>
      <c r="F19" s="4">
        <v>1.6695725690851759E-8</v>
      </c>
      <c r="G19" s="4">
        <v>1.3397617340087891</v>
      </c>
      <c r="H19" s="4" t="s">
        <v>448</v>
      </c>
      <c r="I19" s="4">
        <v>8.7269450887106359E-5</v>
      </c>
      <c r="J19" s="4">
        <v>1.1661255359649658</v>
      </c>
      <c r="K19" s="4" t="s">
        <v>449</v>
      </c>
      <c r="L19" s="4">
        <v>0.13099999725818634</v>
      </c>
      <c r="M19" s="11" t="s">
        <v>3676</v>
      </c>
    </row>
    <row r="20" spans="1:13" x14ac:dyDescent="0.35">
      <c r="A20" s="4" t="s">
        <v>450</v>
      </c>
      <c r="B20" s="4" t="s">
        <v>451</v>
      </c>
      <c r="C20" s="4" t="s">
        <v>452</v>
      </c>
      <c r="D20" s="4">
        <v>2.0307824611663818</v>
      </c>
      <c r="E20" s="4" t="s">
        <v>453</v>
      </c>
      <c r="F20" s="4">
        <v>1.7791730755334356E-8</v>
      </c>
      <c r="G20" s="4">
        <v>1.986702561378479</v>
      </c>
      <c r="H20" s="4" t="s">
        <v>454</v>
      </c>
      <c r="I20" s="4">
        <v>2.2118374545243569E-6</v>
      </c>
      <c r="J20" s="4">
        <v>1.5951285362243652</v>
      </c>
      <c r="K20" s="4" t="s">
        <v>455</v>
      </c>
      <c r="L20" s="4">
        <v>5.429999902844429E-3</v>
      </c>
      <c r="M20" s="11" t="s">
        <v>3675</v>
      </c>
    </row>
    <row r="21" spans="1:13" x14ac:dyDescent="0.35">
      <c r="A21" s="4" t="s">
        <v>456</v>
      </c>
      <c r="B21" s="4" t="s">
        <v>457</v>
      </c>
      <c r="C21" s="4" t="s">
        <v>458</v>
      </c>
      <c r="D21" s="4">
        <v>1.9051638841629028</v>
      </c>
      <c r="E21" s="4" t="s">
        <v>459</v>
      </c>
      <c r="F21" s="4">
        <v>1.8818631986050605E-8</v>
      </c>
      <c r="G21" s="4">
        <v>1.7155078649520874</v>
      </c>
      <c r="H21" s="4" t="s">
        <v>460</v>
      </c>
      <c r="I21" s="4">
        <v>9.5453899120911956E-5</v>
      </c>
      <c r="J21" s="4">
        <v>1.6525886058807373</v>
      </c>
      <c r="K21" s="4" t="s">
        <v>461</v>
      </c>
      <c r="L21" s="4">
        <v>3.6100000143051147E-3</v>
      </c>
      <c r="M21" s="11" t="s">
        <v>3675</v>
      </c>
    </row>
    <row r="22" spans="1:13" x14ac:dyDescent="0.35">
      <c r="A22" s="4" t="s">
        <v>462</v>
      </c>
      <c r="B22" s="4" t="s">
        <v>382</v>
      </c>
      <c r="C22" s="4" t="s">
        <v>383</v>
      </c>
      <c r="D22" s="4">
        <v>1.8830174207687378</v>
      </c>
      <c r="E22" s="4" t="s">
        <v>463</v>
      </c>
      <c r="F22" s="4">
        <v>5.0556934638734674E-8</v>
      </c>
      <c r="G22" s="4">
        <v>1.9845583438873291</v>
      </c>
      <c r="H22" s="4" t="s">
        <v>464</v>
      </c>
      <c r="I22" s="4">
        <v>1.0586939311330035E-12</v>
      </c>
      <c r="J22" s="4">
        <v>2.6888856887817383</v>
      </c>
      <c r="K22" s="4" t="s">
        <v>465</v>
      </c>
      <c r="L22" s="4">
        <v>9.4699998953728937E-8</v>
      </c>
      <c r="M22" s="11" t="s">
        <v>3675</v>
      </c>
    </row>
    <row r="23" spans="1:13" x14ac:dyDescent="0.35">
      <c r="A23" s="4" t="s">
        <v>466</v>
      </c>
      <c r="B23" s="4" t="s">
        <v>467</v>
      </c>
      <c r="C23" s="4" t="s">
        <v>468</v>
      </c>
      <c r="D23" s="4">
        <v>0.34620216488838196</v>
      </c>
      <c r="E23" s="4" t="s">
        <v>469</v>
      </c>
      <c r="F23" s="4">
        <v>7.2992982325104094E-8</v>
      </c>
      <c r="G23" s="4">
        <v>0.52200615406036377</v>
      </c>
      <c r="H23" s="4" t="s">
        <v>470</v>
      </c>
      <c r="I23" s="4">
        <v>3.2685883343219757E-3</v>
      </c>
      <c r="J23" s="4">
        <v>0.48658928275108337</v>
      </c>
      <c r="K23" s="4" t="s">
        <v>471</v>
      </c>
      <c r="L23" s="4">
        <v>2.6799999177455902E-3</v>
      </c>
      <c r="M23" s="11" t="s">
        <v>3675</v>
      </c>
    </row>
    <row r="24" spans="1:13" x14ac:dyDescent="0.35">
      <c r="A24" s="4" t="s">
        <v>472</v>
      </c>
      <c r="B24" s="4" t="s">
        <v>473</v>
      </c>
      <c r="C24" s="4" t="s">
        <v>474</v>
      </c>
      <c r="D24" s="4">
        <v>0.27812308073043823</v>
      </c>
      <c r="E24" s="4" t="s">
        <v>475</v>
      </c>
      <c r="F24" s="4">
        <v>8.0958081127846526E-8</v>
      </c>
      <c r="G24" s="4">
        <v>0.24497759342193604</v>
      </c>
      <c r="H24" s="4" t="s">
        <v>476</v>
      </c>
      <c r="I24" s="4">
        <v>2.7393175514589529E-6</v>
      </c>
      <c r="J24" s="4">
        <v>1.028535008430481</v>
      </c>
      <c r="K24" s="4" t="s">
        <v>477</v>
      </c>
      <c r="L24" s="4">
        <v>0.9309999942779541</v>
      </c>
      <c r="M24" s="11" t="s">
        <v>3676</v>
      </c>
    </row>
    <row r="25" spans="1:13" x14ac:dyDescent="0.35">
      <c r="A25" s="4" t="s">
        <v>478</v>
      </c>
      <c r="B25" s="4" t="s">
        <v>479</v>
      </c>
      <c r="C25" s="4" t="s">
        <v>480</v>
      </c>
      <c r="D25" s="4">
        <v>1.7009323835372925</v>
      </c>
      <c r="E25" s="4" t="s">
        <v>481</v>
      </c>
      <c r="F25" s="4">
        <v>8.5152528583876119E-8</v>
      </c>
      <c r="G25" s="4">
        <v>1.4844553470611572</v>
      </c>
      <c r="H25" s="4" t="s">
        <v>482</v>
      </c>
      <c r="I25" s="4">
        <v>5.4241339676082134E-3</v>
      </c>
      <c r="J25" s="4">
        <v>1.6081185340881348</v>
      </c>
      <c r="K25" s="4" t="s">
        <v>483</v>
      </c>
      <c r="L25" s="4">
        <v>1.9499999471008778E-3</v>
      </c>
      <c r="M25" s="11" t="s">
        <v>3675</v>
      </c>
    </row>
    <row r="26" spans="1:13" x14ac:dyDescent="0.35">
      <c r="A26" s="4" t="s">
        <v>484</v>
      </c>
      <c r="B26" s="4" t="s">
        <v>485</v>
      </c>
      <c r="C26" s="4" t="s">
        <v>486</v>
      </c>
      <c r="D26" s="4">
        <v>1.7399489879608154</v>
      </c>
      <c r="E26" s="4" t="s">
        <v>487</v>
      </c>
      <c r="F26" s="4">
        <v>1.0988296139657905E-7</v>
      </c>
      <c r="G26" s="4">
        <v>1.609153151512146</v>
      </c>
      <c r="H26" s="4" t="s">
        <v>488</v>
      </c>
      <c r="I26" s="4">
        <v>1.1180489091202617E-3</v>
      </c>
      <c r="J26" s="4">
        <v>1.5352057218551636</v>
      </c>
      <c r="K26" s="4" t="s">
        <v>489</v>
      </c>
      <c r="L26" s="4">
        <v>3.0000000260770321E-3</v>
      </c>
      <c r="M26" s="11" t="s">
        <v>3675</v>
      </c>
    </row>
    <row r="27" spans="1:13" x14ac:dyDescent="0.35">
      <c r="A27" s="4" t="s">
        <v>490</v>
      </c>
      <c r="B27" s="4" t="s">
        <v>491</v>
      </c>
      <c r="C27" s="4" t="s">
        <v>492</v>
      </c>
      <c r="D27" s="4">
        <v>1.7900031805038452</v>
      </c>
      <c r="E27" s="4" t="s">
        <v>493</v>
      </c>
      <c r="F27" s="4">
        <v>1.3372601870287326E-7</v>
      </c>
      <c r="G27" s="4">
        <v>1.6947035789489746</v>
      </c>
      <c r="H27" s="4" t="s">
        <v>494</v>
      </c>
      <c r="I27" s="4">
        <v>2.211422497566673E-6</v>
      </c>
      <c r="J27" s="4">
        <v>1.7550755739212036</v>
      </c>
      <c r="K27" s="4" t="s">
        <v>495</v>
      </c>
      <c r="L27" s="4">
        <v>4.4299998990027234E-5</v>
      </c>
      <c r="M27" s="11" t="s">
        <v>3675</v>
      </c>
    </row>
    <row r="28" spans="1:13" x14ac:dyDescent="0.35">
      <c r="A28" s="4" t="s">
        <v>496</v>
      </c>
      <c r="B28" s="4" t="s">
        <v>497</v>
      </c>
      <c r="C28" s="4" t="s">
        <v>498</v>
      </c>
      <c r="D28" s="4">
        <v>1.6148097515106201</v>
      </c>
      <c r="E28" s="4" t="s">
        <v>499</v>
      </c>
      <c r="F28" s="4">
        <v>1.4143313364911592E-7</v>
      </c>
      <c r="G28" s="4">
        <v>1.3026357889175415</v>
      </c>
      <c r="H28" s="4" t="s">
        <v>500</v>
      </c>
      <c r="I28" s="4">
        <v>1.3048667460680008E-2</v>
      </c>
      <c r="J28" s="4">
        <v>1.2312003374099731</v>
      </c>
      <c r="K28" s="4" t="s">
        <v>501</v>
      </c>
      <c r="L28" s="4">
        <v>0.10700000077486038</v>
      </c>
      <c r="M28" s="11" t="s">
        <v>3676</v>
      </c>
    </row>
    <row r="29" spans="1:13" x14ac:dyDescent="0.35">
      <c r="A29" s="4" t="s">
        <v>502</v>
      </c>
      <c r="B29" s="4" t="s">
        <v>503</v>
      </c>
      <c r="C29" s="4" t="s">
        <v>504</v>
      </c>
      <c r="D29" s="4">
        <v>1.5190865993499756</v>
      </c>
      <c r="E29" s="4" t="s">
        <v>505</v>
      </c>
      <c r="F29" s="4">
        <v>2.9457405048560759E-7</v>
      </c>
      <c r="G29" s="4">
        <v>1.5938125848770142</v>
      </c>
      <c r="H29" s="4" t="s">
        <v>506</v>
      </c>
      <c r="I29" s="4">
        <v>1.4298335315743316E-7</v>
      </c>
      <c r="J29" s="4">
        <v>1.6557861566543579</v>
      </c>
      <c r="K29" s="4" t="s">
        <v>507</v>
      </c>
      <c r="L29" s="4">
        <v>3.9199998718686402E-4</v>
      </c>
      <c r="M29" s="11" t="s">
        <v>3675</v>
      </c>
    </row>
    <row r="30" spans="1:13" x14ac:dyDescent="0.35">
      <c r="A30" s="4" t="s">
        <v>508</v>
      </c>
      <c r="B30" s="4" t="s">
        <v>509</v>
      </c>
      <c r="C30" s="4" t="s">
        <v>510</v>
      </c>
      <c r="D30" s="4">
        <v>1.5706120729446411</v>
      </c>
      <c r="E30" s="4" t="s">
        <v>511</v>
      </c>
      <c r="F30" s="4">
        <v>2.9883710794820217E-7</v>
      </c>
      <c r="G30" s="4">
        <v>1.5599255561828613</v>
      </c>
      <c r="H30" s="4" t="s">
        <v>512</v>
      </c>
      <c r="I30" s="4">
        <v>3.1609019060852006E-5</v>
      </c>
      <c r="J30" s="4">
        <v>1.6136391162872314</v>
      </c>
      <c r="K30" s="4" t="s">
        <v>513</v>
      </c>
      <c r="L30" s="4">
        <v>1.3600000238511711E-4</v>
      </c>
      <c r="M30" s="11" t="s">
        <v>3675</v>
      </c>
    </row>
    <row r="31" spans="1:13" x14ac:dyDescent="0.35">
      <c r="A31" s="4" t="s">
        <v>514</v>
      </c>
      <c r="B31" s="4" t="s">
        <v>515</v>
      </c>
      <c r="C31" s="4" t="s">
        <v>516</v>
      </c>
      <c r="D31" s="4">
        <v>1.5056437253952026</v>
      </c>
      <c r="E31" s="4" t="s">
        <v>517</v>
      </c>
      <c r="F31" s="4">
        <v>3.1029122737891157E-7</v>
      </c>
      <c r="G31" s="4">
        <v>1.3569049835205078</v>
      </c>
      <c r="H31" s="4" t="s">
        <v>518</v>
      </c>
      <c r="I31" s="4">
        <v>1.4503987040370703E-3</v>
      </c>
      <c r="J31" s="4">
        <v>1.5253065824508667</v>
      </c>
      <c r="K31" s="4" t="s">
        <v>519</v>
      </c>
      <c r="L31" s="4">
        <v>2.1899999410379678E-5</v>
      </c>
      <c r="M31" s="11" t="s">
        <v>3675</v>
      </c>
    </row>
    <row r="32" spans="1:13" x14ac:dyDescent="0.35">
      <c r="A32" s="4" t="s">
        <v>520</v>
      </c>
      <c r="B32" s="4" t="s">
        <v>521</v>
      </c>
      <c r="C32" s="4" t="s">
        <v>522</v>
      </c>
      <c r="D32" s="4">
        <v>2.4725847244262695</v>
      </c>
      <c r="E32" s="4" t="s">
        <v>523</v>
      </c>
      <c r="F32" s="4">
        <v>4.8471815716766287E-7</v>
      </c>
      <c r="G32" s="4">
        <v>2.949317455291748</v>
      </c>
      <c r="H32" s="4" t="s">
        <v>524</v>
      </c>
      <c r="I32" s="4">
        <v>2.1457497112464807E-8</v>
      </c>
      <c r="J32" s="4">
        <v>3.2097704410552979</v>
      </c>
      <c r="K32" s="4" t="s">
        <v>525</v>
      </c>
      <c r="L32" s="4">
        <v>1.2100000503778574E-6</v>
      </c>
      <c r="M32" s="11" t="s">
        <v>3675</v>
      </c>
    </row>
    <row r="33" spans="1:13" x14ac:dyDescent="0.35">
      <c r="A33" s="4" t="s">
        <v>526</v>
      </c>
      <c r="B33" s="4" t="s">
        <v>527</v>
      </c>
      <c r="C33" s="4" t="s">
        <v>528</v>
      </c>
      <c r="D33" s="4">
        <v>2.2684023380279541</v>
      </c>
      <c r="E33" s="4" t="s">
        <v>529</v>
      </c>
      <c r="F33" s="4">
        <v>6.5250577563347179E-7</v>
      </c>
      <c r="G33" s="4">
        <v>1.6978429555892944</v>
      </c>
      <c r="H33" s="4" t="s">
        <v>530</v>
      </c>
      <c r="I33" s="4">
        <v>2.5266932789236307E-3</v>
      </c>
      <c r="J33" s="4">
        <v>1.2684562206268311</v>
      </c>
      <c r="K33" s="4" t="s">
        <v>531</v>
      </c>
      <c r="L33" s="4">
        <v>0.15600000321865082</v>
      </c>
      <c r="M33" s="11" t="s">
        <v>3676</v>
      </c>
    </row>
    <row r="34" spans="1:13" x14ac:dyDescent="0.35">
      <c r="A34" s="4" t="s">
        <v>532</v>
      </c>
      <c r="B34" s="4" t="s">
        <v>533</v>
      </c>
      <c r="C34" s="4" t="s">
        <v>534</v>
      </c>
      <c r="D34" s="4">
        <v>1.9345005750656128</v>
      </c>
      <c r="E34" s="4" t="s">
        <v>535</v>
      </c>
      <c r="F34" s="4">
        <v>6.811970933995326E-7</v>
      </c>
      <c r="G34" s="4">
        <v>1.4967354536056519</v>
      </c>
      <c r="H34" s="4" t="s">
        <v>536</v>
      </c>
      <c r="I34" s="4">
        <v>1.6519826604053378E-3</v>
      </c>
      <c r="J34" s="4">
        <v>2.1144979000091553</v>
      </c>
      <c r="K34" s="4" t="s">
        <v>537</v>
      </c>
      <c r="L34" s="4">
        <v>4.1999999666586518E-4</v>
      </c>
      <c r="M34" s="11" t="s">
        <v>3675</v>
      </c>
    </row>
    <row r="35" spans="1:13" x14ac:dyDescent="0.35">
      <c r="A35" s="4" t="s">
        <v>538</v>
      </c>
      <c r="B35" s="4" t="s">
        <v>539</v>
      </c>
      <c r="C35" s="4" t="s">
        <v>540</v>
      </c>
      <c r="D35" s="4">
        <v>1.7633736133575439</v>
      </c>
      <c r="E35" s="4" t="s">
        <v>541</v>
      </c>
      <c r="F35" s="4">
        <v>7.0922209260970703E-7</v>
      </c>
      <c r="G35" s="4">
        <v>1.501718282699585</v>
      </c>
      <c r="H35" s="4" t="s">
        <v>542</v>
      </c>
      <c r="I35" s="4">
        <v>7.3476969264447689E-3</v>
      </c>
      <c r="J35" s="4">
        <v>1.4045252799987793</v>
      </c>
      <c r="K35" s="4" t="s">
        <v>543</v>
      </c>
      <c r="L35" s="4">
        <v>4.2700000107288361E-2</v>
      </c>
      <c r="M35" s="11" t="s">
        <v>3676</v>
      </c>
    </row>
    <row r="36" spans="1:13" x14ac:dyDescent="0.35">
      <c r="A36" s="4" t="s">
        <v>544</v>
      </c>
      <c r="B36" s="4" t="s">
        <v>545</v>
      </c>
      <c r="C36" s="4" t="s">
        <v>546</v>
      </c>
      <c r="D36" s="4">
        <v>0.55786406993865967</v>
      </c>
      <c r="E36" s="4" t="s">
        <v>547</v>
      </c>
      <c r="F36" s="4">
        <v>7.7233499951034901E-7</v>
      </c>
      <c r="G36" s="4">
        <v>0.64796727895736694</v>
      </c>
      <c r="H36" s="4" t="s">
        <v>548</v>
      </c>
      <c r="I36" s="4">
        <v>3.167793620377779E-4</v>
      </c>
      <c r="J36" s="4">
        <v>0.92645198106765747</v>
      </c>
      <c r="K36" s="4" t="s">
        <v>549</v>
      </c>
      <c r="L36" s="4">
        <v>0.64200001955032349</v>
      </c>
      <c r="M36" s="11" t="s">
        <v>3676</v>
      </c>
    </row>
    <row r="37" spans="1:13" x14ac:dyDescent="0.35">
      <c r="A37" s="4" t="s">
        <v>550</v>
      </c>
      <c r="B37" s="4" t="s">
        <v>551</v>
      </c>
      <c r="C37" s="4" t="s">
        <v>552</v>
      </c>
      <c r="D37" s="4">
        <v>1.7589234113693237</v>
      </c>
      <c r="E37" s="4" t="s">
        <v>553</v>
      </c>
      <c r="F37" s="4">
        <v>8.2526969436003128E-7</v>
      </c>
      <c r="G37" s="4">
        <v>1.7232658863067627</v>
      </c>
      <c r="H37" s="4" t="s">
        <v>554</v>
      </c>
      <c r="I37" s="4">
        <v>5.6481971114408225E-5</v>
      </c>
      <c r="J37" s="4">
        <v>1.04856276512146</v>
      </c>
      <c r="K37" s="4" t="s">
        <v>555</v>
      </c>
      <c r="L37" s="4">
        <v>0.76099997758865356</v>
      </c>
      <c r="M37" s="11" t="s">
        <v>3676</v>
      </c>
    </row>
    <row r="38" spans="1:13" x14ac:dyDescent="0.35">
      <c r="A38" s="4" t="s">
        <v>556</v>
      </c>
      <c r="B38" s="4" t="s">
        <v>557</v>
      </c>
      <c r="C38" s="4" t="s">
        <v>558</v>
      </c>
      <c r="D38" s="4">
        <v>1.470221996307373</v>
      </c>
      <c r="E38" s="4" t="s">
        <v>559</v>
      </c>
      <c r="F38" s="4">
        <v>8.517847049915872E-7</v>
      </c>
      <c r="G38" s="4">
        <v>1.5181578397750854</v>
      </c>
      <c r="H38" s="4" t="s">
        <v>560</v>
      </c>
      <c r="I38" s="4">
        <v>2.0029931420140201E-6</v>
      </c>
      <c r="J38" s="4">
        <v>1.2954179048538208</v>
      </c>
      <c r="K38" s="4" t="s">
        <v>561</v>
      </c>
      <c r="L38" s="4">
        <v>1.5799999237060547E-2</v>
      </c>
      <c r="M38" s="11" t="s">
        <v>3675</v>
      </c>
    </row>
    <row r="39" spans="1:13" x14ac:dyDescent="0.35">
      <c r="A39" s="4" t="s">
        <v>562</v>
      </c>
      <c r="B39" s="4" t="s">
        <v>563</v>
      </c>
      <c r="C39" s="4" t="s">
        <v>564</v>
      </c>
      <c r="D39" s="4">
        <v>1.6604404449462891</v>
      </c>
      <c r="E39" s="4" t="s">
        <v>565</v>
      </c>
      <c r="F39" s="4">
        <v>9.0878245373460231E-7</v>
      </c>
      <c r="G39" s="4">
        <v>1.8636331558227539</v>
      </c>
      <c r="H39" s="4" t="s">
        <v>566</v>
      </c>
      <c r="I39" s="4">
        <v>1.2984664010673441E-7</v>
      </c>
      <c r="J39" s="4">
        <v>1.4682770967483521</v>
      </c>
      <c r="K39" s="4" t="s">
        <v>567</v>
      </c>
      <c r="L39" s="4">
        <v>2.0999999716877937E-2</v>
      </c>
      <c r="M39" s="11" t="s">
        <v>3675</v>
      </c>
    </row>
    <row r="40" spans="1:13" x14ac:dyDescent="0.35">
      <c r="A40" s="4" t="s">
        <v>568</v>
      </c>
      <c r="B40" s="4" t="s">
        <v>569</v>
      </c>
      <c r="C40" s="4" t="s">
        <v>570</v>
      </c>
      <c r="D40" s="4">
        <v>1.7397664785385132</v>
      </c>
      <c r="E40" s="4" t="s">
        <v>571</v>
      </c>
      <c r="F40" s="4">
        <v>9.2687969299731776E-7</v>
      </c>
      <c r="G40" s="4">
        <v>1.8222888708114624</v>
      </c>
      <c r="H40" s="4" t="s">
        <v>572</v>
      </c>
      <c r="I40" s="4">
        <v>6.8666463448607828E-6</v>
      </c>
      <c r="J40" s="4">
        <v>2.4989809989929199</v>
      </c>
      <c r="K40" s="4" t="s">
        <v>573</v>
      </c>
      <c r="L40" s="4">
        <v>3.5900000057154102E-6</v>
      </c>
      <c r="M40" s="11" t="s">
        <v>3675</v>
      </c>
    </row>
    <row r="41" spans="1:13" x14ac:dyDescent="0.35">
      <c r="A41" s="4" t="s">
        <v>574</v>
      </c>
      <c r="B41" s="4" t="s">
        <v>575</v>
      </c>
      <c r="C41" s="4" t="s">
        <v>576</v>
      </c>
      <c r="D41" s="4">
        <v>0.51784819364547729</v>
      </c>
      <c r="E41" s="4" t="s">
        <v>577</v>
      </c>
      <c r="F41" s="4">
        <v>1.0826079233083874E-6</v>
      </c>
      <c r="G41" s="4">
        <v>0.50882130861282349</v>
      </c>
      <c r="H41" s="4" t="s">
        <v>578</v>
      </c>
      <c r="I41" s="4">
        <v>5.0900721362268087E-6</v>
      </c>
      <c r="J41" s="4">
        <v>0.63943761587142944</v>
      </c>
      <c r="K41" s="4" t="s">
        <v>579</v>
      </c>
      <c r="L41" s="4">
        <v>1.0499999858438969E-2</v>
      </c>
      <c r="M41" s="11" t="s">
        <v>3675</v>
      </c>
    </row>
    <row r="42" spans="1:13" x14ac:dyDescent="0.35">
      <c r="A42" s="4" t="s">
        <v>580</v>
      </c>
      <c r="B42" s="4" t="s">
        <v>581</v>
      </c>
      <c r="C42" s="4" t="s">
        <v>582</v>
      </c>
      <c r="D42" s="4">
        <v>1.6313019990921021</v>
      </c>
      <c r="E42" s="4" t="s">
        <v>583</v>
      </c>
      <c r="F42" s="4">
        <v>1.1157341077705496E-6</v>
      </c>
      <c r="G42" s="4">
        <v>1.3508419990539551</v>
      </c>
      <c r="H42" s="4" t="s">
        <v>584</v>
      </c>
      <c r="I42" s="4">
        <v>6.2422631308436394E-3</v>
      </c>
      <c r="J42" s="4">
        <v>1.2774239778518677</v>
      </c>
      <c r="K42" s="4" t="s">
        <v>585</v>
      </c>
      <c r="L42" s="4">
        <v>8.6300000548362732E-2</v>
      </c>
      <c r="M42" s="11" t="s">
        <v>3676</v>
      </c>
    </row>
    <row r="43" spans="1:13" x14ac:dyDescent="0.35">
      <c r="A43" s="4" t="s">
        <v>586</v>
      </c>
      <c r="B43" s="4" t="s">
        <v>587</v>
      </c>
      <c r="C43" s="4" t="s">
        <v>588</v>
      </c>
      <c r="D43" s="4">
        <v>1.6590404510498047</v>
      </c>
      <c r="E43" s="4" t="s">
        <v>589</v>
      </c>
      <c r="F43" s="4">
        <v>1.1865341775774141E-6</v>
      </c>
      <c r="G43" s="4">
        <v>1.3918908834457397</v>
      </c>
      <c r="H43" s="4" t="s">
        <v>590</v>
      </c>
      <c r="I43" s="4">
        <v>2.4092497769743204E-3</v>
      </c>
      <c r="J43" s="4">
        <v>0.93915867805480957</v>
      </c>
      <c r="K43" s="4" t="s">
        <v>591</v>
      </c>
      <c r="L43" s="4">
        <v>0.72299998998641968</v>
      </c>
      <c r="M43" s="11" t="s">
        <v>3676</v>
      </c>
    </row>
    <row r="44" spans="1:13" x14ac:dyDescent="0.35">
      <c r="A44" s="4" t="s">
        <v>592</v>
      </c>
      <c r="B44" s="4" t="s">
        <v>593</v>
      </c>
      <c r="C44" s="4" t="s">
        <v>594</v>
      </c>
      <c r="D44" s="4">
        <v>1.4747464656829834</v>
      </c>
      <c r="E44" s="4" t="s">
        <v>595</v>
      </c>
      <c r="F44" s="4">
        <v>1.2124766044507851E-6</v>
      </c>
      <c r="G44" s="4">
        <v>1.3787152767181396</v>
      </c>
      <c r="H44" s="4" t="s">
        <v>596</v>
      </c>
      <c r="I44" s="4">
        <v>2.4447138421237469E-3</v>
      </c>
      <c r="J44" s="4">
        <v>1.026310920715332</v>
      </c>
      <c r="K44" s="4" t="s">
        <v>597</v>
      </c>
      <c r="L44" s="4">
        <v>0.85000002384185791</v>
      </c>
      <c r="M44" s="11" t="s">
        <v>3676</v>
      </c>
    </row>
    <row r="45" spans="1:13" x14ac:dyDescent="0.35">
      <c r="A45" s="4" t="s">
        <v>598</v>
      </c>
      <c r="B45" s="4" t="s">
        <v>599</v>
      </c>
      <c r="C45" s="4" t="s">
        <v>600</v>
      </c>
      <c r="D45" s="4">
        <v>1.6671018600463867</v>
      </c>
      <c r="E45" s="4" t="s">
        <v>601</v>
      </c>
      <c r="F45" s="4">
        <v>1.2948675021107192E-6</v>
      </c>
      <c r="G45" s="4">
        <v>1.9195126295089722</v>
      </c>
      <c r="H45" s="4" t="s">
        <v>602</v>
      </c>
      <c r="I45" s="4">
        <v>6.9854429796123441E-8</v>
      </c>
      <c r="J45" s="4">
        <v>1.3565653562545776</v>
      </c>
      <c r="K45" s="4" t="s">
        <v>603</v>
      </c>
      <c r="L45" s="4">
        <v>4.9199998378753662E-2</v>
      </c>
      <c r="M45" s="11" t="s">
        <v>3676</v>
      </c>
    </row>
    <row r="46" spans="1:13" x14ac:dyDescent="0.35">
      <c r="A46" s="4" t="s">
        <v>604</v>
      </c>
      <c r="B46" s="4" t="s">
        <v>605</v>
      </c>
      <c r="C46" s="4" t="s">
        <v>606</v>
      </c>
      <c r="D46" s="4">
        <v>1.7214510440826416</v>
      </c>
      <c r="E46" s="4" t="s">
        <v>607</v>
      </c>
      <c r="F46" s="4">
        <v>1.9837725631077774E-6</v>
      </c>
      <c r="G46" s="4">
        <v>1.6934075355529785</v>
      </c>
      <c r="H46" s="4" t="s">
        <v>608</v>
      </c>
      <c r="I46" s="4">
        <v>3.9333550375886261E-4</v>
      </c>
      <c r="J46" s="4">
        <v>1.1972249746322632</v>
      </c>
      <c r="K46" s="4" t="s">
        <v>609</v>
      </c>
      <c r="L46" s="4">
        <v>0.30700001120567322</v>
      </c>
      <c r="M46" s="11" t="s">
        <v>3676</v>
      </c>
    </row>
    <row r="47" spans="1:13" x14ac:dyDescent="0.35">
      <c r="A47" s="4" t="s">
        <v>610</v>
      </c>
      <c r="B47" s="4" t="s">
        <v>611</v>
      </c>
      <c r="C47" s="4" t="s">
        <v>612</v>
      </c>
      <c r="D47" s="4">
        <v>2.3285961151123047</v>
      </c>
      <c r="E47" s="4" t="s">
        <v>613</v>
      </c>
      <c r="F47" s="4">
        <v>2.0426866740308469E-6</v>
      </c>
      <c r="G47" s="4">
        <v>3.189755916595459</v>
      </c>
      <c r="H47" s="4" t="s">
        <v>614</v>
      </c>
      <c r="I47" s="4">
        <v>9.7865768822202881E-9</v>
      </c>
      <c r="J47" s="4">
        <v>2.8103592395782471</v>
      </c>
      <c r="K47" s="4" t="s">
        <v>615</v>
      </c>
      <c r="L47" s="4">
        <v>1.2999999853491317E-5</v>
      </c>
      <c r="M47" s="11" t="s">
        <v>3675</v>
      </c>
    </row>
    <row r="48" spans="1:13" x14ac:dyDescent="0.35">
      <c r="A48" s="4" t="s">
        <v>616</v>
      </c>
      <c r="B48" s="4" t="s">
        <v>617</v>
      </c>
      <c r="C48" s="4" t="s">
        <v>618</v>
      </c>
      <c r="D48" s="4">
        <v>0.49412226676940918</v>
      </c>
      <c r="E48" s="4" t="s">
        <v>619</v>
      </c>
      <c r="F48" s="4">
        <v>2.2493231881526299E-6</v>
      </c>
      <c r="G48" s="4">
        <v>0.48613402247428894</v>
      </c>
      <c r="H48" s="4" t="s">
        <v>620</v>
      </c>
      <c r="I48" s="4">
        <v>3.2016283512348309E-5</v>
      </c>
      <c r="J48" s="4">
        <v>0.8142969012260437</v>
      </c>
      <c r="K48" s="4" t="s">
        <v>621</v>
      </c>
      <c r="L48" s="4">
        <v>0.31799998879432678</v>
      </c>
      <c r="M48" s="11" t="s">
        <v>3676</v>
      </c>
    </row>
    <row r="49" spans="1:13" x14ac:dyDescent="0.35">
      <c r="A49" s="4" t="s">
        <v>622</v>
      </c>
      <c r="B49" s="4" t="s">
        <v>623</v>
      </c>
      <c r="C49" s="4" t="s">
        <v>624</v>
      </c>
      <c r="D49" s="4">
        <v>1.4104577302932739</v>
      </c>
      <c r="E49" s="4" t="s">
        <v>625</v>
      </c>
      <c r="F49" s="4">
        <v>2.2896531390870223E-6</v>
      </c>
      <c r="G49" s="4">
        <v>1.482331395149231</v>
      </c>
      <c r="H49" s="4" t="s">
        <v>626</v>
      </c>
      <c r="I49" s="4">
        <v>3.6804049159400165E-5</v>
      </c>
      <c r="J49" s="4">
        <v>1.3135126829147339</v>
      </c>
      <c r="K49" s="4" t="s">
        <v>627</v>
      </c>
      <c r="L49" s="4">
        <v>1.1300000362098217E-2</v>
      </c>
      <c r="M49" s="11" t="s">
        <v>3675</v>
      </c>
    </row>
    <row r="50" spans="1:13" x14ac:dyDescent="0.35">
      <c r="A50" s="4" t="s">
        <v>628</v>
      </c>
      <c r="B50" s="4" t="s">
        <v>629</v>
      </c>
      <c r="C50" s="4" t="s">
        <v>630</v>
      </c>
      <c r="D50" s="4">
        <v>1.7455732822418213</v>
      </c>
      <c r="E50" s="4" t="s">
        <v>631</v>
      </c>
      <c r="F50" s="4">
        <v>2.5215908863174263E-6</v>
      </c>
      <c r="G50" s="4">
        <v>1.5410559177398682</v>
      </c>
      <c r="H50" s="4" t="s">
        <v>632</v>
      </c>
      <c r="I50" s="4">
        <v>2.6226596673950553E-4</v>
      </c>
      <c r="J50" s="4">
        <v>1.8627815246582031</v>
      </c>
      <c r="K50" s="4" t="s">
        <v>633</v>
      </c>
      <c r="L50" s="4">
        <v>6.1300001107156277E-4</v>
      </c>
      <c r="M50" s="11" t="s">
        <v>3675</v>
      </c>
    </row>
    <row r="51" spans="1:13" x14ac:dyDescent="0.35">
      <c r="A51" s="4" t="s">
        <v>634</v>
      </c>
      <c r="B51" s="4" t="s">
        <v>635</v>
      </c>
      <c r="C51" s="4" t="s">
        <v>636</v>
      </c>
      <c r="D51" s="4">
        <v>1.516413688659668</v>
      </c>
      <c r="E51" s="4" t="s">
        <v>637</v>
      </c>
      <c r="F51" s="4">
        <v>2.9942307264718693E-6</v>
      </c>
      <c r="G51" s="4">
        <v>1.3396564722061157</v>
      </c>
      <c r="H51" s="4" t="s">
        <v>638</v>
      </c>
      <c r="I51" s="4">
        <v>4.2560091242194176E-3</v>
      </c>
      <c r="J51" s="4">
        <v>1.2999739646911621</v>
      </c>
      <c r="K51" s="4" t="s">
        <v>639</v>
      </c>
      <c r="L51" s="4">
        <v>5.4499998688697815E-2</v>
      </c>
      <c r="M51" s="11" t="s">
        <v>3676</v>
      </c>
    </row>
    <row r="52" spans="1:13" x14ac:dyDescent="0.35">
      <c r="A52" s="4" t="s">
        <v>640</v>
      </c>
      <c r="B52" s="4" t="s">
        <v>641</v>
      </c>
      <c r="C52" s="4" t="s">
        <v>642</v>
      </c>
      <c r="D52" s="4">
        <v>1.9955589771270752</v>
      </c>
      <c r="E52" s="4" t="s">
        <v>643</v>
      </c>
      <c r="F52" s="4">
        <v>3.2234727314062184E-6</v>
      </c>
      <c r="G52" s="4">
        <v>1.7888481616973877</v>
      </c>
      <c r="H52" s="4" t="s">
        <v>644</v>
      </c>
      <c r="I52" s="4">
        <v>1.2173764844192192E-4</v>
      </c>
      <c r="J52" s="4">
        <v>2.1573247909545898</v>
      </c>
      <c r="K52" s="4" t="s">
        <v>645</v>
      </c>
      <c r="L52" s="4">
        <v>1.4800000644754618E-4</v>
      </c>
      <c r="M52" s="11" t="s">
        <v>3675</v>
      </c>
    </row>
    <row r="53" spans="1:13" x14ac:dyDescent="0.35">
      <c r="A53" s="4" t="s">
        <v>646</v>
      </c>
      <c r="B53" s="4" t="s">
        <v>647</v>
      </c>
      <c r="C53" s="4" t="s">
        <v>648</v>
      </c>
      <c r="D53" s="4">
        <v>1.5616494417190552</v>
      </c>
      <c r="E53" s="4" t="s">
        <v>649</v>
      </c>
      <c r="F53" s="4">
        <v>4.6234972614911385E-6</v>
      </c>
      <c r="G53" s="4">
        <v>1.554888129234314</v>
      </c>
      <c r="H53" s="4" t="s">
        <v>650</v>
      </c>
      <c r="I53" s="4">
        <v>1.5533207624685019E-4</v>
      </c>
      <c r="J53" s="4">
        <v>1.1381856203079224</v>
      </c>
      <c r="K53" s="4" t="s">
        <v>651</v>
      </c>
      <c r="L53" s="4">
        <v>0.32499998807907104</v>
      </c>
      <c r="M53" s="11" t="s">
        <v>3676</v>
      </c>
    </row>
    <row r="54" spans="1:13" x14ac:dyDescent="0.35">
      <c r="A54" s="4" t="s">
        <v>652</v>
      </c>
      <c r="B54" s="4" t="s">
        <v>653</v>
      </c>
      <c r="C54" s="4" t="s">
        <v>654</v>
      </c>
      <c r="D54" s="4">
        <v>1.6513041257858276</v>
      </c>
      <c r="E54" s="4" t="s">
        <v>655</v>
      </c>
      <c r="F54" s="4">
        <v>4.7053972593857907E-6</v>
      </c>
      <c r="G54" s="4">
        <v>1.8026351928710938</v>
      </c>
      <c r="H54" s="4" t="s">
        <v>656</v>
      </c>
      <c r="I54" s="4">
        <v>3.9877381823316682E-6</v>
      </c>
      <c r="J54" s="4">
        <v>2.1465203762054443</v>
      </c>
      <c r="K54" s="4" t="s">
        <v>657</v>
      </c>
      <c r="L54" s="4">
        <v>5.3099999064443182E-8</v>
      </c>
      <c r="M54" s="11" t="s">
        <v>3675</v>
      </c>
    </row>
    <row r="55" spans="1:13" x14ac:dyDescent="0.35">
      <c r="A55" s="4" t="s">
        <v>658</v>
      </c>
      <c r="B55" s="4" t="s">
        <v>659</v>
      </c>
      <c r="C55" s="4" t="s">
        <v>660</v>
      </c>
      <c r="D55" s="4">
        <v>1.6011972427368164</v>
      </c>
      <c r="E55" s="4" t="s">
        <v>661</v>
      </c>
      <c r="F55" s="4">
        <v>4.9446607590653002E-6</v>
      </c>
      <c r="G55" s="4">
        <v>2.0931882858276367</v>
      </c>
      <c r="H55" s="4" t="s">
        <v>662</v>
      </c>
      <c r="I55" s="4">
        <v>1.5335851078629448E-12</v>
      </c>
      <c r="J55" s="4">
        <v>2.1007645130157471</v>
      </c>
      <c r="K55" s="4" t="s">
        <v>663</v>
      </c>
      <c r="L55" s="4">
        <v>2.9699999140575528E-4</v>
      </c>
      <c r="M55" s="11" t="s">
        <v>3675</v>
      </c>
    </row>
    <row r="56" spans="1:13" x14ac:dyDescent="0.35">
      <c r="A56" s="4" t="s">
        <v>664</v>
      </c>
      <c r="B56" s="4" t="s">
        <v>665</v>
      </c>
      <c r="C56" s="4" t="s">
        <v>666</v>
      </c>
      <c r="D56" s="4">
        <v>1.2892035245895386</v>
      </c>
      <c r="E56" s="4" t="s">
        <v>667</v>
      </c>
      <c r="F56" s="4">
        <v>5.2162790780130308E-6</v>
      </c>
      <c r="G56" s="4">
        <v>1.2052054405212402</v>
      </c>
      <c r="H56" s="4" t="s">
        <v>668</v>
      </c>
      <c r="I56" s="4">
        <v>4.4155088253319263E-3</v>
      </c>
      <c r="J56" s="4">
        <v>1.3812549114227295</v>
      </c>
      <c r="K56" s="4" t="s">
        <v>669</v>
      </c>
      <c r="L56" s="4">
        <v>7.7400000009220093E-6</v>
      </c>
      <c r="M56" s="11" t="s">
        <v>3675</v>
      </c>
    </row>
    <row r="57" spans="1:13" x14ac:dyDescent="0.35">
      <c r="A57" s="4" t="s">
        <v>670</v>
      </c>
      <c r="B57" s="4" t="s">
        <v>671</v>
      </c>
      <c r="C57" s="4" t="s">
        <v>672</v>
      </c>
      <c r="D57" s="4">
        <v>2.2811341285705566</v>
      </c>
      <c r="E57" s="4" t="s">
        <v>673</v>
      </c>
      <c r="F57" s="4">
        <v>7.1418357947550248E-6</v>
      </c>
      <c r="G57" s="4">
        <v>2.3832719326019287</v>
      </c>
      <c r="H57" s="4" t="s">
        <v>674</v>
      </c>
      <c r="I57" s="4">
        <v>1.0227724123978987E-4</v>
      </c>
      <c r="J57" s="4">
        <v>2.6531245708465576</v>
      </c>
      <c r="K57" s="4" t="s">
        <v>675</v>
      </c>
      <c r="L57" s="4">
        <v>1.5100000018719584E-4</v>
      </c>
      <c r="M57" s="11" t="s">
        <v>3675</v>
      </c>
    </row>
    <row r="58" spans="1:13" x14ac:dyDescent="0.35">
      <c r="A58" s="4" t="s">
        <v>676</v>
      </c>
      <c r="B58" s="4" t="s">
        <v>677</v>
      </c>
      <c r="C58" s="4" t="s">
        <v>678</v>
      </c>
      <c r="D58" s="4">
        <v>1.4610128402709961</v>
      </c>
      <c r="E58" s="4" t="s">
        <v>679</v>
      </c>
      <c r="F58" s="4">
        <v>7.2849788921303116E-6</v>
      </c>
      <c r="G58" s="4">
        <v>1.5181512832641602</v>
      </c>
      <c r="H58" s="4" t="s">
        <v>680</v>
      </c>
      <c r="I58" s="4">
        <v>1.9055954908253625E-5</v>
      </c>
      <c r="J58" s="4">
        <v>1.5046643018722534</v>
      </c>
      <c r="K58" s="4" t="s">
        <v>681</v>
      </c>
      <c r="L58" s="4">
        <v>4.6499999007210135E-4</v>
      </c>
      <c r="M58" s="11" t="s">
        <v>3675</v>
      </c>
    </row>
    <row r="59" spans="1:13" x14ac:dyDescent="0.35">
      <c r="A59" s="4" t="s">
        <v>682</v>
      </c>
      <c r="B59" s="4" t="s">
        <v>683</v>
      </c>
      <c r="C59" s="4" t="s">
        <v>684</v>
      </c>
      <c r="D59" s="4">
        <v>1.4967565536499023</v>
      </c>
      <c r="E59" s="4" t="s">
        <v>685</v>
      </c>
      <c r="F59" s="4">
        <v>7.4580207183316816E-6</v>
      </c>
      <c r="G59" s="4">
        <v>1.3270094394683838</v>
      </c>
      <c r="H59" s="4" t="s">
        <v>686</v>
      </c>
      <c r="I59" s="4">
        <v>8.0643277615308762E-3</v>
      </c>
      <c r="J59" s="4">
        <v>1.1556421518325806</v>
      </c>
      <c r="K59" s="4" t="s">
        <v>687</v>
      </c>
      <c r="L59" s="4">
        <v>0.24699999392032623</v>
      </c>
      <c r="M59" s="11" t="s">
        <v>3676</v>
      </c>
    </row>
    <row r="60" spans="1:13" x14ac:dyDescent="0.35">
      <c r="A60" s="4" t="s">
        <v>688</v>
      </c>
      <c r="B60" s="4" t="s">
        <v>689</v>
      </c>
      <c r="C60" s="4" t="s">
        <v>690</v>
      </c>
      <c r="D60" s="4">
        <v>1.7799656391143799</v>
      </c>
      <c r="E60" s="4" t="s">
        <v>691</v>
      </c>
      <c r="F60" s="4">
        <v>8.2773485701181926E-6</v>
      </c>
      <c r="G60" s="4">
        <v>1.9564299583435059</v>
      </c>
      <c r="H60" s="4" t="s">
        <v>692</v>
      </c>
      <c r="I60" s="4">
        <v>1.2521316421043593E-5</v>
      </c>
      <c r="J60" s="4">
        <v>1.9059696197509766</v>
      </c>
      <c r="K60" s="4" t="s">
        <v>693</v>
      </c>
      <c r="L60" s="4">
        <v>1.0199999815085903E-4</v>
      </c>
      <c r="M60" s="11" t="s">
        <v>3675</v>
      </c>
    </row>
    <row r="61" spans="1:13" x14ac:dyDescent="0.35">
      <c r="A61" s="4" t="s">
        <v>694</v>
      </c>
      <c r="B61" s="4" t="s">
        <v>695</v>
      </c>
      <c r="C61" s="4" t="s">
        <v>696</v>
      </c>
      <c r="D61" s="4">
        <v>1.9880263805389404</v>
      </c>
      <c r="E61" s="4" t="s">
        <v>697</v>
      </c>
      <c r="F61" s="4">
        <v>8.4571247498388402E-6</v>
      </c>
      <c r="G61" s="4">
        <v>2.0559353828430176</v>
      </c>
      <c r="H61" s="4" t="s">
        <v>698</v>
      </c>
      <c r="I61" s="4">
        <v>2.6174169761361554E-5</v>
      </c>
      <c r="J61" s="4">
        <v>1.8112499713897705</v>
      </c>
      <c r="K61" s="4" t="s">
        <v>699</v>
      </c>
      <c r="L61" s="4">
        <v>3.359999880194664E-2</v>
      </c>
      <c r="M61" s="11" t="s">
        <v>3676</v>
      </c>
    </row>
    <row r="62" spans="1:13" x14ac:dyDescent="0.35">
      <c r="A62" s="4" t="s">
        <v>700</v>
      </c>
      <c r="B62" s="4" t="s">
        <v>701</v>
      </c>
      <c r="C62" s="4" t="s">
        <v>702</v>
      </c>
      <c r="D62" s="4">
        <v>2.0396363735198975</v>
      </c>
      <c r="E62" s="4" t="s">
        <v>703</v>
      </c>
      <c r="F62" s="4">
        <v>9.8379568953532726E-6</v>
      </c>
      <c r="G62" s="4">
        <v>1.8069703578948975</v>
      </c>
      <c r="H62" s="4" t="s">
        <v>704</v>
      </c>
      <c r="I62" s="4">
        <v>2.7754853363148868E-4</v>
      </c>
      <c r="J62" s="4">
        <v>1.558997631072998</v>
      </c>
      <c r="K62" s="4" t="s">
        <v>705</v>
      </c>
      <c r="L62" s="4">
        <v>2.3499999195337296E-2</v>
      </c>
      <c r="M62" s="11" t="s">
        <v>3675</v>
      </c>
    </row>
    <row r="63" spans="1:13" x14ac:dyDescent="0.35">
      <c r="A63" s="4" t="s">
        <v>706</v>
      </c>
      <c r="B63" s="4" t="s">
        <v>707</v>
      </c>
      <c r="C63" s="4" t="s">
        <v>708</v>
      </c>
      <c r="D63" s="4">
        <v>1.5150262117385864</v>
      </c>
      <c r="E63" s="4" t="s">
        <v>709</v>
      </c>
      <c r="F63" s="4">
        <v>1.1394530702091288E-5</v>
      </c>
      <c r="G63" s="4">
        <v>1.4563983678817749</v>
      </c>
      <c r="H63" s="4" t="s">
        <v>710</v>
      </c>
      <c r="I63" s="4">
        <v>1.9789463840425014E-3</v>
      </c>
      <c r="J63" s="4">
        <v>1.2903873920440674</v>
      </c>
      <c r="K63" s="4" t="s">
        <v>711</v>
      </c>
      <c r="L63" s="4">
        <v>7.3499999940395355E-2</v>
      </c>
      <c r="M63" s="11" t="s">
        <v>3676</v>
      </c>
    </row>
    <row r="64" spans="1:13" x14ac:dyDescent="0.35">
      <c r="A64" s="4" t="s">
        <v>712</v>
      </c>
      <c r="B64" s="4" t="s">
        <v>713</v>
      </c>
      <c r="C64" s="4" t="s">
        <v>714</v>
      </c>
      <c r="D64" s="4">
        <v>1.4479923248291016</v>
      </c>
      <c r="E64" s="4" t="s">
        <v>715</v>
      </c>
      <c r="F64" s="4">
        <v>1.4939727407181635E-5</v>
      </c>
      <c r="G64" s="4">
        <v>1.4081350564956665</v>
      </c>
      <c r="H64" s="4" t="s">
        <v>716</v>
      </c>
      <c r="I64" s="4">
        <v>1.9885620567947626E-3</v>
      </c>
      <c r="J64" s="4">
        <v>1.060713529586792</v>
      </c>
      <c r="K64" s="4" t="s">
        <v>717</v>
      </c>
      <c r="L64" s="4">
        <v>0.59700000286102295</v>
      </c>
      <c r="M64" s="11" t="s">
        <v>3676</v>
      </c>
    </row>
    <row r="65" spans="1:13" x14ac:dyDescent="0.35">
      <c r="A65" s="4" t="s">
        <v>718</v>
      </c>
      <c r="B65" s="4" t="s">
        <v>719</v>
      </c>
      <c r="C65" s="4" t="s">
        <v>720</v>
      </c>
      <c r="D65" s="4">
        <v>1.5100991725921631</v>
      </c>
      <c r="E65" s="4" t="s">
        <v>721</v>
      </c>
      <c r="F65" s="4">
        <v>2.0971794583601877E-5</v>
      </c>
      <c r="G65" s="4">
        <v>1.4155533313751221</v>
      </c>
      <c r="H65" s="4" t="s">
        <v>722</v>
      </c>
      <c r="I65" s="4">
        <v>4.9816891551017761E-3</v>
      </c>
      <c r="J65" s="4">
        <v>1.4017182588577271</v>
      </c>
      <c r="K65" s="4" t="s">
        <v>723</v>
      </c>
      <c r="L65" s="4">
        <v>2.0800000056624413E-2</v>
      </c>
      <c r="M65" s="11" t="s">
        <v>3675</v>
      </c>
    </row>
    <row r="66" spans="1:13" x14ac:dyDescent="0.35">
      <c r="A66" s="4" t="s">
        <v>724</v>
      </c>
      <c r="B66" s="4" t="s">
        <v>725</v>
      </c>
      <c r="C66" s="4" t="s">
        <v>726</v>
      </c>
      <c r="D66" s="4">
        <v>1.6812393665313721</v>
      </c>
      <c r="E66" s="4" t="s">
        <v>727</v>
      </c>
      <c r="F66" s="4">
        <v>2.1539473891607486E-5</v>
      </c>
      <c r="G66" s="4">
        <v>1.697573184967041</v>
      </c>
      <c r="H66" s="4" t="s">
        <v>728</v>
      </c>
      <c r="I66" s="4">
        <v>1.9805931951850653E-3</v>
      </c>
      <c r="J66" s="4">
        <v>1.7241415977478027</v>
      </c>
      <c r="K66" s="4" t="s">
        <v>729</v>
      </c>
      <c r="L66" s="4">
        <v>2.5499999523162842E-2</v>
      </c>
      <c r="M66" s="11" t="s">
        <v>3675</v>
      </c>
    </row>
    <row r="67" spans="1:13" x14ac:dyDescent="0.35">
      <c r="A67" s="4" t="s">
        <v>730</v>
      </c>
      <c r="B67" s="4" t="s">
        <v>731</v>
      </c>
      <c r="C67" s="4" t="s">
        <v>732</v>
      </c>
      <c r="D67" s="4">
        <v>1.4618760347366333</v>
      </c>
      <c r="E67" s="4" t="s">
        <v>733</v>
      </c>
      <c r="F67" s="4">
        <v>2.1562262190855108E-5</v>
      </c>
      <c r="G67" s="4">
        <v>1.5306711196899414</v>
      </c>
      <c r="H67" s="4" t="s">
        <v>734</v>
      </c>
      <c r="I67" s="4">
        <v>1.5724723925814033E-4</v>
      </c>
      <c r="J67" s="4">
        <v>1.1854627132415771</v>
      </c>
      <c r="K67" s="4" t="s">
        <v>735</v>
      </c>
      <c r="L67" s="4">
        <v>0.20399999618530273</v>
      </c>
      <c r="M67" s="11" t="s">
        <v>3676</v>
      </c>
    </row>
    <row r="68" spans="1:13" x14ac:dyDescent="0.35">
      <c r="A68" s="4" t="s">
        <v>736</v>
      </c>
      <c r="B68" s="4" t="s">
        <v>737</v>
      </c>
      <c r="C68" s="4" t="s">
        <v>738</v>
      </c>
      <c r="D68" s="4">
        <v>1.5298502445220947</v>
      </c>
      <c r="E68" s="4" t="s">
        <v>739</v>
      </c>
      <c r="F68" s="4">
        <v>2.3569547920487821E-5</v>
      </c>
      <c r="G68" s="4">
        <v>1.6682777404785156</v>
      </c>
      <c r="H68" s="4" t="s">
        <v>740</v>
      </c>
      <c r="I68" s="4">
        <v>1.9522904040059075E-6</v>
      </c>
      <c r="J68" s="4">
        <v>1.3065345287322998</v>
      </c>
      <c r="K68" s="4" t="s">
        <v>741</v>
      </c>
      <c r="L68" s="4">
        <v>7.5599998235702515E-2</v>
      </c>
      <c r="M68" s="11" t="s">
        <v>3676</v>
      </c>
    </row>
    <row r="69" spans="1:13" x14ac:dyDescent="0.35">
      <c r="A69" s="4" t="s">
        <v>742</v>
      </c>
      <c r="B69" s="4" t="s">
        <v>743</v>
      </c>
      <c r="C69" s="4" t="s">
        <v>744</v>
      </c>
      <c r="D69" s="4">
        <v>1.6910079717636108</v>
      </c>
      <c r="E69" s="4" t="s">
        <v>745</v>
      </c>
      <c r="F69" s="4">
        <v>2.4686154574737884E-5</v>
      </c>
      <c r="G69" s="4">
        <v>1.6969821453094482</v>
      </c>
      <c r="H69" s="4" t="s">
        <v>746</v>
      </c>
      <c r="I69" s="4">
        <v>9.7194606496486813E-5</v>
      </c>
      <c r="J69" s="4">
        <v>1.3918613195419312</v>
      </c>
      <c r="K69" s="4" t="s">
        <v>747</v>
      </c>
      <c r="L69" s="4">
        <v>5.429999902844429E-2</v>
      </c>
      <c r="M69" s="11" t="s">
        <v>3676</v>
      </c>
    </row>
    <row r="70" spans="1:13" x14ac:dyDescent="0.35">
      <c r="A70" s="4" t="s">
        <v>748</v>
      </c>
      <c r="B70" s="4" t="s">
        <v>749</v>
      </c>
      <c r="C70" s="4" t="s">
        <v>750</v>
      </c>
      <c r="D70" s="4">
        <v>0.53950554132461548</v>
      </c>
      <c r="E70" s="4" t="s">
        <v>751</v>
      </c>
      <c r="F70" s="4">
        <v>2.5680647013359703E-5</v>
      </c>
      <c r="G70" s="4">
        <v>0.46606361865997314</v>
      </c>
      <c r="H70" s="4" t="s">
        <v>752</v>
      </c>
      <c r="I70" s="4">
        <v>1.2833060281991493E-5</v>
      </c>
      <c r="J70" s="4">
        <v>0.56801050901412964</v>
      </c>
      <c r="K70" s="4" t="s">
        <v>753</v>
      </c>
      <c r="L70" s="4">
        <v>4.1399998590350151E-3</v>
      </c>
      <c r="M70" s="11" t="s">
        <v>3675</v>
      </c>
    </row>
    <row r="71" spans="1:13" x14ac:dyDescent="0.35">
      <c r="A71" s="4" t="s">
        <v>754</v>
      </c>
      <c r="B71" s="4" t="s">
        <v>755</v>
      </c>
      <c r="C71" s="4" t="s">
        <v>756</v>
      </c>
      <c r="D71" s="4">
        <v>1.4374583959579468</v>
      </c>
      <c r="E71" s="4" t="s">
        <v>757</v>
      </c>
      <c r="F71" s="4">
        <v>3.0517985578626394E-5</v>
      </c>
      <c r="G71" s="4">
        <v>1.3851542472839355</v>
      </c>
      <c r="H71" s="4" t="s">
        <v>590</v>
      </c>
      <c r="I71" s="4">
        <v>3.134699072688818E-3</v>
      </c>
      <c r="J71" s="4">
        <v>1.6990700960159302</v>
      </c>
      <c r="K71" s="4" t="s">
        <v>758</v>
      </c>
      <c r="L71" s="4">
        <v>8.4400002378970385E-4</v>
      </c>
      <c r="M71" s="11" t="s">
        <v>3675</v>
      </c>
    </row>
    <row r="72" spans="1:13" x14ac:dyDescent="0.35">
      <c r="A72" s="4" t="s">
        <v>759</v>
      </c>
      <c r="B72" s="4" t="s">
        <v>760</v>
      </c>
      <c r="C72" s="4" t="s">
        <v>761</v>
      </c>
      <c r="D72" s="4">
        <v>1.5454123020172119</v>
      </c>
      <c r="E72" s="4" t="s">
        <v>762</v>
      </c>
      <c r="F72" s="4">
        <v>3.8729591324226931E-5</v>
      </c>
      <c r="G72" s="4">
        <v>1.4576675891876221</v>
      </c>
      <c r="H72" s="4" t="s">
        <v>763</v>
      </c>
      <c r="I72" s="4">
        <v>7.3121616151183844E-4</v>
      </c>
      <c r="J72" s="4">
        <v>1.1922489404678345</v>
      </c>
      <c r="K72" s="4" t="s">
        <v>764</v>
      </c>
      <c r="L72" s="4">
        <v>0.24400000274181366</v>
      </c>
      <c r="M72" s="11" t="s">
        <v>3676</v>
      </c>
    </row>
    <row r="73" spans="1:13" x14ac:dyDescent="0.35">
      <c r="A73" s="4" t="s">
        <v>765</v>
      </c>
      <c r="B73" s="4" t="s">
        <v>766</v>
      </c>
      <c r="C73" s="4" t="s">
        <v>767</v>
      </c>
      <c r="D73" s="4">
        <v>1.2169471979141235</v>
      </c>
      <c r="E73" s="4" t="s">
        <v>768</v>
      </c>
      <c r="F73" s="4">
        <v>3.8754140405217186E-5</v>
      </c>
      <c r="G73" s="4">
        <v>1.2448265552520752</v>
      </c>
      <c r="H73" s="4" t="s">
        <v>769</v>
      </c>
      <c r="I73" s="4">
        <v>2.0361865608720109E-5</v>
      </c>
      <c r="J73" s="4">
        <v>1.1822500228881836</v>
      </c>
      <c r="K73" s="4" t="s">
        <v>770</v>
      </c>
      <c r="L73" s="4">
        <v>9.1599998995661736E-3</v>
      </c>
      <c r="M73" s="11" t="s">
        <v>3675</v>
      </c>
    </row>
    <row r="74" spans="1:13" x14ac:dyDescent="0.35">
      <c r="A74" s="4" t="s">
        <v>771</v>
      </c>
      <c r="B74" s="4" t="s">
        <v>772</v>
      </c>
      <c r="C74" s="4" t="s">
        <v>773</v>
      </c>
      <c r="D74" s="4">
        <v>2.1119213104248047</v>
      </c>
      <c r="E74" s="4" t="s">
        <v>774</v>
      </c>
      <c r="F74" s="4">
        <v>3.8807393138995394E-5</v>
      </c>
      <c r="G74" s="4">
        <v>3.2421317100524902</v>
      </c>
      <c r="H74" s="4" t="s">
        <v>775</v>
      </c>
      <c r="I74" s="4">
        <v>2.241421981352687E-8</v>
      </c>
      <c r="J74" s="4">
        <v>1.5963402986526489</v>
      </c>
      <c r="K74" s="4" t="s">
        <v>776</v>
      </c>
      <c r="L74" s="4">
        <v>7.0000000298023224E-2</v>
      </c>
      <c r="M74" s="11" t="s">
        <v>3676</v>
      </c>
    </row>
    <row r="75" spans="1:13" x14ac:dyDescent="0.35">
      <c r="A75" s="4" t="s">
        <v>777</v>
      </c>
      <c r="B75" s="4" t="s">
        <v>778</v>
      </c>
      <c r="C75" s="4" t="s">
        <v>779</v>
      </c>
      <c r="D75" s="4">
        <v>1.4435824155807495</v>
      </c>
      <c r="E75" s="4" t="s">
        <v>780</v>
      </c>
      <c r="F75" s="4">
        <v>4.0285234717885032E-5</v>
      </c>
      <c r="G75" s="4">
        <v>1.5158603191375732</v>
      </c>
      <c r="H75" s="4" t="s">
        <v>781</v>
      </c>
      <c r="I75" s="4">
        <v>1.2069727972630062E-7</v>
      </c>
      <c r="J75" s="4">
        <v>1.3175454139709473</v>
      </c>
      <c r="K75" s="4" t="s">
        <v>782</v>
      </c>
      <c r="L75" s="4">
        <v>1.4299999922513962E-2</v>
      </c>
      <c r="M75" s="11" t="s">
        <v>3675</v>
      </c>
    </row>
    <row r="76" spans="1:13" x14ac:dyDescent="0.35">
      <c r="A76" s="4" t="s">
        <v>783</v>
      </c>
      <c r="B76" s="4" t="s">
        <v>784</v>
      </c>
      <c r="C76" s="4" t="s">
        <v>785</v>
      </c>
      <c r="D76" s="4">
        <v>1.8612589836120605</v>
      </c>
      <c r="E76" s="4" t="s">
        <v>786</v>
      </c>
      <c r="F76" s="4">
        <v>4.0311941120307893E-5</v>
      </c>
      <c r="G76" s="4">
        <v>1.7057629823684692</v>
      </c>
      <c r="H76" s="4" t="s">
        <v>787</v>
      </c>
      <c r="I76" s="4">
        <v>3.024849109351635E-3</v>
      </c>
      <c r="J76" s="4">
        <v>2.0158026218414307</v>
      </c>
      <c r="K76" s="4" t="s">
        <v>788</v>
      </c>
      <c r="L76" s="4">
        <v>7.9700001515448093E-4</v>
      </c>
      <c r="M76" s="11" t="s">
        <v>3675</v>
      </c>
    </row>
    <row r="77" spans="1:13" x14ac:dyDescent="0.35">
      <c r="A77" s="4" t="s">
        <v>789</v>
      </c>
      <c r="B77" s="4" t="s">
        <v>790</v>
      </c>
      <c r="C77" s="4" t="s">
        <v>791</v>
      </c>
      <c r="D77" s="4">
        <v>1.3766617774963379</v>
      </c>
      <c r="E77" s="4" t="s">
        <v>792</v>
      </c>
      <c r="F77" s="4">
        <v>4.6812303480692208E-5</v>
      </c>
      <c r="G77" s="4">
        <v>1.3718016147613525</v>
      </c>
      <c r="H77" s="4" t="s">
        <v>793</v>
      </c>
      <c r="I77" s="4">
        <v>1.9483425421640277E-4</v>
      </c>
      <c r="J77" s="4">
        <v>1.098893404006958</v>
      </c>
      <c r="K77" s="4" t="s">
        <v>794</v>
      </c>
      <c r="L77" s="4">
        <v>0.31200000643730164</v>
      </c>
      <c r="M77" s="11" t="s">
        <v>3676</v>
      </c>
    </row>
    <row r="78" spans="1:13" x14ac:dyDescent="0.35">
      <c r="A78" s="4" t="s">
        <v>795</v>
      </c>
      <c r="B78" s="4" t="s">
        <v>796</v>
      </c>
      <c r="C78" s="4" t="s">
        <v>797</v>
      </c>
      <c r="D78" s="4">
        <v>1.5269706249237061</v>
      </c>
      <c r="E78" s="4" t="s">
        <v>798</v>
      </c>
      <c r="F78" s="4">
        <v>5.8255387557437643E-5</v>
      </c>
      <c r="G78" s="4">
        <v>1.7270990610122681</v>
      </c>
      <c r="H78" s="4" t="s">
        <v>799</v>
      </c>
      <c r="I78" s="4">
        <v>4.1344192140968516E-5</v>
      </c>
      <c r="J78" s="4">
        <v>1.2225081920623779</v>
      </c>
      <c r="K78" s="4" t="s">
        <v>800</v>
      </c>
      <c r="L78" s="4">
        <v>0.23000000417232513</v>
      </c>
      <c r="M78" s="11" t="s">
        <v>3676</v>
      </c>
    </row>
    <row r="79" spans="1:13" x14ac:dyDescent="0.35">
      <c r="A79" s="4" t="s">
        <v>801</v>
      </c>
      <c r="B79" s="4" t="s">
        <v>802</v>
      </c>
      <c r="C79" s="4" t="s">
        <v>803</v>
      </c>
      <c r="D79" s="4">
        <v>1.9586969614028931</v>
      </c>
      <c r="E79" s="4" t="s">
        <v>804</v>
      </c>
      <c r="F79" s="4">
        <v>6.3101739215198904E-5</v>
      </c>
      <c r="G79" s="4">
        <v>2.0062582492828369</v>
      </c>
      <c r="H79" s="4" t="s">
        <v>805</v>
      </c>
      <c r="I79" s="4">
        <v>3.2930034649325535E-5</v>
      </c>
      <c r="J79" s="4">
        <v>2.0151979923248291</v>
      </c>
      <c r="K79" s="4" t="s">
        <v>806</v>
      </c>
      <c r="L79" s="4">
        <v>3.7100000772625208E-3</v>
      </c>
      <c r="M79" s="11" t="s">
        <v>3675</v>
      </c>
    </row>
    <row r="80" spans="1:13" x14ac:dyDescent="0.35">
      <c r="A80" s="4" t="s">
        <v>807</v>
      </c>
      <c r="B80" s="4" t="s">
        <v>808</v>
      </c>
      <c r="C80" s="4" t="s">
        <v>809</v>
      </c>
      <c r="D80" s="4">
        <v>1.5056970119476318</v>
      </c>
      <c r="E80" s="4" t="s">
        <v>810</v>
      </c>
      <c r="F80" s="4">
        <v>7.5130061304662377E-5</v>
      </c>
      <c r="G80" s="4">
        <v>1.8423526287078857</v>
      </c>
      <c r="H80" s="4" t="s">
        <v>811</v>
      </c>
      <c r="I80" s="4">
        <v>2.2830101897852728E-6</v>
      </c>
      <c r="J80" s="4">
        <v>1.6342535018920898</v>
      </c>
      <c r="K80" s="4" t="s">
        <v>812</v>
      </c>
      <c r="L80" s="4">
        <v>6.3700000755488873E-3</v>
      </c>
      <c r="M80" s="11" t="s">
        <v>3675</v>
      </c>
    </row>
    <row r="81" spans="1:13" x14ac:dyDescent="0.35">
      <c r="A81" s="4" t="s">
        <v>813</v>
      </c>
      <c r="B81" s="4" t="s">
        <v>814</v>
      </c>
      <c r="C81" s="4" t="s">
        <v>815</v>
      </c>
      <c r="D81" s="4">
        <v>1.4679861068725586</v>
      </c>
      <c r="E81" s="4" t="s">
        <v>816</v>
      </c>
      <c r="F81" s="4">
        <v>9.3783324700780213E-5</v>
      </c>
      <c r="G81" s="4">
        <v>1.6081893444061279</v>
      </c>
      <c r="H81" s="4" t="s">
        <v>817</v>
      </c>
      <c r="I81" s="4">
        <v>1.0652397759258747E-4</v>
      </c>
      <c r="J81" s="4">
        <v>1.2099233865737915</v>
      </c>
      <c r="K81" s="4" t="s">
        <v>818</v>
      </c>
      <c r="L81" s="4">
        <v>0.15000000596046448</v>
      </c>
      <c r="M81" s="11" t="s">
        <v>3676</v>
      </c>
    </row>
    <row r="82" spans="1:13" x14ac:dyDescent="0.35">
      <c r="A82" s="4" t="s">
        <v>819</v>
      </c>
      <c r="B82" s="4" t="s">
        <v>820</v>
      </c>
      <c r="C82" s="4" t="s">
        <v>821</v>
      </c>
      <c r="D82" s="4">
        <v>1.4887223243713379</v>
      </c>
      <c r="E82" s="4" t="s">
        <v>822</v>
      </c>
      <c r="F82" s="4">
        <v>9.5971125119831413E-5</v>
      </c>
      <c r="G82" s="4">
        <v>1.3540456295013428</v>
      </c>
      <c r="H82" s="4" t="s">
        <v>823</v>
      </c>
      <c r="I82" s="4">
        <v>3.7347150500863791E-3</v>
      </c>
      <c r="J82" s="4">
        <v>0.92713534832000732</v>
      </c>
      <c r="K82" s="4" t="s">
        <v>824</v>
      </c>
      <c r="L82" s="4">
        <v>0.56699997186660767</v>
      </c>
      <c r="M82" s="11" t="s">
        <v>3676</v>
      </c>
    </row>
    <row r="83" spans="1:13" x14ac:dyDescent="0.35">
      <c r="A83" s="4" t="s">
        <v>825</v>
      </c>
      <c r="B83" s="4" t="s">
        <v>826</v>
      </c>
      <c r="C83" s="4" t="s">
        <v>827</v>
      </c>
      <c r="D83" s="4">
        <v>0.4184417724609375</v>
      </c>
      <c r="E83" s="4" t="s">
        <v>828</v>
      </c>
      <c r="F83" s="4">
        <v>9.7233089036308229E-5</v>
      </c>
      <c r="G83" s="4">
        <v>0.26631239056587219</v>
      </c>
      <c r="H83" s="4" t="s">
        <v>829</v>
      </c>
      <c r="I83" s="4">
        <v>4.5790045533067314E-8</v>
      </c>
      <c r="J83" s="4">
        <v>0.98034954071044922</v>
      </c>
      <c r="K83" s="4" t="s">
        <v>830</v>
      </c>
      <c r="L83" s="4">
        <v>0.94599997997283936</v>
      </c>
      <c r="M83" s="11" t="s">
        <v>3676</v>
      </c>
    </row>
    <row r="84" spans="1:13" x14ac:dyDescent="0.35">
      <c r="A84" s="4" t="s">
        <v>831</v>
      </c>
      <c r="B84" s="4" t="s">
        <v>832</v>
      </c>
      <c r="C84" s="4" t="s">
        <v>833</v>
      </c>
      <c r="D84" s="4">
        <v>1.5441616773605347</v>
      </c>
      <c r="E84" s="4" t="s">
        <v>834</v>
      </c>
      <c r="F84" s="4">
        <v>9.7624164482112974E-5</v>
      </c>
      <c r="G84" s="4">
        <v>1.4869694709777832</v>
      </c>
      <c r="H84" s="4" t="s">
        <v>437</v>
      </c>
      <c r="I84" s="4">
        <v>6.6014179028570652E-3</v>
      </c>
      <c r="J84" s="4">
        <v>2.1340994834899902</v>
      </c>
      <c r="K84" s="4" t="s">
        <v>835</v>
      </c>
      <c r="L84" s="4">
        <v>1.2299999525566818E-6</v>
      </c>
      <c r="M84" s="11" t="s">
        <v>3675</v>
      </c>
    </row>
    <row r="85" spans="1:13" x14ac:dyDescent="0.35">
      <c r="A85" s="4" t="s">
        <v>836</v>
      </c>
      <c r="B85" s="4" t="s">
        <v>837</v>
      </c>
      <c r="C85" s="4" t="s">
        <v>838</v>
      </c>
      <c r="D85" s="4">
        <v>1.4049170017242432</v>
      </c>
      <c r="E85" s="4" t="s">
        <v>839</v>
      </c>
      <c r="F85" s="4">
        <v>9.9216093076393008E-5</v>
      </c>
      <c r="G85" s="4">
        <v>1.4568337202072144</v>
      </c>
      <c r="H85" s="4" t="s">
        <v>840</v>
      </c>
      <c r="I85" s="4">
        <v>2.5696013472042978E-4</v>
      </c>
      <c r="J85" s="4">
        <v>1.0128271579742432</v>
      </c>
      <c r="K85" s="4" t="s">
        <v>841</v>
      </c>
      <c r="L85" s="4">
        <v>0.90499997138977051</v>
      </c>
      <c r="M85" s="11" t="s">
        <v>3676</v>
      </c>
    </row>
    <row r="86" spans="1:13" x14ac:dyDescent="0.35">
      <c r="A86" s="4" t="s">
        <v>842</v>
      </c>
      <c r="B86" s="4" t="s">
        <v>843</v>
      </c>
      <c r="C86" s="4" t="s">
        <v>844</v>
      </c>
      <c r="D86" s="4">
        <v>1.6655288934707642</v>
      </c>
      <c r="E86" s="4" t="s">
        <v>845</v>
      </c>
      <c r="F86" s="4">
        <v>1.1458475637482479E-4</v>
      </c>
      <c r="G86" s="4">
        <v>1.6546992063522339</v>
      </c>
      <c r="H86" s="4" t="s">
        <v>846</v>
      </c>
      <c r="I86" s="4">
        <v>2.0747843664139509E-3</v>
      </c>
      <c r="J86" s="4">
        <v>1.5706971883773804</v>
      </c>
      <c r="K86" s="4" t="s">
        <v>847</v>
      </c>
      <c r="L86" s="4">
        <v>1.1500000022351742E-2</v>
      </c>
      <c r="M86" s="11" t="s">
        <v>3675</v>
      </c>
    </row>
    <row r="87" spans="1:13" x14ac:dyDescent="0.35">
      <c r="A87" s="4" t="s">
        <v>848</v>
      </c>
      <c r="B87" s="4" t="s">
        <v>849</v>
      </c>
      <c r="C87" s="4" t="s">
        <v>850</v>
      </c>
      <c r="D87" s="4">
        <v>1.4979890584945679</v>
      </c>
      <c r="E87" s="4" t="s">
        <v>851</v>
      </c>
      <c r="F87" s="4">
        <v>1.1474209895823151E-4</v>
      </c>
      <c r="G87" s="4">
        <v>1.5534375905990601</v>
      </c>
      <c r="H87" s="4" t="s">
        <v>852</v>
      </c>
      <c r="I87" s="4">
        <v>2.566915391355451E-8</v>
      </c>
      <c r="J87" s="4">
        <v>1.4032474756240845</v>
      </c>
      <c r="K87" s="4" t="s">
        <v>853</v>
      </c>
      <c r="L87" s="4">
        <v>9.9999997764825821E-3</v>
      </c>
      <c r="M87" s="11" t="s">
        <v>3675</v>
      </c>
    </row>
    <row r="88" spans="1:13" x14ac:dyDescent="0.35">
      <c r="A88" s="4" t="s">
        <v>854</v>
      </c>
      <c r="B88" s="4" t="s">
        <v>855</v>
      </c>
      <c r="C88" s="4" t="s">
        <v>856</v>
      </c>
      <c r="D88" s="4">
        <v>1.6419820785522461</v>
      </c>
      <c r="E88" s="4" t="s">
        <v>857</v>
      </c>
      <c r="F88" s="4">
        <v>1.3061740901321173E-4</v>
      </c>
      <c r="G88" s="4">
        <v>1.5094867944717407</v>
      </c>
      <c r="H88" s="4" t="s">
        <v>858</v>
      </c>
      <c r="I88" s="4">
        <v>4.8301988281309605E-3</v>
      </c>
      <c r="J88" s="4">
        <v>2.0754315853118896</v>
      </c>
      <c r="K88" s="4" t="s">
        <v>859</v>
      </c>
      <c r="L88" s="4">
        <v>6.4699997892603278E-5</v>
      </c>
      <c r="M88" s="11" t="s">
        <v>3675</v>
      </c>
    </row>
    <row r="89" spans="1:13" x14ac:dyDescent="0.35">
      <c r="A89" s="4" t="s">
        <v>860</v>
      </c>
      <c r="B89" s="4" t="s">
        <v>861</v>
      </c>
      <c r="C89" s="4" t="s">
        <v>862</v>
      </c>
      <c r="D89" s="4">
        <v>1.7469879388809204</v>
      </c>
      <c r="E89" s="4" t="s">
        <v>863</v>
      </c>
      <c r="F89" s="4">
        <v>1.3289011258166283E-4</v>
      </c>
      <c r="G89" s="4">
        <v>2.0896816253662109</v>
      </c>
      <c r="H89" s="4" t="s">
        <v>864</v>
      </c>
      <c r="I89" s="4">
        <v>2.7621382958642471E-9</v>
      </c>
      <c r="J89" s="4">
        <v>2.3482558727264404</v>
      </c>
      <c r="K89" s="4" t="s">
        <v>865</v>
      </c>
      <c r="L89" s="4">
        <v>7.6899996201973408E-6</v>
      </c>
      <c r="M89" s="11" t="s">
        <v>3675</v>
      </c>
    </row>
    <row r="90" spans="1:13" x14ac:dyDescent="0.35">
      <c r="A90" s="4" t="s">
        <v>866</v>
      </c>
      <c r="B90" s="4" t="s">
        <v>867</v>
      </c>
      <c r="C90" s="4" t="s">
        <v>868</v>
      </c>
      <c r="D90" s="4">
        <v>1.8912614583969116</v>
      </c>
      <c r="E90" s="4" t="s">
        <v>869</v>
      </c>
      <c r="F90" s="4">
        <v>1.3435768778435886E-4</v>
      </c>
      <c r="G90" s="4">
        <v>1.917115330696106</v>
      </c>
      <c r="H90" s="4" t="s">
        <v>870</v>
      </c>
      <c r="I90" s="4">
        <v>2.6102314586751163E-4</v>
      </c>
      <c r="J90" s="4">
        <v>3.04599928855896</v>
      </c>
      <c r="K90" s="4" t="s">
        <v>871</v>
      </c>
      <c r="L90" s="4">
        <v>2.6800000796356471E-6</v>
      </c>
      <c r="M90" s="11" t="s">
        <v>3675</v>
      </c>
    </row>
    <row r="91" spans="1:13" x14ac:dyDescent="0.35">
      <c r="A91" s="4" t="s">
        <v>872</v>
      </c>
      <c r="B91" s="4" t="s">
        <v>873</v>
      </c>
      <c r="C91" s="4" t="s">
        <v>874</v>
      </c>
      <c r="D91" s="4">
        <v>0.50521004199981689</v>
      </c>
      <c r="E91" s="4" t="s">
        <v>875</v>
      </c>
      <c r="F91" s="4">
        <v>1.5572962001897395E-4</v>
      </c>
      <c r="G91" s="4">
        <v>0.5216296911239624</v>
      </c>
      <c r="H91" s="4" t="s">
        <v>876</v>
      </c>
      <c r="I91" s="4">
        <v>8.7636546231806278E-4</v>
      </c>
      <c r="J91" s="4">
        <v>0.97363263368606567</v>
      </c>
      <c r="K91" s="4" t="s">
        <v>877</v>
      </c>
      <c r="L91" s="4">
        <v>0.90399998426437378</v>
      </c>
      <c r="M91" s="11" t="s">
        <v>3676</v>
      </c>
    </row>
    <row r="92" spans="1:13" x14ac:dyDescent="0.35">
      <c r="A92" s="4" t="s">
        <v>878</v>
      </c>
      <c r="B92" s="4" t="s">
        <v>879</v>
      </c>
      <c r="C92" s="4" t="s">
        <v>880</v>
      </c>
      <c r="D92" s="4">
        <v>1.7591632604598999</v>
      </c>
      <c r="E92" s="4" t="s">
        <v>881</v>
      </c>
      <c r="F92" s="4">
        <v>1.6585968842264265E-4</v>
      </c>
      <c r="G92" s="4">
        <v>2.1631197929382324</v>
      </c>
      <c r="H92" s="4" t="s">
        <v>882</v>
      </c>
      <c r="I92" s="4">
        <v>5.4167098824109416E-6</v>
      </c>
      <c r="J92" s="4">
        <v>1.7624330520629883</v>
      </c>
      <c r="K92" s="4" t="s">
        <v>883</v>
      </c>
      <c r="L92" s="4">
        <v>2.3499999660998583E-3</v>
      </c>
      <c r="M92" s="11" t="s">
        <v>3675</v>
      </c>
    </row>
    <row r="93" spans="1:13" x14ac:dyDescent="0.35">
      <c r="A93" s="4" t="s">
        <v>884</v>
      </c>
      <c r="B93" s="4" t="s">
        <v>885</v>
      </c>
      <c r="C93" s="4" t="s">
        <v>886</v>
      </c>
      <c r="D93" s="4">
        <v>0.66864675283432007</v>
      </c>
      <c r="E93" s="4" t="s">
        <v>887</v>
      </c>
      <c r="F93" s="4">
        <v>1.7978041432797909E-4</v>
      </c>
      <c r="G93" s="4">
        <v>0.54307126998901367</v>
      </c>
      <c r="H93" s="4" t="s">
        <v>888</v>
      </c>
      <c r="I93" s="4">
        <v>1.4572173085980467E-6</v>
      </c>
      <c r="J93" s="4">
        <v>0.70171844959259033</v>
      </c>
      <c r="K93" s="4" t="s">
        <v>889</v>
      </c>
      <c r="L93" s="4">
        <v>1.6300000250339508E-2</v>
      </c>
      <c r="M93" s="11" t="s">
        <v>3675</v>
      </c>
    </row>
    <row r="94" spans="1:13" x14ac:dyDescent="0.35">
      <c r="A94" s="4" t="s">
        <v>890</v>
      </c>
      <c r="B94" s="4" t="s">
        <v>891</v>
      </c>
      <c r="C94" s="4" t="s">
        <v>892</v>
      </c>
      <c r="D94" s="4">
        <v>1.6077548265457153</v>
      </c>
      <c r="E94" s="4" t="s">
        <v>893</v>
      </c>
      <c r="F94" s="4">
        <v>1.8729647854343057E-4</v>
      </c>
      <c r="G94" s="4">
        <v>1.4854147434234619</v>
      </c>
      <c r="H94" s="4" t="s">
        <v>894</v>
      </c>
      <c r="I94" s="4">
        <v>9.9189942702651024E-3</v>
      </c>
      <c r="J94" s="4">
        <v>1.4379971027374268</v>
      </c>
      <c r="K94" s="4" t="s">
        <v>895</v>
      </c>
      <c r="L94" s="4">
        <v>2.630000002682209E-2</v>
      </c>
      <c r="M94" s="11" t="s">
        <v>3676</v>
      </c>
    </row>
    <row r="95" spans="1:13" x14ac:dyDescent="0.35">
      <c r="A95" s="4" t="s">
        <v>896</v>
      </c>
      <c r="B95" s="4" t="s">
        <v>647</v>
      </c>
      <c r="C95" s="4" t="s">
        <v>648</v>
      </c>
      <c r="D95" s="4">
        <v>1.2679826021194458</v>
      </c>
      <c r="E95" s="4" t="s">
        <v>897</v>
      </c>
      <c r="F95" s="4">
        <v>1.9128195708617568E-4</v>
      </c>
      <c r="G95" s="4">
        <v>1.2545080184936523</v>
      </c>
      <c r="H95" s="4" t="s">
        <v>898</v>
      </c>
      <c r="I95" s="4">
        <v>1.4537174720317125E-3</v>
      </c>
      <c r="J95" s="4">
        <v>0.97645765542984009</v>
      </c>
      <c r="K95" s="4" t="s">
        <v>899</v>
      </c>
      <c r="L95" s="4">
        <v>0.79600000381469727</v>
      </c>
      <c r="M95" s="11" t="s">
        <v>3676</v>
      </c>
    </row>
    <row r="96" spans="1:13" x14ac:dyDescent="0.35">
      <c r="A96" s="4" t="s">
        <v>900</v>
      </c>
      <c r="B96" s="4" t="s">
        <v>901</v>
      </c>
      <c r="C96" s="4" t="s">
        <v>902</v>
      </c>
      <c r="D96" s="4">
        <v>0.61385303735733032</v>
      </c>
      <c r="E96" s="4" t="s">
        <v>903</v>
      </c>
      <c r="F96" s="4">
        <v>2.0423282694537193E-4</v>
      </c>
      <c r="G96" s="4">
        <v>0.58268082141876221</v>
      </c>
      <c r="H96" s="4" t="s">
        <v>904</v>
      </c>
      <c r="I96" s="4">
        <v>6.638455088250339E-4</v>
      </c>
      <c r="J96" s="4">
        <v>0.75859564542770386</v>
      </c>
      <c r="K96" s="4" t="s">
        <v>905</v>
      </c>
      <c r="L96" s="4">
        <v>9.830000251531601E-2</v>
      </c>
      <c r="M96" s="11" t="s">
        <v>3676</v>
      </c>
    </row>
    <row r="97" spans="1:13" x14ac:dyDescent="0.35">
      <c r="A97" s="4" t="s">
        <v>906</v>
      </c>
      <c r="B97" s="4" t="s">
        <v>907</v>
      </c>
      <c r="C97" s="4" t="s">
        <v>908</v>
      </c>
      <c r="D97" s="4">
        <v>0.62288713455200195</v>
      </c>
      <c r="E97" s="4" t="s">
        <v>909</v>
      </c>
      <c r="F97" s="4">
        <v>2.0582240540534258E-4</v>
      </c>
      <c r="G97" s="4">
        <v>0.38011589646339417</v>
      </c>
      <c r="H97" s="4" t="s">
        <v>910</v>
      </c>
      <c r="I97" s="4">
        <v>1.3983690643143767E-14</v>
      </c>
      <c r="J97" s="4">
        <v>0.79289513826370239</v>
      </c>
      <c r="K97" s="4" t="s">
        <v>911</v>
      </c>
      <c r="L97" s="4">
        <v>0.14800000190734863</v>
      </c>
      <c r="M97" s="11" t="s">
        <v>3676</v>
      </c>
    </row>
    <row r="98" spans="1:13" x14ac:dyDescent="0.35">
      <c r="A98" s="4" t="s">
        <v>912</v>
      </c>
      <c r="B98" s="4" t="s">
        <v>913</v>
      </c>
      <c r="C98" s="4" t="s">
        <v>914</v>
      </c>
      <c r="D98" s="4">
        <v>1.4767450094223022</v>
      </c>
      <c r="E98" s="4" t="s">
        <v>915</v>
      </c>
      <c r="F98" s="4">
        <v>2.1390811889432371E-4</v>
      </c>
      <c r="G98" s="4">
        <v>1.4340641498565674</v>
      </c>
      <c r="H98" s="4" t="s">
        <v>916</v>
      </c>
      <c r="I98" s="4">
        <v>2.4983554612845182E-3</v>
      </c>
      <c r="J98" s="4">
        <v>1.3787174224853516</v>
      </c>
      <c r="K98" s="4" t="s">
        <v>917</v>
      </c>
      <c r="L98" s="4">
        <v>1.5900000929832458E-2</v>
      </c>
      <c r="M98" s="11" t="s">
        <v>3675</v>
      </c>
    </row>
    <row r="99" spans="1:13" x14ac:dyDescent="0.35">
      <c r="A99" s="4" t="s">
        <v>918</v>
      </c>
      <c r="B99" s="4" t="s">
        <v>919</v>
      </c>
      <c r="C99" s="4" t="s">
        <v>920</v>
      </c>
      <c r="D99" s="4">
        <v>1.4341827630996704</v>
      </c>
      <c r="E99" s="4" t="s">
        <v>921</v>
      </c>
      <c r="F99" s="4">
        <v>2.1534795814659446E-4</v>
      </c>
      <c r="G99" s="4">
        <v>1.444699764251709</v>
      </c>
      <c r="H99" s="4" t="s">
        <v>922</v>
      </c>
      <c r="I99" s="4">
        <v>1.3948690320830792E-4</v>
      </c>
      <c r="J99" s="4">
        <v>1.435579776763916</v>
      </c>
      <c r="K99" s="4" t="s">
        <v>923</v>
      </c>
      <c r="L99" s="4">
        <v>1.2799999676644802E-2</v>
      </c>
      <c r="M99" s="11" t="s">
        <v>3675</v>
      </c>
    </row>
    <row r="100" spans="1:13" x14ac:dyDescent="0.35">
      <c r="A100" s="4" t="s">
        <v>924</v>
      </c>
      <c r="B100" s="4" t="s">
        <v>925</v>
      </c>
      <c r="C100" s="4" t="s">
        <v>926</v>
      </c>
      <c r="D100" s="4">
        <v>0.54418790340423584</v>
      </c>
      <c r="E100" s="4" t="s">
        <v>927</v>
      </c>
      <c r="F100" s="4">
        <v>2.1674200252164155E-4</v>
      </c>
      <c r="G100" s="4">
        <v>0.59237384796142578</v>
      </c>
      <c r="H100" s="4" t="s">
        <v>928</v>
      </c>
      <c r="I100" s="4">
        <v>4.0915915742516518E-3</v>
      </c>
      <c r="J100" s="4">
        <v>0.89364480972290039</v>
      </c>
      <c r="K100" s="4" t="s">
        <v>929</v>
      </c>
      <c r="L100" s="4">
        <v>0.61799997091293335</v>
      </c>
      <c r="M100" s="11" t="s">
        <v>3676</v>
      </c>
    </row>
    <row r="101" spans="1:13" x14ac:dyDescent="0.35">
      <c r="A101" s="4" t="s">
        <v>930</v>
      </c>
      <c r="B101" s="4" t="s">
        <v>931</v>
      </c>
      <c r="C101" s="4" t="s">
        <v>932</v>
      </c>
      <c r="D101" s="4">
        <v>1.4248642921447754</v>
      </c>
      <c r="E101" s="4" t="s">
        <v>933</v>
      </c>
      <c r="F101" s="4">
        <v>2.2192564210854471E-4</v>
      </c>
      <c r="G101" s="4">
        <v>1.3487303256988525</v>
      </c>
      <c r="H101" s="4" t="s">
        <v>584</v>
      </c>
      <c r="I101" s="4">
        <v>7.0195058360695839E-3</v>
      </c>
      <c r="J101" s="4">
        <v>1.0462706089019775</v>
      </c>
      <c r="K101" s="4" t="s">
        <v>934</v>
      </c>
      <c r="L101" s="4">
        <v>0.74199998378753662</v>
      </c>
      <c r="M101" s="11" t="s">
        <v>3676</v>
      </c>
    </row>
    <row r="102" spans="1:13" x14ac:dyDescent="0.35">
      <c r="A102" s="4" t="s">
        <v>935</v>
      </c>
      <c r="B102" s="4" t="s">
        <v>936</v>
      </c>
      <c r="C102" s="4" t="s">
        <v>937</v>
      </c>
      <c r="D102" s="4">
        <v>1.4054006338119507</v>
      </c>
      <c r="E102" s="4" t="s">
        <v>938</v>
      </c>
      <c r="F102" s="4">
        <v>2.3521116236224771E-4</v>
      </c>
      <c r="G102" s="4">
        <v>1.4619709253311157</v>
      </c>
      <c r="H102" s="4" t="s">
        <v>939</v>
      </c>
      <c r="I102" s="4">
        <v>1.1738217435777187E-3</v>
      </c>
      <c r="J102" s="4">
        <v>1.1905481815338135</v>
      </c>
      <c r="K102" s="4" t="s">
        <v>940</v>
      </c>
      <c r="L102" s="4">
        <v>0.22100000083446503</v>
      </c>
      <c r="M102" s="11" t="s">
        <v>3676</v>
      </c>
    </row>
    <row r="103" spans="1:13" x14ac:dyDescent="0.35">
      <c r="A103" s="4" t="s">
        <v>941</v>
      </c>
      <c r="B103" s="4" t="s">
        <v>942</v>
      </c>
      <c r="C103" s="4" t="s">
        <v>943</v>
      </c>
      <c r="D103" s="4">
        <v>1.7141642570495605</v>
      </c>
      <c r="E103" s="4" t="s">
        <v>944</v>
      </c>
      <c r="F103" s="4">
        <v>2.3783410142641515E-4</v>
      </c>
      <c r="G103" s="4">
        <v>1.7917757034301758</v>
      </c>
      <c r="H103" s="4" t="s">
        <v>945</v>
      </c>
      <c r="I103" s="4">
        <v>1.4865471166558564E-4</v>
      </c>
      <c r="J103" s="4">
        <v>1.8904241323471069</v>
      </c>
      <c r="K103" s="4" t="s">
        <v>946</v>
      </c>
      <c r="L103" s="4">
        <v>4.9900001613423228E-4</v>
      </c>
      <c r="M103" s="11" t="s">
        <v>3675</v>
      </c>
    </row>
    <row r="104" spans="1:13" x14ac:dyDescent="0.35">
      <c r="A104" s="4" t="s">
        <v>947</v>
      </c>
      <c r="B104" s="4" t="s">
        <v>948</v>
      </c>
      <c r="C104" s="4" t="s">
        <v>949</v>
      </c>
      <c r="D104" s="4">
        <v>0.51047712564468384</v>
      </c>
      <c r="E104" s="4" t="s">
        <v>950</v>
      </c>
      <c r="F104" s="4">
        <v>2.5725868181325495E-4</v>
      </c>
      <c r="G104" s="4">
        <v>0.42144188284873962</v>
      </c>
      <c r="H104" s="4" t="s">
        <v>951</v>
      </c>
      <c r="I104" s="4">
        <v>6.8388485487957951E-6</v>
      </c>
      <c r="J104" s="4">
        <v>0.88740581274032593</v>
      </c>
      <c r="K104" s="4" t="s">
        <v>952</v>
      </c>
      <c r="L104" s="4">
        <v>0.57899999618530273</v>
      </c>
      <c r="M104" s="11" t="s">
        <v>3676</v>
      </c>
    </row>
    <row r="105" spans="1:13" x14ac:dyDescent="0.35">
      <c r="A105" s="4" t="s">
        <v>953</v>
      </c>
      <c r="B105" s="4" t="s">
        <v>954</v>
      </c>
      <c r="C105" s="4" t="s">
        <v>955</v>
      </c>
      <c r="D105" s="4">
        <v>0.49741682410240173</v>
      </c>
      <c r="E105" s="4" t="s">
        <v>956</v>
      </c>
      <c r="F105" s="4">
        <v>2.7192715788260102E-4</v>
      </c>
      <c r="G105" s="4">
        <v>0.34079277515411377</v>
      </c>
      <c r="H105" s="4" t="s">
        <v>957</v>
      </c>
      <c r="I105" s="4">
        <v>6.3149477682600264E-6</v>
      </c>
      <c r="J105" s="4">
        <v>1.0079600811004639</v>
      </c>
      <c r="K105" s="4" t="s">
        <v>958</v>
      </c>
      <c r="L105" s="4">
        <v>0.97500002384185791</v>
      </c>
      <c r="M105" s="11" t="s">
        <v>3676</v>
      </c>
    </row>
    <row r="106" spans="1:13" x14ac:dyDescent="0.35">
      <c r="A106" s="4" t="s">
        <v>959</v>
      </c>
      <c r="B106" s="4" t="s">
        <v>960</v>
      </c>
      <c r="C106" s="4" t="s">
        <v>961</v>
      </c>
      <c r="D106" s="4">
        <v>1.4132469892501831</v>
      </c>
      <c r="E106" s="4" t="s">
        <v>962</v>
      </c>
      <c r="F106" s="4">
        <v>2.7718240744434297E-4</v>
      </c>
      <c r="G106" s="4">
        <v>1.6099996566772461</v>
      </c>
      <c r="H106" s="4" t="s">
        <v>963</v>
      </c>
      <c r="I106" s="4">
        <v>4.0180502764997073E-6</v>
      </c>
      <c r="J106" s="4">
        <v>1.0843428373336792</v>
      </c>
      <c r="K106" s="4" t="s">
        <v>964</v>
      </c>
      <c r="L106" s="4">
        <v>0.48800000548362732</v>
      </c>
      <c r="M106" s="11" t="s">
        <v>3676</v>
      </c>
    </row>
    <row r="107" spans="1:13" x14ac:dyDescent="0.35">
      <c r="A107" s="4" t="s">
        <v>965</v>
      </c>
      <c r="B107" s="4" t="s">
        <v>966</v>
      </c>
      <c r="C107" s="4" t="s">
        <v>967</v>
      </c>
      <c r="D107" s="4">
        <v>1.5084688663482666</v>
      </c>
      <c r="E107" s="4" t="s">
        <v>968</v>
      </c>
      <c r="F107" s="4">
        <v>2.8787314658984542E-4</v>
      </c>
      <c r="G107" s="4">
        <v>1.4909853935241699</v>
      </c>
      <c r="H107" s="4" t="s">
        <v>969</v>
      </c>
      <c r="I107" s="4">
        <v>3.3196867443621159E-3</v>
      </c>
      <c r="J107" s="4">
        <v>1.096814751625061</v>
      </c>
      <c r="K107" s="4" t="s">
        <v>970</v>
      </c>
      <c r="L107" s="4">
        <v>0.57200002670288086</v>
      </c>
      <c r="M107" s="11" t="s">
        <v>3676</v>
      </c>
    </row>
    <row r="108" spans="1:13" x14ac:dyDescent="0.35">
      <c r="A108" s="4" t="s">
        <v>971</v>
      </c>
      <c r="B108" s="4" t="s">
        <v>972</v>
      </c>
      <c r="C108" s="4" t="s">
        <v>973</v>
      </c>
      <c r="D108" s="4">
        <v>1.8793591260910034</v>
      </c>
      <c r="E108" s="4" t="s">
        <v>974</v>
      </c>
      <c r="F108" s="4">
        <v>2.9425788670778275E-4</v>
      </c>
      <c r="G108" s="4">
        <v>1.6258707046508789</v>
      </c>
      <c r="H108" s="4" t="s">
        <v>975</v>
      </c>
      <c r="I108" s="4">
        <v>1.1216250248253345E-2</v>
      </c>
      <c r="J108" s="4">
        <v>1.5572500228881836</v>
      </c>
      <c r="K108" s="4" t="s">
        <v>976</v>
      </c>
      <c r="L108" s="4">
        <v>4.3999999761581421E-2</v>
      </c>
      <c r="M108" s="11" t="s">
        <v>3676</v>
      </c>
    </row>
    <row r="109" spans="1:13" x14ac:dyDescent="0.35">
      <c r="A109" s="4" t="s">
        <v>977</v>
      </c>
      <c r="B109" s="4" t="s">
        <v>978</v>
      </c>
      <c r="C109" s="4" t="s">
        <v>979</v>
      </c>
      <c r="D109" s="4">
        <v>1.381725549697876</v>
      </c>
      <c r="E109" s="4" t="s">
        <v>980</v>
      </c>
      <c r="F109" s="4">
        <v>3.0935817630961537E-4</v>
      </c>
      <c r="G109" s="4">
        <v>1.4273221492767334</v>
      </c>
      <c r="H109" s="4" t="s">
        <v>981</v>
      </c>
      <c r="I109" s="4">
        <v>8.0574732273817062E-3</v>
      </c>
      <c r="J109" s="4">
        <v>1.1472388505935669</v>
      </c>
      <c r="K109" s="4" t="s">
        <v>982</v>
      </c>
      <c r="L109" s="4">
        <v>0.38899999856948853</v>
      </c>
      <c r="M109" s="11" t="s">
        <v>3676</v>
      </c>
    </row>
    <row r="110" spans="1:13" x14ac:dyDescent="0.35">
      <c r="A110" s="4" t="s">
        <v>983</v>
      </c>
      <c r="B110" s="4" t="s">
        <v>984</v>
      </c>
      <c r="C110" s="4" t="s">
        <v>985</v>
      </c>
      <c r="D110" s="4">
        <v>0.48547455668449402</v>
      </c>
      <c r="E110" s="4" t="s">
        <v>986</v>
      </c>
      <c r="F110" s="4">
        <v>3.2933408510871232E-4</v>
      </c>
      <c r="G110" s="4">
        <v>0.34452271461486816</v>
      </c>
      <c r="H110" s="4" t="s">
        <v>987</v>
      </c>
      <c r="I110" s="4">
        <v>1.2524501653388143E-3</v>
      </c>
      <c r="J110" s="4">
        <v>0.46467471122741699</v>
      </c>
      <c r="K110" s="4" t="s">
        <v>988</v>
      </c>
      <c r="L110" s="4">
        <v>4.5299999415874481E-2</v>
      </c>
      <c r="M110" s="11" t="s">
        <v>3676</v>
      </c>
    </row>
    <row r="111" spans="1:13" x14ac:dyDescent="0.35">
      <c r="A111" s="4" t="s">
        <v>989</v>
      </c>
      <c r="B111" s="4" t="s">
        <v>990</v>
      </c>
      <c r="C111" s="4" t="s">
        <v>991</v>
      </c>
      <c r="D111" s="4">
        <v>1.3206762075424194</v>
      </c>
      <c r="E111" s="4" t="s">
        <v>992</v>
      </c>
      <c r="F111" s="4">
        <v>3.3469250774942338E-4</v>
      </c>
      <c r="G111" s="4">
        <v>1.3938136100769043</v>
      </c>
      <c r="H111" s="4" t="s">
        <v>993</v>
      </c>
      <c r="I111" s="4">
        <v>1.7058481171261519E-4</v>
      </c>
      <c r="J111" s="4">
        <v>1.1822510957717896</v>
      </c>
      <c r="K111" s="4" t="s">
        <v>994</v>
      </c>
      <c r="L111" s="4">
        <v>0.2070000022649765</v>
      </c>
      <c r="M111" s="11" t="s">
        <v>3676</v>
      </c>
    </row>
    <row r="112" spans="1:13" x14ac:dyDescent="0.35">
      <c r="A112" s="4" t="s">
        <v>995</v>
      </c>
      <c r="B112" s="4" t="s">
        <v>996</v>
      </c>
      <c r="C112" s="4" t="s">
        <v>997</v>
      </c>
      <c r="D112" s="4">
        <v>1.5475577116012573</v>
      </c>
      <c r="E112" s="4" t="s">
        <v>998</v>
      </c>
      <c r="F112" s="4">
        <v>3.7197815254330635E-4</v>
      </c>
      <c r="G112" s="4">
        <v>1.6561909914016724</v>
      </c>
      <c r="H112" s="4" t="s">
        <v>999</v>
      </c>
      <c r="I112" s="4">
        <v>5.3113081958144903E-4</v>
      </c>
      <c r="J112" s="4">
        <v>1.6190561056137085</v>
      </c>
      <c r="K112" s="4" t="s">
        <v>1000</v>
      </c>
      <c r="L112" s="4">
        <v>2.1699999924749136E-3</v>
      </c>
      <c r="M112" s="11" t="s">
        <v>3675</v>
      </c>
    </row>
    <row r="113" spans="1:13" x14ac:dyDescent="0.35">
      <c r="A113" s="4" t="s">
        <v>1001</v>
      </c>
      <c r="B113" s="4" t="s">
        <v>1002</v>
      </c>
      <c r="C113" s="4" t="s">
        <v>1003</v>
      </c>
      <c r="D113" s="4">
        <v>1.3567192554473877</v>
      </c>
      <c r="E113" s="4" t="s">
        <v>1004</v>
      </c>
      <c r="F113" s="4">
        <v>3.7893830449320376E-4</v>
      </c>
      <c r="G113" s="4">
        <v>1.2277454137802124</v>
      </c>
      <c r="H113" s="4" t="s">
        <v>1005</v>
      </c>
      <c r="I113" s="4">
        <v>1.0934118181467056E-2</v>
      </c>
      <c r="J113" s="4">
        <v>1.0970274209976196</v>
      </c>
      <c r="K113" s="4" t="s">
        <v>1006</v>
      </c>
      <c r="L113" s="4">
        <v>0.4779999852180481</v>
      </c>
      <c r="M113" s="11" t="s">
        <v>3676</v>
      </c>
    </row>
    <row r="114" spans="1:13" x14ac:dyDescent="0.35">
      <c r="A114" s="4" t="s">
        <v>1007</v>
      </c>
      <c r="B114" s="4" t="s">
        <v>1008</v>
      </c>
      <c r="C114" s="4" t="s">
        <v>1009</v>
      </c>
      <c r="D114" s="4">
        <v>1.6505985260009766</v>
      </c>
      <c r="E114" s="4" t="s">
        <v>1010</v>
      </c>
      <c r="F114" s="4">
        <v>4.495814791880548E-4</v>
      </c>
      <c r="G114" s="4">
        <v>1.7012597322463989</v>
      </c>
      <c r="H114" s="4" t="s">
        <v>1011</v>
      </c>
      <c r="I114" s="4">
        <v>9.3454800662584603E-5</v>
      </c>
      <c r="J114" s="4">
        <v>2.0619711875915527</v>
      </c>
      <c r="K114" s="4" t="s">
        <v>1012</v>
      </c>
      <c r="L114" s="4">
        <v>9.6000003395602107E-5</v>
      </c>
      <c r="M114" s="11" t="s">
        <v>3675</v>
      </c>
    </row>
    <row r="115" spans="1:13" x14ac:dyDescent="0.35">
      <c r="A115" s="4" t="s">
        <v>1013</v>
      </c>
      <c r="B115" s="4" t="s">
        <v>1014</v>
      </c>
      <c r="C115" s="4" t="s">
        <v>1015</v>
      </c>
      <c r="D115" s="4">
        <v>1.5294697284698486</v>
      </c>
      <c r="E115" s="4" t="s">
        <v>1016</v>
      </c>
      <c r="F115" s="4">
        <v>4.604196292348206E-4</v>
      </c>
      <c r="G115" s="4">
        <v>1.436493992805481</v>
      </c>
      <c r="H115" s="4" t="s">
        <v>1017</v>
      </c>
      <c r="I115" s="4">
        <v>8.1170313060283661E-3</v>
      </c>
      <c r="J115" s="4">
        <v>1.3277411460876465</v>
      </c>
      <c r="K115" s="4" t="s">
        <v>1018</v>
      </c>
      <c r="L115" s="4">
        <v>0.12099999934434891</v>
      </c>
      <c r="M115" s="11" t="s">
        <v>3676</v>
      </c>
    </row>
    <row r="116" spans="1:13" x14ac:dyDescent="0.35">
      <c r="A116" s="4" t="s">
        <v>1019</v>
      </c>
      <c r="B116" s="4" t="s">
        <v>1020</v>
      </c>
      <c r="C116" s="4" t="s">
        <v>1021</v>
      </c>
      <c r="D116" s="4">
        <v>0.48917633295059204</v>
      </c>
      <c r="E116" s="4" t="s">
        <v>1022</v>
      </c>
      <c r="F116" s="4">
        <v>4.694863164331764E-4</v>
      </c>
      <c r="G116" s="4">
        <v>0.46213293075561523</v>
      </c>
      <c r="H116" s="4" t="s">
        <v>1023</v>
      </c>
      <c r="I116" s="4">
        <v>2.5999031495302916E-3</v>
      </c>
      <c r="J116" s="4">
        <v>0.60514366626739502</v>
      </c>
      <c r="K116" s="4" t="s">
        <v>1024</v>
      </c>
      <c r="L116" s="4">
        <v>9.9299997091293335E-2</v>
      </c>
      <c r="M116" s="11" t="s">
        <v>3676</v>
      </c>
    </row>
    <row r="117" spans="1:13" x14ac:dyDescent="0.35">
      <c r="A117" s="4" t="s">
        <v>1025</v>
      </c>
      <c r="B117" s="4" t="s">
        <v>1026</v>
      </c>
      <c r="C117" s="4" t="s">
        <v>1027</v>
      </c>
      <c r="D117" s="4">
        <v>1.8007484674453735</v>
      </c>
      <c r="E117" s="4" t="s">
        <v>1028</v>
      </c>
      <c r="F117" s="4">
        <v>5.5276352213695645E-4</v>
      </c>
      <c r="G117" s="4">
        <v>2.0966229438781738</v>
      </c>
      <c r="H117" s="4" t="s">
        <v>1029</v>
      </c>
      <c r="I117" s="4">
        <v>1.7733675122144632E-5</v>
      </c>
      <c r="J117" s="4">
        <v>3.0235064029693604</v>
      </c>
      <c r="K117" s="4" t="s">
        <v>1030</v>
      </c>
      <c r="L117" s="4">
        <v>3.4699999105214374E-6</v>
      </c>
      <c r="M117" s="11" t="s">
        <v>3675</v>
      </c>
    </row>
    <row r="118" spans="1:13" x14ac:dyDescent="0.35">
      <c r="A118" s="4" t="s">
        <v>1031</v>
      </c>
      <c r="B118" s="4" t="s">
        <v>1032</v>
      </c>
      <c r="C118" s="4" t="s">
        <v>1033</v>
      </c>
      <c r="D118" s="4">
        <v>0.56979501247406006</v>
      </c>
      <c r="E118" s="4" t="s">
        <v>1034</v>
      </c>
      <c r="F118" s="4">
        <v>6.051710806787014E-4</v>
      </c>
      <c r="G118" s="4">
        <v>0.58355915546417236</v>
      </c>
      <c r="H118" s="4" t="s">
        <v>1035</v>
      </c>
      <c r="I118" s="4">
        <v>3.4583599772304296E-3</v>
      </c>
      <c r="J118" s="4">
        <v>0.98277074098587036</v>
      </c>
      <c r="K118" s="4" t="s">
        <v>1036</v>
      </c>
      <c r="L118" s="4">
        <v>0.93599998950958252</v>
      </c>
      <c r="M118" s="11" t="s">
        <v>3676</v>
      </c>
    </row>
    <row r="119" spans="1:13" x14ac:dyDescent="0.35">
      <c r="A119" s="4" t="s">
        <v>1037</v>
      </c>
      <c r="B119" s="4" t="s">
        <v>1038</v>
      </c>
      <c r="C119" s="4" t="s">
        <v>1039</v>
      </c>
      <c r="D119" s="4">
        <v>1.3451892137527466</v>
      </c>
      <c r="E119" s="4" t="s">
        <v>1040</v>
      </c>
      <c r="F119" s="4">
        <v>6.1717088101431727E-4</v>
      </c>
      <c r="G119" s="4">
        <v>1.6029107570648193</v>
      </c>
      <c r="H119" s="4" t="s">
        <v>1041</v>
      </c>
      <c r="I119" s="4">
        <v>2.3188233626569854E-6</v>
      </c>
      <c r="J119" s="4">
        <v>1.5700398683547974</v>
      </c>
      <c r="K119" s="4" t="s">
        <v>1042</v>
      </c>
      <c r="L119" s="4">
        <v>1.3800000306218863E-4</v>
      </c>
      <c r="M119" s="11" t="s">
        <v>3675</v>
      </c>
    </row>
    <row r="120" spans="1:13" x14ac:dyDescent="0.35">
      <c r="A120" s="4" t="s">
        <v>1043</v>
      </c>
      <c r="B120" s="4" t="s">
        <v>1044</v>
      </c>
      <c r="C120" s="4" t="s">
        <v>1045</v>
      </c>
      <c r="D120" s="4">
        <v>1.3497335910797119</v>
      </c>
      <c r="E120" s="4" t="s">
        <v>1046</v>
      </c>
      <c r="F120" s="4">
        <v>6.3750025583431125E-4</v>
      </c>
      <c r="G120" s="4">
        <v>1.4084218740463257</v>
      </c>
      <c r="H120" s="4" t="s">
        <v>1047</v>
      </c>
      <c r="I120" s="4">
        <v>5.4534018272534013E-4</v>
      </c>
      <c r="J120" s="4">
        <v>1.3460381031036377</v>
      </c>
      <c r="K120" s="4" t="s">
        <v>1048</v>
      </c>
      <c r="L120" s="4">
        <v>6.120000034570694E-3</v>
      </c>
      <c r="M120" s="11" t="s">
        <v>3675</v>
      </c>
    </row>
    <row r="121" spans="1:13" x14ac:dyDescent="0.35">
      <c r="A121" s="4" t="s">
        <v>1049</v>
      </c>
      <c r="B121" s="4" t="s">
        <v>1050</v>
      </c>
      <c r="C121" s="4" t="s">
        <v>1051</v>
      </c>
      <c r="D121" s="4">
        <v>1.6246825456619263</v>
      </c>
      <c r="E121" s="4" t="s">
        <v>1052</v>
      </c>
      <c r="F121" s="4">
        <v>6.6603533923625946E-4</v>
      </c>
      <c r="G121" s="4">
        <v>1.6340070962905884</v>
      </c>
      <c r="H121" s="4" t="s">
        <v>1053</v>
      </c>
      <c r="I121" s="4">
        <v>7.2258018190041184E-4</v>
      </c>
      <c r="J121" s="4">
        <v>1.7737489938735962</v>
      </c>
      <c r="K121" s="4" t="s">
        <v>1054</v>
      </c>
      <c r="L121" s="4">
        <v>9.5600001513957977E-3</v>
      </c>
      <c r="M121" s="11" t="s">
        <v>3675</v>
      </c>
    </row>
    <row r="122" spans="1:13" x14ac:dyDescent="0.35">
      <c r="A122" s="4" t="s">
        <v>1055</v>
      </c>
      <c r="B122" s="4" t="s">
        <v>1056</v>
      </c>
      <c r="C122" s="4" t="s">
        <v>1057</v>
      </c>
      <c r="D122" s="4">
        <v>0.39506235718727112</v>
      </c>
      <c r="E122" s="4" t="s">
        <v>1058</v>
      </c>
      <c r="F122" s="4">
        <v>6.9378962507471442E-4</v>
      </c>
      <c r="G122" s="4">
        <v>0.26177296042442322</v>
      </c>
      <c r="H122" s="4" t="s">
        <v>1059</v>
      </c>
      <c r="I122" s="4">
        <v>7.7666300057899207E-6</v>
      </c>
      <c r="J122" s="4">
        <v>0.95890635251998901</v>
      </c>
      <c r="K122" s="4" t="s">
        <v>1060</v>
      </c>
      <c r="L122" s="4">
        <v>0.90200001001358032</v>
      </c>
      <c r="M122" s="11" t="s">
        <v>3676</v>
      </c>
    </row>
    <row r="123" spans="1:13" x14ac:dyDescent="0.35">
      <c r="A123" s="4" t="s">
        <v>1061</v>
      </c>
      <c r="B123" s="4" t="s">
        <v>1062</v>
      </c>
      <c r="C123" s="4" t="s">
        <v>1063</v>
      </c>
      <c r="D123" s="4">
        <v>1.4436413049697876</v>
      </c>
      <c r="E123" s="4" t="s">
        <v>1064</v>
      </c>
      <c r="F123" s="4">
        <v>7.096183835528791E-4</v>
      </c>
      <c r="G123" s="4">
        <v>1.3486981391906738</v>
      </c>
      <c r="H123" s="4" t="s">
        <v>1065</v>
      </c>
      <c r="I123" s="4">
        <v>8.2913236692547798E-3</v>
      </c>
      <c r="J123" s="4">
        <v>1.2081224918365479</v>
      </c>
      <c r="K123" s="4" t="s">
        <v>1066</v>
      </c>
      <c r="L123" s="4">
        <v>0.210999995470047</v>
      </c>
      <c r="M123" s="11" t="s">
        <v>3676</v>
      </c>
    </row>
    <row r="124" spans="1:13" x14ac:dyDescent="0.35">
      <c r="A124" s="4" t="s">
        <v>1067</v>
      </c>
      <c r="B124" s="4" t="s">
        <v>1068</v>
      </c>
      <c r="C124" s="4" t="s">
        <v>1069</v>
      </c>
      <c r="D124" s="4">
        <v>1.5906572341918945</v>
      </c>
      <c r="E124" s="4" t="s">
        <v>1070</v>
      </c>
      <c r="F124" s="4">
        <v>7.29293969925493E-4</v>
      </c>
      <c r="G124" s="4">
        <v>1.8305900096893311</v>
      </c>
      <c r="H124" s="4" t="s">
        <v>1071</v>
      </c>
      <c r="I124" s="4">
        <v>1.9689323380589485E-4</v>
      </c>
      <c r="J124" s="4">
        <v>2.0465757846832275</v>
      </c>
      <c r="K124" s="4" t="s">
        <v>1072</v>
      </c>
      <c r="L124" s="4">
        <v>1.1200000153621659E-4</v>
      </c>
      <c r="M124" s="11" t="s">
        <v>3675</v>
      </c>
    </row>
    <row r="125" spans="1:13" x14ac:dyDescent="0.35">
      <c r="A125" s="4" t="s">
        <v>1073</v>
      </c>
      <c r="B125" s="4" t="s">
        <v>1074</v>
      </c>
      <c r="C125" s="4" t="s">
        <v>1075</v>
      </c>
      <c r="D125" s="4">
        <v>1.4691126346588135</v>
      </c>
      <c r="E125" s="4" t="s">
        <v>1076</v>
      </c>
      <c r="F125" s="4">
        <v>8.0248841550201178E-4</v>
      </c>
      <c r="G125" s="4">
        <v>1.8958989381790161</v>
      </c>
      <c r="H125" s="4" t="s">
        <v>1077</v>
      </c>
      <c r="I125" s="4">
        <v>2.333872473059273E-8</v>
      </c>
      <c r="J125" s="4">
        <v>1.3871501684188843</v>
      </c>
      <c r="K125" s="4" t="s">
        <v>1078</v>
      </c>
      <c r="L125" s="4">
        <v>3.4499999135732651E-2</v>
      </c>
      <c r="M125" s="11" t="s">
        <v>3676</v>
      </c>
    </row>
    <row r="126" spans="1:13" x14ac:dyDescent="0.35">
      <c r="A126" s="4" t="s">
        <v>1079</v>
      </c>
      <c r="B126" s="4" t="s">
        <v>1080</v>
      </c>
      <c r="C126" s="4" t="s">
        <v>1081</v>
      </c>
      <c r="D126" s="4">
        <v>1.5376275777816772</v>
      </c>
      <c r="E126" s="4" t="s">
        <v>1082</v>
      </c>
      <c r="F126" s="4">
        <v>1.102411188185215E-3</v>
      </c>
      <c r="G126" s="4">
        <v>1.8524636030197144</v>
      </c>
      <c r="H126" s="4" t="s">
        <v>1083</v>
      </c>
      <c r="I126" s="4">
        <v>1.0448057349843332E-12</v>
      </c>
      <c r="J126" s="4">
        <v>1.7718688249588013</v>
      </c>
      <c r="K126" s="4" t="s">
        <v>1084</v>
      </c>
      <c r="L126" s="4">
        <v>1.7000000923871994E-2</v>
      </c>
      <c r="M126" s="11" t="s">
        <v>3675</v>
      </c>
    </row>
    <row r="127" spans="1:13" x14ac:dyDescent="0.35">
      <c r="A127" s="4" t="s">
        <v>1085</v>
      </c>
      <c r="B127" s="4" t="s">
        <v>1086</v>
      </c>
      <c r="C127" s="4" t="s">
        <v>1087</v>
      </c>
      <c r="D127" s="4">
        <v>1.2329516410827637</v>
      </c>
      <c r="E127" s="4" t="s">
        <v>1088</v>
      </c>
      <c r="F127" s="4">
        <v>1.1256199795752764E-3</v>
      </c>
      <c r="G127" s="4">
        <v>1.5936750173568726</v>
      </c>
      <c r="H127" s="4" t="s">
        <v>1089</v>
      </c>
      <c r="I127" s="4">
        <v>2.5387695131939836E-5</v>
      </c>
      <c r="J127" s="4">
        <v>2.0410594940185547</v>
      </c>
      <c r="K127" s="4" t="s">
        <v>1090</v>
      </c>
      <c r="L127" s="4">
        <v>3.1400000466419442E-7</v>
      </c>
      <c r="M127" s="11" t="s">
        <v>3675</v>
      </c>
    </row>
    <row r="128" spans="1:13" x14ac:dyDescent="0.35">
      <c r="A128" s="4" t="s">
        <v>1091</v>
      </c>
      <c r="B128" s="4" t="s">
        <v>1092</v>
      </c>
      <c r="C128" s="4" t="s">
        <v>1093</v>
      </c>
      <c r="D128" s="4">
        <v>1.267546534538269</v>
      </c>
      <c r="E128" s="4" t="s">
        <v>1094</v>
      </c>
      <c r="F128" s="4">
        <v>1.1335163144394755E-3</v>
      </c>
      <c r="G128" s="4">
        <v>1.3659571409225464</v>
      </c>
      <c r="H128" s="4" t="s">
        <v>1095</v>
      </c>
      <c r="I128" s="4">
        <v>3.7360227906901855E-6</v>
      </c>
      <c r="J128" s="4">
        <v>1.3228890895843506</v>
      </c>
      <c r="K128" s="4" t="s">
        <v>1096</v>
      </c>
      <c r="L128" s="4">
        <v>1.2600000482052565E-3</v>
      </c>
      <c r="M128" s="11" t="s">
        <v>3675</v>
      </c>
    </row>
    <row r="129" spans="1:13" x14ac:dyDescent="0.35">
      <c r="A129" s="4" t="s">
        <v>1097</v>
      </c>
      <c r="B129" s="4" t="s">
        <v>1098</v>
      </c>
      <c r="C129" s="4" t="s">
        <v>1099</v>
      </c>
      <c r="D129" s="4">
        <v>0.40784153342247009</v>
      </c>
      <c r="E129" s="4" t="s">
        <v>1100</v>
      </c>
      <c r="F129" s="4">
        <v>1.1825913097709417E-3</v>
      </c>
      <c r="G129" s="4">
        <v>0.48506090044975281</v>
      </c>
      <c r="H129" s="4" t="s">
        <v>1101</v>
      </c>
      <c r="I129" s="4">
        <v>1.230670977383852E-2</v>
      </c>
      <c r="J129" s="4">
        <v>0.44776120781898499</v>
      </c>
      <c r="K129" s="4" t="s">
        <v>1102</v>
      </c>
      <c r="L129" s="4">
        <v>2.3000000044703484E-2</v>
      </c>
      <c r="M129" s="11" t="s">
        <v>3675</v>
      </c>
    </row>
    <row r="130" spans="1:13" x14ac:dyDescent="0.35">
      <c r="A130" s="4" t="s">
        <v>1103</v>
      </c>
      <c r="B130" s="4" t="s">
        <v>1104</v>
      </c>
      <c r="C130" s="4" t="s">
        <v>1105</v>
      </c>
      <c r="D130" s="4">
        <v>0.50248736143112183</v>
      </c>
      <c r="E130" s="4" t="s">
        <v>1106</v>
      </c>
      <c r="F130" s="4">
        <v>1.2336290674284101E-3</v>
      </c>
      <c r="G130" s="4">
        <v>0.49665096402168274</v>
      </c>
      <c r="H130" s="4" t="s">
        <v>1107</v>
      </c>
      <c r="I130" s="4">
        <v>6.3042533583939075E-3</v>
      </c>
      <c r="J130" s="4">
        <v>0.69689053297042847</v>
      </c>
      <c r="K130" s="4" t="s">
        <v>1108</v>
      </c>
      <c r="L130" s="4">
        <v>0.19799999892711639</v>
      </c>
      <c r="M130" s="11" t="s">
        <v>3676</v>
      </c>
    </row>
    <row r="131" spans="1:13" x14ac:dyDescent="0.35">
      <c r="A131" s="4" t="s">
        <v>1109</v>
      </c>
      <c r="B131" s="4" t="s">
        <v>1110</v>
      </c>
      <c r="C131" s="4" t="s">
        <v>1111</v>
      </c>
      <c r="D131" s="4">
        <v>1.2501287460327148</v>
      </c>
      <c r="E131" s="4" t="s">
        <v>1112</v>
      </c>
      <c r="F131" s="4">
        <v>1.253519207239151E-3</v>
      </c>
      <c r="G131" s="4">
        <v>1.2170287370681763</v>
      </c>
      <c r="H131" s="4" t="s">
        <v>1113</v>
      </c>
      <c r="I131" s="4">
        <v>6.930164061486721E-3</v>
      </c>
      <c r="J131" s="4">
        <v>1.0711061954498291</v>
      </c>
      <c r="K131" s="4" t="s">
        <v>1114</v>
      </c>
      <c r="L131" s="4">
        <v>0.43999999761581421</v>
      </c>
      <c r="M131" s="11" t="s">
        <v>3676</v>
      </c>
    </row>
    <row r="132" spans="1:13" x14ac:dyDescent="0.35">
      <c r="A132" s="4" t="s">
        <v>1115</v>
      </c>
      <c r="B132" s="4" t="s">
        <v>1116</v>
      </c>
      <c r="C132" s="4" t="s">
        <v>1117</v>
      </c>
      <c r="D132" s="4">
        <v>1.3678960800170898</v>
      </c>
      <c r="E132" s="4" t="s">
        <v>1118</v>
      </c>
      <c r="F132" s="4">
        <v>1.2822764692828059E-3</v>
      </c>
      <c r="G132" s="4">
        <v>1.3168966770172119</v>
      </c>
      <c r="H132" s="4" t="s">
        <v>1119</v>
      </c>
      <c r="I132" s="4">
        <v>5.2612950094044209E-3</v>
      </c>
      <c r="J132" s="4">
        <v>1.0438442230224609</v>
      </c>
      <c r="K132" s="4" t="s">
        <v>1120</v>
      </c>
      <c r="L132" s="4">
        <v>0.73199999332427979</v>
      </c>
      <c r="M132" s="11" t="s">
        <v>3676</v>
      </c>
    </row>
    <row r="133" spans="1:13" x14ac:dyDescent="0.35">
      <c r="A133" s="4" t="s">
        <v>1121</v>
      </c>
      <c r="B133" s="4" t="s">
        <v>1122</v>
      </c>
      <c r="C133" s="4" t="s">
        <v>1123</v>
      </c>
      <c r="D133" s="4">
        <v>1.3352857828140259</v>
      </c>
      <c r="E133" s="4" t="s">
        <v>1124</v>
      </c>
      <c r="F133" s="4">
        <v>1.2919994769617915E-3</v>
      </c>
      <c r="G133" s="4">
        <v>1.3898105621337891</v>
      </c>
      <c r="H133" s="4" t="s">
        <v>1125</v>
      </c>
      <c r="I133" s="4">
        <v>4.2086211033165455E-3</v>
      </c>
      <c r="J133" s="4">
        <v>1.4404391050338745</v>
      </c>
      <c r="K133" s="4" t="s">
        <v>1126</v>
      </c>
      <c r="L133" s="4">
        <v>1.7300000414252281E-2</v>
      </c>
      <c r="M133" s="11" t="s">
        <v>3675</v>
      </c>
    </row>
    <row r="134" spans="1:13" x14ac:dyDescent="0.35">
      <c r="A134" s="4" t="s">
        <v>1127</v>
      </c>
      <c r="B134" s="4" t="s">
        <v>1128</v>
      </c>
      <c r="C134" s="4" t="s">
        <v>1129</v>
      </c>
      <c r="D134" s="4">
        <v>1.5895012617111206</v>
      </c>
      <c r="E134" s="4" t="s">
        <v>1130</v>
      </c>
      <c r="F134" s="4">
        <v>1.3532197335734963E-3</v>
      </c>
      <c r="G134" s="4">
        <v>1.7382253408432007</v>
      </c>
      <c r="H134" s="4" t="s">
        <v>1131</v>
      </c>
      <c r="I134" s="4">
        <v>6.7694933386519551E-4</v>
      </c>
      <c r="J134" s="4">
        <v>1.7041565179824829</v>
      </c>
      <c r="K134" s="4" t="s">
        <v>1132</v>
      </c>
      <c r="L134" s="4">
        <v>2.2899999748915434E-3</v>
      </c>
      <c r="M134" s="11" t="s">
        <v>3675</v>
      </c>
    </row>
    <row r="135" spans="1:13" x14ac:dyDescent="0.35">
      <c r="A135" s="4" t="s">
        <v>1133</v>
      </c>
      <c r="B135" s="4" t="s">
        <v>1134</v>
      </c>
      <c r="C135" s="4" t="s">
        <v>1135</v>
      </c>
      <c r="D135" s="4">
        <v>1.4227445125579834</v>
      </c>
      <c r="E135" s="4" t="s">
        <v>1136</v>
      </c>
      <c r="F135" s="4">
        <v>1.4047111617401242E-3</v>
      </c>
      <c r="G135" s="4">
        <v>1.427426815032959</v>
      </c>
      <c r="H135" s="4" t="s">
        <v>1137</v>
      </c>
      <c r="I135" s="4">
        <v>3.3396424259990454E-3</v>
      </c>
      <c r="J135" s="4">
        <v>1.1246248483657837</v>
      </c>
      <c r="K135" s="4" t="s">
        <v>1138</v>
      </c>
      <c r="L135" s="4">
        <v>0.38199999928474426</v>
      </c>
      <c r="M135" s="11" t="s">
        <v>3676</v>
      </c>
    </row>
    <row r="136" spans="1:13" x14ac:dyDescent="0.35">
      <c r="A136" s="4" t="s">
        <v>1139</v>
      </c>
      <c r="B136" s="4" t="s">
        <v>1140</v>
      </c>
      <c r="C136" s="4" t="s">
        <v>1141</v>
      </c>
      <c r="D136" s="4">
        <v>0.6229407787322998</v>
      </c>
      <c r="E136" s="4" t="s">
        <v>1142</v>
      </c>
      <c r="F136" s="4">
        <v>1.4198233839124441E-3</v>
      </c>
      <c r="G136" s="4">
        <v>0.45822489261627197</v>
      </c>
      <c r="H136" s="4" t="s">
        <v>1143</v>
      </c>
      <c r="I136" s="4">
        <v>1.4161402077661478E-6</v>
      </c>
      <c r="J136" s="4">
        <v>0.48469182848930359</v>
      </c>
      <c r="K136" s="4" t="s">
        <v>1144</v>
      </c>
      <c r="L136" s="4">
        <v>1.8400000408291817E-4</v>
      </c>
      <c r="M136" s="11" t="s">
        <v>3675</v>
      </c>
    </row>
    <row r="137" spans="1:13" x14ac:dyDescent="0.35">
      <c r="A137" s="4" t="s">
        <v>1145</v>
      </c>
      <c r="B137" s="4" t="s">
        <v>1146</v>
      </c>
      <c r="C137" s="4" t="s">
        <v>1147</v>
      </c>
      <c r="D137" s="4">
        <v>1.801672101020813</v>
      </c>
      <c r="E137" s="4" t="s">
        <v>1148</v>
      </c>
      <c r="F137" s="4">
        <v>1.4611897058784962E-3</v>
      </c>
      <c r="G137" s="4">
        <v>1.7957069873809814</v>
      </c>
      <c r="H137" s="4" t="s">
        <v>1149</v>
      </c>
      <c r="I137" s="4">
        <v>2.7022177819162607E-3</v>
      </c>
      <c r="J137" s="4">
        <v>1.305803656578064</v>
      </c>
      <c r="K137" s="4" t="s">
        <v>1150</v>
      </c>
      <c r="L137" s="4">
        <v>0.31400001049041748</v>
      </c>
      <c r="M137" s="11" t="s">
        <v>3676</v>
      </c>
    </row>
    <row r="138" spans="1:13" x14ac:dyDescent="0.35">
      <c r="A138" s="4" t="s">
        <v>1151</v>
      </c>
      <c r="B138" s="4" t="s">
        <v>1152</v>
      </c>
      <c r="C138" s="4" t="s">
        <v>1153</v>
      </c>
      <c r="D138" s="4">
        <v>1.2495193481445313</v>
      </c>
      <c r="E138" s="4" t="s">
        <v>1112</v>
      </c>
      <c r="F138" s="4">
        <v>1.5004712622612715E-3</v>
      </c>
      <c r="G138" s="4">
        <v>1.179496169090271</v>
      </c>
      <c r="H138" s="4" t="s">
        <v>1154</v>
      </c>
      <c r="I138" s="4">
        <v>7.7063576318323612E-3</v>
      </c>
      <c r="J138" s="4">
        <v>1.1103031635284424</v>
      </c>
      <c r="K138" s="4" t="s">
        <v>1155</v>
      </c>
      <c r="L138" s="4">
        <v>0.30799999833106995</v>
      </c>
      <c r="M138" s="11" t="s">
        <v>3676</v>
      </c>
    </row>
    <row r="139" spans="1:13" x14ac:dyDescent="0.35">
      <c r="A139" s="4" t="s">
        <v>1156</v>
      </c>
      <c r="B139" s="4" t="s">
        <v>1157</v>
      </c>
      <c r="C139" s="4" t="s">
        <v>1158</v>
      </c>
      <c r="D139" s="4">
        <v>1.3273640871047974</v>
      </c>
      <c r="E139" s="4" t="s">
        <v>1159</v>
      </c>
      <c r="F139" s="4">
        <v>1.635650871321559E-3</v>
      </c>
      <c r="G139" s="4">
        <v>1.5603293180465698</v>
      </c>
      <c r="H139" s="4" t="s">
        <v>1160</v>
      </c>
      <c r="I139" s="4">
        <v>1.468901289626956E-3</v>
      </c>
      <c r="J139" s="4">
        <v>1.0973571538925171</v>
      </c>
      <c r="K139" s="4" t="s">
        <v>1161</v>
      </c>
      <c r="L139" s="4">
        <v>0.54100000858306885</v>
      </c>
      <c r="M139" s="11" t="s">
        <v>3676</v>
      </c>
    </row>
    <row r="140" spans="1:13" x14ac:dyDescent="0.35">
      <c r="A140" s="4" t="s">
        <v>1162</v>
      </c>
      <c r="B140" s="4" t="s">
        <v>1163</v>
      </c>
      <c r="C140" s="4" t="s">
        <v>1164</v>
      </c>
      <c r="D140" s="4">
        <v>1.404606819152832</v>
      </c>
      <c r="E140" s="4" t="s">
        <v>1165</v>
      </c>
      <c r="F140" s="4">
        <v>1.6602021642029285E-3</v>
      </c>
      <c r="G140" s="4">
        <v>1.4889508485794067</v>
      </c>
      <c r="H140" s="4" t="s">
        <v>1166</v>
      </c>
      <c r="I140" s="4">
        <v>1.6407733783125877E-3</v>
      </c>
      <c r="J140" s="4">
        <v>1.4979207515716553</v>
      </c>
      <c r="K140" s="4" t="s">
        <v>1167</v>
      </c>
      <c r="L140" s="4">
        <v>1.5599999576807022E-2</v>
      </c>
      <c r="M140" s="11" t="s">
        <v>3675</v>
      </c>
    </row>
    <row r="141" spans="1:13" x14ac:dyDescent="0.35">
      <c r="A141" s="4" t="s">
        <v>1168</v>
      </c>
      <c r="B141" s="4" t="s">
        <v>1169</v>
      </c>
      <c r="C141" s="4" t="s">
        <v>1170</v>
      </c>
      <c r="D141" s="4">
        <v>1.4250192642211914</v>
      </c>
      <c r="E141" s="4" t="s">
        <v>1171</v>
      </c>
      <c r="F141" s="4">
        <v>1.6950198914855719E-3</v>
      </c>
      <c r="G141" s="4">
        <v>1.5863748788833618</v>
      </c>
      <c r="H141" s="4" t="s">
        <v>1172</v>
      </c>
      <c r="I141" s="4">
        <v>3.6180863389745355E-5</v>
      </c>
      <c r="J141" s="4">
        <v>1.2742149829864502</v>
      </c>
      <c r="K141" s="4" t="s">
        <v>1173</v>
      </c>
      <c r="L141" s="4">
        <v>0.19300000369548798</v>
      </c>
      <c r="M141" s="11" t="s">
        <v>3676</v>
      </c>
    </row>
    <row r="142" spans="1:13" x14ac:dyDescent="0.35">
      <c r="A142" s="4" t="s">
        <v>1174</v>
      </c>
      <c r="B142" s="4" t="s">
        <v>1175</v>
      </c>
      <c r="C142" s="4" t="s">
        <v>1176</v>
      </c>
      <c r="D142" s="4">
        <v>1.4003565311431885</v>
      </c>
      <c r="E142" s="4" t="s">
        <v>1177</v>
      </c>
      <c r="F142" s="4">
        <v>1.7532749334350228E-3</v>
      </c>
      <c r="G142" s="4">
        <v>1.5108984708786011</v>
      </c>
      <c r="H142" s="4" t="s">
        <v>1178</v>
      </c>
      <c r="I142" s="4">
        <v>3.688476572278887E-4</v>
      </c>
      <c r="J142" s="4">
        <v>1.2011849880218506</v>
      </c>
      <c r="K142" s="4" t="s">
        <v>1179</v>
      </c>
      <c r="L142" s="4">
        <v>0.14900000393390656</v>
      </c>
      <c r="M142" s="11" t="s">
        <v>3676</v>
      </c>
    </row>
    <row r="143" spans="1:13" x14ac:dyDescent="0.35">
      <c r="A143" s="4" t="s">
        <v>1180</v>
      </c>
      <c r="B143" s="4" t="s">
        <v>1181</v>
      </c>
      <c r="C143" s="4" t="s">
        <v>1182</v>
      </c>
      <c r="D143" s="4">
        <v>1.326124906539917</v>
      </c>
      <c r="E143" s="4" t="s">
        <v>1159</v>
      </c>
      <c r="F143" s="4">
        <v>1.7580727580934763E-3</v>
      </c>
      <c r="G143" s="4">
        <v>1.348575234413147</v>
      </c>
      <c r="H143" s="4" t="s">
        <v>823</v>
      </c>
      <c r="I143" s="4">
        <v>4.7489870339632034E-3</v>
      </c>
      <c r="J143" s="4">
        <v>0.97973191738128662</v>
      </c>
      <c r="K143" s="4" t="s">
        <v>1183</v>
      </c>
      <c r="L143" s="4">
        <v>0.87300002574920654</v>
      </c>
      <c r="M143" s="11" t="s">
        <v>3676</v>
      </c>
    </row>
    <row r="144" spans="1:13" x14ac:dyDescent="0.35">
      <c r="A144" s="4" t="s">
        <v>1184</v>
      </c>
      <c r="B144" s="4" t="s">
        <v>1185</v>
      </c>
      <c r="C144" s="4" t="s">
        <v>1186</v>
      </c>
      <c r="D144" s="4">
        <v>1.7741180658340454</v>
      </c>
      <c r="E144" s="4" t="s">
        <v>1187</v>
      </c>
      <c r="F144" s="4">
        <v>1.7701183678582311E-3</v>
      </c>
      <c r="G144" s="4">
        <v>1.6153653860092163</v>
      </c>
      <c r="H144" s="4" t="s">
        <v>1188</v>
      </c>
      <c r="I144" s="4">
        <v>3.4960613120347261E-3</v>
      </c>
      <c r="J144" s="4">
        <v>2.0594699382781982</v>
      </c>
      <c r="K144" s="4" t="s">
        <v>1189</v>
      </c>
      <c r="L144" s="4">
        <v>6.4300000667572021E-3</v>
      </c>
      <c r="M144" s="11" t="s">
        <v>3675</v>
      </c>
    </row>
    <row r="145" spans="1:13" x14ac:dyDescent="0.35">
      <c r="A145" s="4" t="s">
        <v>1190</v>
      </c>
      <c r="B145" s="4" t="s">
        <v>1191</v>
      </c>
      <c r="C145" s="4" t="s">
        <v>1192</v>
      </c>
      <c r="D145" s="4">
        <v>0.83194392919540405</v>
      </c>
      <c r="E145" s="4" t="s">
        <v>1193</v>
      </c>
      <c r="F145" s="4">
        <v>1.7737611196935177E-3</v>
      </c>
      <c r="G145" s="4">
        <v>0.83948159217834473</v>
      </c>
      <c r="H145" s="4" t="s">
        <v>1194</v>
      </c>
      <c r="I145" s="4">
        <v>1.2511796317994595E-2</v>
      </c>
      <c r="J145" s="4">
        <v>1.0804795026779175</v>
      </c>
      <c r="K145" s="4" t="s">
        <v>1195</v>
      </c>
      <c r="L145" s="4">
        <v>0.29499998688697815</v>
      </c>
      <c r="M145" s="11" t="s">
        <v>3676</v>
      </c>
    </row>
    <row r="146" spans="1:13" x14ac:dyDescent="0.35">
      <c r="A146" s="4" t="s">
        <v>1196</v>
      </c>
      <c r="B146" s="4" t="s">
        <v>1197</v>
      </c>
      <c r="C146" s="4" t="s">
        <v>1198</v>
      </c>
      <c r="D146" s="4">
        <v>1.518855094909668</v>
      </c>
      <c r="E146" s="4" t="s">
        <v>1199</v>
      </c>
      <c r="F146" s="4">
        <v>1.7816930776461959E-3</v>
      </c>
      <c r="G146" s="4">
        <v>1.4949902296066284</v>
      </c>
      <c r="H146" s="4" t="s">
        <v>1200</v>
      </c>
      <c r="I146" s="4">
        <v>4.0099876932799816E-3</v>
      </c>
      <c r="J146" s="4">
        <v>1.6178936958312988</v>
      </c>
      <c r="K146" s="4" t="s">
        <v>1201</v>
      </c>
      <c r="L146" s="4">
        <v>1.5300000086426735E-2</v>
      </c>
      <c r="M146" s="11" t="s">
        <v>3675</v>
      </c>
    </row>
    <row r="147" spans="1:13" x14ac:dyDescent="0.35">
      <c r="A147" s="4" t="s">
        <v>1202</v>
      </c>
      <c r="B147" s="4" t="s">
        <v>1203</v>
      </c>
      <c r="C147" s="4" t="s">
        <v>1204</v>
      </c>
      <c r="D147" s="4">
        <v>1.3288878202438354</v>
      </c>
      <c r="E147" s="4" t="s">
        <v>1205</v>
      </c>
      <c r="F147" s="4">
        <v>1.7981384880840778E-3</v>
      </c>
      <c r="G147" s="4">
        <v>1.4535262584686279</v>
      </c>
      <c r="H147" s="4" t="s">
        <v>1206</v>
      </c>
      <c r="I147" s="4">
        <v>7.3591440923337359E-6</v>
      </c>
      <c r="J147" s="4">
        <v>1.4517157077789307</v>
      </c>
      <c r="K147" s="4" t="s">
        <v>1207</v>
      </c>
      <c r="L147" s="4">
        <v>2.7799999807029963E-3</v>
      </c>
      <c r="M147" s="11" t="s">
        <v>3675</v>
      </c>
    </row>
    <row r="148" spans="1:13" x14ac:dyDescent="0.35">
      <c r="A148" s="4" t="s">
        <v>1208</v>
      </c>
      <c r="B148" s="4" t="s">
        <v>1209</v>
      </c>
      <c r="C148" s="4" t="s">
        <v>1210</v>
      </c>
      <c r="D148" s="4">
        <v>1.3655247688293457</v>
      </c>
      <c r="E148" s="4" t="s">
        <v>1211</v>
      </c>
      <c r="F148" s="4">
        <v>1.8353390041738749E-3</v>
      </c>
      <c r="G148" s="4">
        <v>1.4440333843231201</v>
      </c>
      <c r="H148" s="4" t="s">
        <v>1212</v>
      </c>
      <c r="I148" s="4">
        <v>1.6406784998252988E-3</v>
      </c>
      <c r="J148" s="4">
        <v>1.4768389463424683</v>
      </c>
      <c r="K148" s="4" t="s">
        <v>1213</v>
      </c>
      <c r="L148" s="4">
        <v>1.449999981559813E-3</v>
      </c>
      <c r="M148" s="11" t="s">
        <v>3675</v>
      </c>
    </row>
    <row r="149" spans="1:13" x14ac:dyDescent="0.35">
      <c r="A149" s="4" t="s">
        <v>1214</v>
      </c>
      <c r="B149" s="4" t="s">
        <v>1215</v>
      </c>
      <c r="C149" s="4" t="s">
        <v>1216</v>
      </c>
      <c r="D149" s="4">
        <v>0.71410852670669556</v>
      </c>
      <c r="E149" s="4" t="s">
        <v>1217</v>
      </c>
      <c r="F149" s="4">
        <v>1.8962001195177436E-3</v>
      </c>
      <c r="G149" s="4">
        <v>1.3032009601593018</v>
      </c>
      <c r="H149" s="4" t="s">
        <v>1218</v>
      </c>
      <c r="I149" s="4">
        <v>3.847859101369977E-3</v>
      </c>
      <c r="J149" s="4">
        <v>1.0908253192901611</v>
      </c>
      <c r="K149" s="4" t="s">
        <v>1219</v>
      </c>
      <c r="L149" s="4">
        <v>0.42500001192092896</v>
      </c>
      <c r="M149" s="11" t="s">
        <v>3676</v>
      </c>
    </row>
    <row r="150" spans="1:13" x14ac:dyDescent="0.35">
      <c r="A150" s="4" t="s">
        <v>1220</v>
      </c>
      <c r="B150" s="4" t="s">
        <v>1221</v>
      </c>
      <c r="C150" s="4" t="s">
        <v>1222</v>
      </c>
      <c r="D150" s="4">
        <v>1.2905123233795166</v>
      </c>
      <c r="E150" s="4" t="s">
        <v>1223</v>
      </c>
      <c r="F150" s="4">
        <v>2.0589798223227262E-3</v>
      </c>
      <c r="G150" s="4">
        <v>1.362212061882019</v>
      </c>
      <c r="H150" s="4" t="s">
        <v>1224</v>
      </c>
      <c r="I150" s="4">
        <v>4.0149662527255714E-4</v>
      </c>
      <c r="J150" s="4">
        <v>1.1262379884719849</v>
      </c>
      <c r="K150" s="4" t="s">
        <v>1225</v>
      </c>
      <c r="L150" s="4">
        <v>0.28099998831748962</v>
      </c>
      <c r="M150" s="11" t="s">
        <v>3676</v>
      </c>
    </row>
    <row r="151" spans="1:13" x14ac:dyDescent="0.35">
      <c r="A151" s="4" t="s">
        <v>1226</v>
      </c>
      <c r="B151" s="4" t="s">
        <v>1227</v>
      </c>
      <c r="C151" s="4" t="s">
        <v>1228</v>
      </c>
      <c r="D151" s="4">
        <v>1.6494104862213135</v>
      </c>
      <c r="E151" s="4" t="s">
        <v>1229</v>
      </c>
      <c r="F151" s="4">
        <v>2.1335144992917776E-3</v>
      </c>
      <c r="G151" s="4">
        <v>1.6519144773483276</v>
      </c>
      <c r="H151" s="4" t="s">
        <v>1230</v>
      </c>
      <c r="I151" s="4">
        <v>2.9284427873790264E-3</v>
      </c>
      <c r="J151" s="4">
        <v>1.0263888835906982</v>
      </c>
      <c r="K151" s="4" t="s">
        <v>1231</v>
      </c>
      <c r="L151" s="4">
        <v>0.89200001955032349</v>
      </c>
      <c r="M151" s="11" t="s">
        <v>3676</v>
      </c>
    </row>
    <row r="152" spans="1:13" x14ac:dyDescent="0.35">
      <c r="A152" s="4" t="s">
        <v>1232</v>
      </c>
      <c r="B152" s="4" t="s">
        <v>1233</v>
      </c>
      <c r="C152" s="4" t="s">
        <v>1234</v>
      </c>
      <c r="D152" s="4">
        <v>1.582990288734436</v>
      </c>
      <c r="E152" s="4" t="s">
        <v>1235</v>
      </c>
      <c r="F152" s="4">
        <v>2.4208929389715195E-3</v>
      </c>
      <c r="G152" s="4">
        <v>1.5870115756988525</v>
      </c>
      <c r="H152" s="4" t="s">
        <v>1236</v>
      </c>
      <c r="I152" s="4">
        <v>1.2395616620779037E-2</v>
      </c>
      <c r="J152" s="4">
        <v>1.638704776763916</v>
      </c>
      <c r="K152" s="4" t="s">
        <v>1237</v>
      </c>
      <c r="L152" s="4">
        <v>1.4100000262260437E-2</v>
      </c>
      <c r="M152" s="11" t="s">
        <v>3675</v>
      </c>
    </row>
    <row r="153" spans="1:13" x14ac:dyDescent="0.35">
      <c r="A153" s="4" t="s">
        <v>1238</v>
      </c>
      <c r="B153" s="4" t="s">
        <v>1239</v>
      </c>
      <c r="C153" s="4" t="s">
        <v>1240</v>
      </c>
      <c r="D153" s="4">
        <v>1.5433591604232788</v>
      </c>
      <c r="E153" s="4" t="s">
        <v>1241</v>
      </c>
      <c r="F153" s="4">
        <v>2.4328464642167091E-3</v>
      </c>
      <c r="G153" s="4">
        <v>1.7667324542999268</v>
      </c>
      <c r="H153" s="4" t="s">
        <v>1242</v>
      </c>
      <c r="I153" s="4">
        <v>2.4488540475431364E-6</v>
      </c>
      <c r="J153" s="4">
        <v>1.6094322204589844</v>
      </c>
      <c r="K153" s="4" t="s">
        <v>1243</v>
      </c>
      <c r="L153" s="4">
        <v>8.8799996301531792E-3</v>
      </c>
      <c r="M153" s="11" t="s">
        <v>3675</v>
      </c>
    </row>
    <row r="154" spans="1:13" x14ac:dyDescent="0.35">
      <c r="A154" s="4" t="s">
        <v>1244</v>
      </c>
      <c r="B154" s="4" t="s">
        <v>1245</v>
      </c>
      <c r="C154" s="4" t="s">
        <v>1246</v>
      </c>
      <c r="D154" s="4">
        <v>0.73323005437850952</v>
      </c>
      <c r="E154" s="4" t="s">
        <v>1247</v>
      </c>
      <c r="F154" s="4">
        <v>2.4381282273679972E-3</v>
      </c>
      <c r="G154" s="4">
        <v>0.739615797996521</v>
      </c>
      <c r="H154" s="4" t="s">
        <v>1248</v>
      </c>
      <c r="I154" s="4">
        <v>9.5450086519122124E-3</v>
      </c>
      <c r="J154" s="4">
        <v>0.73677307367324829</v>
      </c>
      <c r="K154" s="4" t="s">
        <v>1249</v>
      </c>
      <c r="L154" s="4">
        <v>1.6200000420212746E-2</v>
      </c>
      <c r="M154" s="11" t="s">
        <v>3675</v>
      </c>
    </row>
    <row r="155" spans="1:13" x14ac:dyDescent="0.35">
      <c r="A155" s="4" t="s">
        <v>1250</v>
      </c>
      <c r="B155" s="4" t="s">
        <v>1251</v>
      </c>
      <c r="C155" s="4" t="s">
        <v>1252</v>
      </c>
      <c r="D155" s="4">
        <v>0.51703035831451416</v>
      </c>
      <c r="E155" s="4" t="s">
        <v>1253</v>
      </c>
      <c r="F155" s="4">
        <v>2.476078923791647E-3</v>
      </c>
      <c r="G155" s="4">
        <v>0.473734050989151</v>
      </c>
      <c r="H155" s="4" t="s">
        <v>1254</v>
      </c>
      <c r="I155" s="4">
        <v>2.2862202022224665E-3</v>
      </c>
      <c r="J155" s="4">
        <v>1.314899206161499</v>
      </c>
      <c r="K155" s="4" t="s">
        <v>1255</v>
      </c>
      <c r="L155" s="4">
        <v>0.31799998879432678</v>
      </c>
      <c r="M155" s="11" t="s">
        <v>3676</v>
      </c>
    </row>
    <row r="156" spans="1:13" x14ac:dyDescent="0.35">
      <c r="A156" s="4" t="s">
        <v>1256</v>
      </c>
      <c r="B156" s="4" t="s">
        <v>1257</v>
      </c>
      <c r="C156" s="4" t="s">
        <v>1258</v>
      </c>
      <c r="D156" s="4">
        <v>1.1840125322341919</v>
      </c>
      <c r="E156" s="4" t="s">
        <v>1259</v>
      </c>
      <c r="F156" s="4">
        <v>2.5401993189007044E-3</v>
      </c>
      <c r="G156" s="4">
        <v>1.9423513412475586</v>
      </c>
      <c r="H156" s="4" t="s">
        <v>1260</v>
      </c>
      <c r="I156" s="4">
        <v>9.0365492866339991E-12</v>
      </c>
      <c r="J156" s="4">
        <v>1.2965538501739502</v>
      </c>
      <c r="K156" s="4" t="s">
        <v>1223</v>
      </c>
      <c r="L156" s="4">
        <v>1.4799999771639705E-3</v>
      </c>
      <c r="M156" s="11" t="s">
        <v>3675</v>
      </c>
    </row>
    <row r="157" spans="1:13" x14ac:dyDescent="0.35">
      <c r="A157" s="4" t="s">
        <v>1261</v>
      </c>
      <c r="B157" s="4" t="s">
        <v>1262</v>
      </c>
      <c r="C157" s="4" t="s">
        <v>1263</v>
      </c>
      <c r="D157" s="4">
        <v>1.481110692024231</v>
      </c>
      <c r="E157" s="4" t="s">
        <v>1264</v>
      </c>
      <c r="F157" s="4">
        <v>2.6058615185320377E-3</v>
      </c>
      <c r="G157" s="4">
        <v>1.6397238969802856</v>
      </c>
      <c r="H157" s="4" t="s">
        <v>1265</v>
      </c>
      <c r="I157" s="4">
        <v>1.541934791021049E-3</v>
      </c>
      <c r="J157" s="4">
        <v>1.2863533496856689</v>
      </c>
      <c r="K157" s="4" t="s">
        <v>1266</v>
      </c>
      <c r="L157" s="4">
        <v>0.125</v>
      </c>
      <c r="M157" s="11" t="s">
        <v>3676</v>
      </c>
    </row>
    <row r="158" spans="1:13" x14ac:dyDescent="0.35">
      <c r="A158" s="4" t="s">
        <v>1267</v>
      </c>
      <c r="B158" s="4" t="s">
        <v>1268</v>
      </c>
      <c r="C158" s="4" t="s">
        <v>1269</v>
      </c>
      <c r="D158" s="4">
        <v>1.4242467880249023</v>
      </c>
      <c r="E158" s="4" t="s">
        <v>1270</v>
      </c>
      <c r="F158" s="4">
        <v>2.7018885593861341E-3</v>
      </c>
      <c r="G158" s="4">
        <v>1.2962117195129395</v>
      </c>
      <c r="H158" s="4" t="s">
        <v>1271</v>
      </c>
      <c r="I158" s="4">
        <v>7.4681676924228668E-3</v>
      </c>
      <c r="J158" s="4">
        <v>1.1992380619049072</v>
      </c>
      <c r="K158" s="4" t="s">
        <v>1272</v>
      </c>
      <c r="L158" s="4">
        <v>0.24899999797344208</v>
      </c>
      <c r="M158" s="11" t="s">
        <v>3676</v>
      </c>
    </row>
    <row r="159" spans="1:13" x14ac:dyDescent="0.35">
      <c r="A159" s="4" t="s">
        <v>1273</v>
      </c>
      <c r="B159" s="4" t="s">
        <v>1274</v>
      </c>
      <c r="C159" s="4" t="s">
        <v>1275</v>
      </c>
      <c r="D159" s="4">
        <v>1.3860830068588257</v>
      </c>
      <c r="E159" s="4" t="s">
        <v>590</v>
      </c>
      <c r="F159" s="4">
        <v>2.8057396411895752E-3</v>
      </c>
      <c r="G159" s="4">
        <v>1.4133384227752686</v>
      </c>
      <c r="H159" s="4" t="s">
        <v>1276</v>
      </c>
      <c r="I159" s="4">
        <v>2.6364701334387064E-3</v>
      </c>
      <c r="J159" s="4">
        <v>1.2342344522476196</v>
      </c>
      <c r="K159" s="4" t="s">
        <v>1277</v>
      </c>
      <c r="L159" s="4">
        <v>0.20999999344348907</v>
      </c>
      <c r="M159" s="11" t="s">
        <v>3676</v>
      </c>
    </row>
    <row r="160" spans="1:13" x14ac:dyDescent="0.35">
      <c r="A160" s="4" t="s">
        <v>1278</v>
      </c>
      <c r="B160" s="4" t="s">
        <v>1279</v>
      </c>
      <c r="C160" s="4" t="s">
        <v>1280</v>
      </c>
      <c r="D160" s="4">
        <v>1.3762184381484985</v>
      </c>
      <c r="E160" s="4" t="s">
        <v>596</v>
      </c>
      <c r="F160" s="4">
        <v>2.9100994579493999E-3</v>
      </c>
      <c r="G160" s="4">
        <v>1.4387452602386475</v>
      </c>
      <c r="H160" s="4" t="s">
        <v>1281</v>
      </c>
      <c r="I160" s="4">
        <v>6.9414582103490829E-3</v>
      </c>
      <c r="J160" s="4">
        <v>1.2608306407928467</v>
      </c>
      <c r="K160" s="4" t="s">
        <v>1282</v>
      </c>
      <c r="L160" s="4">
        <v>0.10400000214576721</v>
      </c>
      <c r="M160" s="11" t="s">
        <v>3676</v>
      </c>
    </row>
    <row r="161" spans="1:13" x14ac:dyDescent="0.35">
      <c r="A161" s="4" t="s">
        <v>1283</v>
      </c>
      <c r="B161" s="4" t="s">
        <v>1284</v>
      </c>
      <c r="C161" s="4" t="s">
        <v>1285</v>
      </c>
      <c r="D161" s="4">
        <v>1.3224730491638184</v>
      </c>
      <c r="E161" s="4" t="s">
        <v>1286</v>
      </c>
      <c r="F161" s="4">
        <v>3.2772768754512072E-3</v>
      </c>
      <c r="G161" s="4">
        <v>1.3691307306289673</v>
      </c>
      <c r="H161" s="4" t="s">
        <v>1287</v>
      </c>
      <c r="I161" s="4">
        <v>2.5105804670602083E-3</v>
      </c>
      <c r="J161" s="4">
        <v>1.5148830413818359</v>
      </c>
      <c r="K161" s="4" t="s">
        <v>1288</v>
      </c>
      <c r="L161" s="4">
        <v>4.9700000090524554E-4</v>
      </c>
      <c r="M161" s="11" t="s">
        <v>3675</v>
      </c>
    </row>
    <row r="162" spans="1:13" x14ac:dyDescent="0.35">
      <c r="A162" s="4" t="s">
        <v>1289</v>
      </c>
      <c r="B162" s="4" t="s">
        <v>1290</v>
      </c>
      <c r="C162" s="4" t="s">
        <v>1291</v>
      </c>
      <c r="D162" s="4">
        <v>0.57186037302017212</v>
      </c>
      <c r="E162" s="4" t="s">
        <v>1292</v>
      </c>
      <c r="F162" s="4">
        <v>3.3512543886899948E-3</v>
      </c>
      <c r="G162" s="4">
        <v>0.49868431687355042</v>
      </c>
      <c r="H162" s="4" t="s">
        <v>1293</v>
      </c>
      <c r="I162" s="4">
        <v>4.0330151095986366E-3</v>
      </c>
      <c r="J162" s="4">
        <v>0.53747421503067017</v>
      </c>
      <c r="K162" s="4" t="s">
        <v>1294</v>
      </c>
      <c r="L162" s="4">
        <v>6.6100000403821468E-3</v>
      </c>
      <c r="M162" s="11" t="s">
        <v>3675</v>
      </c>
    </row>
    <row r="163" spans="1:13" x14ac:dyDescent="0.35">
      <c r="A163" s="4" t="s">
        <v>1295</v>
      </c>
      <c r="B163" s="4" t="s">
        <v>1296</v>
      </c>
      <c r="C163" s="4" t="s">
        <v>1297</v>
      </c>
      <c r="D163" s="4">
        <v>1.2303552627563477</v>
      </c>
      <c r="E163" s="4" t="s">
        <v>1298</v>
      </c>
      <c r="F163" s="4">
        <v>3.5375936422497034E-3</v>
      </c>
      <c r="G163" s="4">
        <v>1.413063645362854</v>
      </c>
      <c r="H163" s="4" t="s">
        <v>1299</v>
      </c>
      <c r="I163" s="4">
        <v>1.0153820767300203E-5</v>
      </c>
      <c r="J163" s="4">
        <v>1.0766034126281738</v>
      </c>
      <c r="K163" s="4" t="s">
        <v>1300</v>
      </c>
      <c r="L163" s="4">
        <v>0.42100000381469727</v>
      </c>
      <c r="M163" s="11" t="s">
        <v>3676</v>
      </c>
    </row>
    <row r="164" spans="1:13" x14ac:dyDescent="0.35">
      <c r="A164" s="4" t="s">
        <v>1301</v>
      </c>
      <c r="B164" s="4" t="s">
        <v>1302</v>
      </c>
      <c r="C164" s="4" t="s">
        <v>1303</v>
      </c>
      <c r="D164" s="4">
        <v>2.0578293800354004</v>
      </c>
      <c r="E164" s="4" t="s">
        <v>1304</v>
      </c>
      <c r="F164" s="4">
        <v>3.608551574870944E-3</v>
      </c>
      <c r="G164" s="4">
        <v>2.8839902877807617</v>
      </c>
      <c r="H164" s="4" t="s">
        <v>1305</v>
      </c>
      <c r="I164" s="4">
        <v>7.0806047006044537E-5</v>
      </c>
      <c r="J164" s="4">
        <v>2.6710703372955322</v>
      </c>
      <c r="K164" s="4" t="s">
        <v>1306</v>
      </c>
      <c r="L164" s="4">
        <v>1.5099999727681279E-3</v>
      </c>
      <c r="M164" s="11" t="s">
        <v>3675</v>
      </c>
    </row>
    <row r="165" spans="1:13" x14ac:dyDescent="0.35">
      <c r="A165" s="4" t="s">
        <v>1307</v>
      </c>
      <c r="B165" s="4" t="s">
        <v>1308</v>
      </c>
      <c r="C165" s="4" t="s">
        <v>1309</v>
      </c>
      <c r="D165" s="4">
        <v>0.61430585384368896</v>
      </c>
      <c r="E165" s="4" t="s">
        <v>1310</v>
      </c>
      <c r="F165" s="4">
        <v>3.6216019652783871E-3</v>
      </c>
      <c r="G165" s="4">
        <v>0.5444672703742981</v>
      </c>
      <c r="H165" s="4" t="s">
        <v>1311</v>
      </c>
      <c r="I165" s="4">
        <v>1.4241054886952043E-3</v>
      </c>
      <c r="J165" s="4">
        <v>1.2084171772003174</v>
      </c>
      <c r="K165" s="4" t="s">
        <v>1312</v>
      </c>
      <c r="L165" s="4">
        <v>0.30700001120567322</v>
      </c>
      <c r="M165" s="11" t="s">
        <v>3676</v>
      </c>
    </row>
    <row r="166" spans="1:13" x14ac:dyDescent="0.35">
      <c r="A166" s="4" t="s">
        <v>1313</v>
      </c>
      <c r="B166" s="4" t="s">
        <v>1314</v>
      </c>
      <c r="C166" s="4" t="s">
        <v>1315</v>
      </c>
      <c r="D166" s="4">
        <v>0.68268048763275146</v>
      </c>
      <c r="E166" s="4" t="s">
        <v>1316</v>
      </c>
      <c r="F166" s="4">
        <v>4.0786848403513432E-3</v>
      </c>
      <c r="G166" s="4">
        <v>0.67817413806915283</v>
      </c>
      <c r="H166" s="4" t="s">
        <v>1317</v>
      </c>
      <c r="I166" s="4">
        <v>3.4622489474713802E-3</v>
      </c>
      <c r="J166" s="4">
        <v>0.81851935386657715</v>
      </c>
      <c r="K166" s="4" t="s">
        <v>1318</v>
      </c>
      <c r="L166" s="4">
        <v>0.14599999785423279</v>
      </c>
      <c r="M166" s="11" t="s">
        <v>3676</v>
      </c>
    </row>
    <row r="167" spans="1:13" x14ac:dyDescent="0.35">
      <c r="A167" s="4" t="s">
        <v>1319</v>
      </c>
      <c r="B167" s="4" t="s">
        <v>1320</v>
      </c>
      <c r="C167" s="4" t="s">
        <v>1321</v>
      </c>
      <c r="D167" s="4">
        <v>1.2482683658599854</v>
      </c>
      <c r="E167" s="4" t="s">
        <v>1322</v>
      </c>
      <c r="F167" s="4">
        <v>4.1539920493960381E-3</v>
      </c>
      <c r="G167" s="4">
        <v>1.4212038516998291</v>
      </c>
      <c r="H167" s="4" t="s">
        <v>1323</v>
      </c>
      <c r="I167" s="4">
        <v>1.4955126971472055E-4</v>
      </c>
      <c r="J167" s="4">
        <v>1.0635755062103271</v>
      </c>
      <c r="K167" s="4" t="s">
        <v>1324</v>
      </c>
      <c r="L167" s="4">
        <v>0.5</v>
      </c>
      <c r="M167" s="11" t="s">
        <v>3676</v>
      </c>
    </row>
    <row r="168" spans="1:13" x14ac:dyDescent="0.35">
      <c r="A168" s="4" t="s">
        <v>1325</v>
      </c>
      <c r="B168" s="4" t="s">
        <v>1326</v>
      </c>
      <c r="C168" s="4" t="s">
        <v>1327</v>
      </c>
      <c r="D168" s="4">
        <v>1.3574115037918091</v>
      </c>
      <c r="E168" s="4" t="s">
        <v>1328</v>
      </c>
      <c r="F168" s="4">
        <v>4.1572200134396553E-3</v>
      </c>
      <c r="G168" s="4">
        <v>1.4660230875015259</v>
      </c>
      <c r="H168" s="4" t="s">
        <v>1329</v>
      </c>
      <c r="I168" s="4">
        <v>9.5223728567361832E-3</v>
      </c>
      <c r="J168" s="4">
        <v>1.1955325603485107</v>
      </c>
      <c r="K168" s="4" t="s">
        <v>1272</v>
      </c>
      <c r="L168" s="4">
        <v>0.26100000739097595</v>
      </c>
      <c r="M168" s="11" t="s">
        <v>3676</v>
      </c>
    </row>
    <row r="169" spans="1:13" x14ac:dyDescent="0.35">
      <c r="A169" s="4" t="s">
        <v>1330</v>
      </c>
      <c r="B169" s="4" t="s">
        <v>1331</v>
      </c>
      <c r="C169" s="4" t="s">
        <v>1332</v>
      </c>
      <c r="D169" s="4">
        <v>0.47297966480255127</v>
      </c>
      <c r="E169" s="4" t="s">
        <v>1333</v>
      </c>
      <c r="F169" s="4">
        <v>4.2272624559700489E-3</v>
      </c>
      <c r="G169" s="4">
        <v>0.34226915240287781</v>
      </c>
      <c r="H169" s="4" t="s">
        <v>1334</v>
      </c>
      <c r="I169" s="4">
        <v>3.7497290759347379E-4</v>
      </c>
      <c r="J169" s="4">
        <v>0.37920215725898743</v>
      </c>
      <c r="K169" s="4" t="s">
        <v>1335</v>
      </c>
      <c r="L169" s="4">
        <v>2.369999885559082E-3</v>
      </c>
      <c r="M169" s="11" t="s">
        <v>3675</v>
      </c>
    </row>
    <row r="170" spans="1:13" x14ac:dyDescent="0.35">
      <c r="A170" s="4" t="s">
        <v>1336</v>
      </c>
      <c r="B170" s="4" t="s">
        <v>1337</v>
      </c>
      <c r="C170" s="4" t="s">
        <v>1338</v>
      </c>
      <c r="D170" s="4">
        <v>1.2839574813842773</v>
      </c>
      <c r="E170" s="4" t="s">
        <v>1339</v>
      </c>
      <c r="F170" s="4">
        <v>4.2720693163573742E-3</v>
      </c>
      <c r="G170" s="4">
        <v>1.3273519277572632</v>
      </c>
      <c r="H170" s="4" t="s">
        <v>1340</v>
      </c>
      <c r="I170" s="4">
        <v>5.9954170137643814E-3</v>
      </c>
      <c r="J170" s="4">
        <v>1.1019035577774048</v>
      </c>
      <c r="K170" s="4" t="s">
        <v>1341</v>
      </c>
      <c r="L170" s="4">
        <v>0.3880000114440918</v>
      </c>
      <c r="M170" s="11" t="s">
        <v>3676</v>
      </c>
    </row>
    <row r="171" spans="1:13" x14ac:dyDescent="0.35">
      <c r="A171" s="4" t="s">
        <v>1342</v>
      </c>
      <c r="B171" s="4" t="s">
        <v>1343</v>
      </c>
      <c r="C171" s="4" t="s">
        <v>1344</v>
      </c>
      <c r="D171" s="4">
        <v>1.2743486166000366</v>
      </c>
      <c r="E171" s="4" t="s">
        <v>1345</v>
      </c>
      <c r="F171" s="4">
        <v>4.3990127742290497E-3</v>
      </c>
      <c r="G171" s="4">
        <v>1.3174875974655151</v>
      </c>
      <c r="H171" s="4" t="s">
        <v>1346</v>
      </c>
      <c r="I171" s="4">
        <v>3.5851295251632109E-5</v>
      </c>
      <c r="J171" s="4">
        <v>1.677892804145813</v>
      </c>
      <c r="K171" s="4" t="s">
        <v>1347</v>
      </c>
      <c r="L171" s="4">
        <v>6.6200002038385719E-5</v>
      </c>
      <c r="M171" s="11" t="s">
        <v>3675</v>
      </c>
    </row>
    <row r="172" spans="1:13" x14ac:dyDescent="0.35">
      <c r="A172" s="4" t="s">
        <v>1348</v>
      </c>
      <c r="B172" s="4" t="s">
        <v>1349</v>
      </c>
      <c r="C172" s="4" t="s">
        <v>1350</v>
      </c>
      <c r="D172" s="4">
        <v>0.63173532485961914</v>
      </c>
      <c r="E172" s="4" t="s">
        <v>1351</v>
      </c>
      <c r="F172" s="4">
        <v>4.4785374775528908E-3</v>
      </c>
      <c r="G172" s="4">
        <v>0.50820046663284302</v>
      </c>
      <c r="H172" s="4" t="s">
        <v>1352</v>
      </c>
      <c r="I172" s="4">
        <v>1.2728914152830839E-3</v>
      </c>
      <c r="J172" s="4">
        <v>0.59393101930618286</v>
      </c>
      <c r="K172" s="4" t="s">
        <v>1353</v>
      </c>
      <c r="L172" s="4">
        <v>1.7999999225139618E-2</v>
      </c>
      <c r="M172" s="11" t="s">
        <v>3675</v>
      </c>
    </row>
    <row r="173" spans="1:13" x14ac:dyDescent="0.35">
      <c r="A173" s="4" t="s">
        <v>1354</v>
      </c>
      <c r="B173" s="4" t="s">
        <v>1355</v>
      </c>
      <c r="C173" s="4" t="s">
        <v>1356</v>
      </c>
      <c r="D173" s="4">
        <v>1.4983866214752197</v>
      </c>
      <c r="E173" s="4" t="s">
        <v>1357</v>
      </c>
      <c r="F173" s="4">
        <v>4.4798492453992367E-3</v>
      </c>
      <c r="G173" s="4">
        <v>1.4690490961074829</v>
      </c>
      <c r="H173" s="4" t="s">
        <v>1358</v>
      </c>
      <c r="I173" s="4">
        <v>1.4672406250610948E-3</v>
      </c>
      <c r="J173" s="4">
        <v>1.4338958263397217</v>
      </c>
      <c r="K173" s="4" t="s">
        <v>1359</v>
      </c>
      <c r="L173" s="4">
        <v>3.6100000143051147E-2</v>
      </c>
      <c r="M173" s="11" t="s">
        <v>3676</v>
      </c>
    </row>
    <row r="174" spans="1:13" x14ac:dyDescent="0.35">
      <c r="A174" s="4" t="s">
        <v>1360</v>
      </c>
      <c r="B174" s="4" t="s">
        <v>1361</v>
      </c>
      <c r="C174" s="4" t="s">
        <v>1362</v>
      </c>
      <c r="D174" s="4">
        <v>0.71079057455062866</v>
      </c>
      <c r="E174" s="4" t="s">
        <v>1363</v>
      </c>
      <c r="F174" s="4">
        <v>4.6702474355697632E-3</v>
      </c>
      <c r="G174" s="4">
        <v>1.3089656829833984</v>
      </c>
      <c r="H174" s="4" t="s">
        <v>627</v>
      </c>
      <c r="I174" s="4">
        <v>1.2291677296161652E-2</v>
      </c>
      <c r="J174" s="4">
        <v>0.78364849090576172</v>
      </c>
      <c r="K174" s="4" t="s">
        <v>1364</v>
      </c>
      <c r="L174" s="4">
        <v>0.19599999487400055</v>
      </c>
      <c r="M174" s="11" t="s">
        <v>3676</v>
      </c>
    </row>
    <row r="175" spans="1:13" x14ac:dyDescent="0.35">
      <c r="A175" s="4" t="s">
        <v>1365</v>
      </c>
      <c r="B175" s="4" t="s">
        <v>1366</v>
      </c>
      <c r="C175" s="4" t="s">
        <v>1367</v>
      </c>
      <c r="D175" s="4">
        <v>1.2788059711456299</v>
      </c>
      <c r="E175" s="4" t="s">
        <v>1339</v>
      </c>
      <c r="F175" s="4">
        <v>4.8851687461137772E-3</v>
      </c>
      <c r="G175" s="4">
        <v>1.4415853023529053</v>
      </c>
      <c r="H175" s="4" t="s">
        <v>1368</v>
      </c>
      <c r="I175" s="4">
        <v>3.4311949275434017E-4</v>
      </c>
      <c r="J175" s="4">
        <v>0.9797208309173584</v>
      </c>
      <c r="K175" s="4" t="s">
        <v>1369</v>
      </c>
      <c r="L175" s="4">
        <v>0.85199999809265137</v>
      </c>
      <c r="M175" s="11" t="s">
        <v>3676</v>
      </c>
    </row>
    <row r="176" spans="1:13" x14ac:dyDescent="0.35">
      <c r="A176" s="4" t="s">
        <v>1370</v>
      </c>
      <c r="B176" s="4" t="s">
        <v>1371</v>
      </c>
      <c r="C176" s="4" t="s">
        <v>1372</v>
      </c>
      <c r="D176" s="4">
        <v>1.2810876369476318</v>
      </c>
      <c r="E176" s="4" t="s">
        <v>1339</v>
      </c>
      <c r="F176" s="4">
        <v>4.911134485155344E-3</v>
      </c>
      <c r="G176" s="4">
        <v>1.6501278877258301</v>
      </c>
      <c r="H176" s="4" t="s">
        <v>1373</v>
      </c>
      <c r="I176" s="4">
        <v>1.9184464861154993E-7</v>
      </c>
      <c r="J176" s="4">
        <v>1.5986037254333496</v>
      </c>
      <c r="K176" s="4" t="s">
        <v>1374</v>
      </c>
      <c r="L176" s="4">
        <v>2.2399999579647556E-5</v>
      </c>
      <c r="M176" s="11" t="s">
        <v>3675</v>
      </c>
    </row>
    <row r="177" spans="1:13" x14ac:dyDescent="0.35">
      <c r="A177" s="4" t="s">
        <v>1375</v>
      </c>
      <c r="B177" s="4" t="s">
        <v>1376</v>
      </c>
      <c r="C177" s="4" t="s">
        <v>1377</v>
      </c>
      <c r="D177" s="4">
        <v>1.2602391242980957</v>
      </c>
      <c r="E177" s="4" t="s">
        <v>1378</v>
      </c>
      <c r="F177" s="4">
        <v>5.136717576533556E-3</v>
      </c>
      <c r="G177" s="4">
        <v>1.5064555406570435</v>
      </c>
      <c r="H177" s="4" t="s">
        <v>1379</v>
      </c>
      <c r="I177" s="4">
        <v>7.812297553755343E-6</v>
      </c>
      <c r="J177" s="4">
        <v>1.5677067041397095</v>
      </c>
      <c r="K177" s="4" t="s">
        <v>1380</v>
      </c>
      <c r="L177" s="4">
        <v>2.6000000070780516E-4</v>
      </c>
      <c r="M177" s="11" t="s">
        <v>3675</v>
      </c>
    </row>
    <row r="178" spans="1:13" x14ac:dyDescent="0.35">
      <c r="A178" s="4" t="s">
        <v>1381</v>
      </c>
      <c r="B178" s="4" t="s">
        <v>1382</v>
      </c>
      <c r="C178" s="4" t="s">
        <v>1383</v>
      </c>
      <c r="D178" s="4">
        <v>0.66479611396789551</v>
      </c>
      <c r="E178" s="4" t="s">
        <v>1384</v>
      </c>
      <c r="F178" s="4">
        <v>5.2322493866086006E-3</v>
      </c>
      <c r="G178" s="4">
        <v>1.6002887487411499</v>
      </c>
      <c r="H178" s="4" t="s">
        <v>1385</v>
      </c>
      <c r="I178" s="4">
        <v>4.6167377149686217E-4</v>
      </c>
      <c r="J178" s="4">
        <v>1.0532264709472656</v>
      </c>
      <c r="K178" s="4" t="s">
        <v>1386</v>
      </c>
      <c r="L178" s="4">
        <v>0.79900002479553223</v>
      </c>
      <c r="M178" s="11" t="s">
        <v>3676</v>
      </c>
    </row>
    <row r="179" spans="1:13" x14ac:dyDescent="0.35">
      <c r="A179" s="4" t="s">
        <v>1387</v>
      </c>
      <c r="B179" s="4" t="s">
        <v>1388</v>
      </c>
      <c r="C179" s="4" t="s">
        <v>1389</v>
      </c>
      <c r="D179" s="4">
        <v>1.2616398334503174</v>
      </c>
      <c r="E179" s="4" t="s">
        <v>1390</v>
      </c>
      <c r="F179" s="4">
        <v>6.5358886495232582E-3</v>
      </c>
      <c r="G179" s="4">
        <v>1.4742491245269775</v>
      </c>
      <c r="H179" s="4" t="s">
        <v>1391</v>
      </c>
      <c r="I179" s="4">
        <v>4.3180480133742094E-6</v>
      </c>
      <c r="J179" s="4">
        <v>1.3607975244522095</v>
      </c>
      <c r="K179" s="4" t="s">
        <v>1392</v>
      </c>
      <c r="L179" s="4">
        <v>4.0000001899898052E-3</v>
      </c>
      <c r="M179" s="11" t="s">
        <v>3675</v>
      </c>
    </row>
  </sheetData>
  <mergeCells count="6">
    <mergeCell ref="J3:M3"/>
    <mergeCell ref="D3:F3"/>
    <mergeCell ref="G3:I3"/>
    <mergeCell ref="A3:A4"/>
    <mergeCell ref="B3:B4"/>
    <mergeCell ref="C3:C4"/>
  </mergeCells>
  <conditionalFormatting sqref="M5:M179">
    <cfRule type="cellIs" dxfId="0" priority="1" operator="equal">
      <formula>"Yes"</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206E4-D91A-4CF7-9313-84A3D989670C}">
  <dimension ref="A1:F31"/>
  <sheetViews>
    <sheetView workbookViewId="0"/>
  </sheetViews>
  <sheetFormatPr defaultColWidth="8.81640625" defaultRowHeight="14.5" x14ac:dyDescent="0.35"/>
  <cols>
    <col min="1" max="1" width="59.453125" bestFit="1" customWidth="1"/>
    <col min="2" max="2" width="16.7265625" bestFit="1" customWidth="1"/>
    <col min="3" max="3" width="7" bestFit="1" customWidth="1"/>
    <col min="4" max="4" width="7.26953125" bestFit="1" customWidth="1"/>
    <col min="5" max="5" width="9.26953125" bestFit="1" customWidth="1"/>
    <col min="6" max="6" width="98.453125" bestFit="1" customWidth="1"/>
  </cols>
  <sheetData>
    <row r="1" spans="1:6" x14ac:dyDescent="0.35">
      <c r="A1" s="8" t="s">
        <v>3680</v>
      </c>
    </row>
    <row r="2" spans="1:6" x14ac:dyDescent="0.35">
      <c r="A2" t="s">
        <v>3678</v>
      </c>
    </row>
    <row r="3" spans="1:6" x14ac:dyDescent="0.35">
      <c r="A3" s="13" t="s">
        <v>3302</v>
      </c>
      <c r="B3" s="13" t="s">
        <v>3303</v>
      </c>
      <c r="C3" s="13" t="s">
        <v>3304</v>
      </c>
      <c r="D3" s="13" t="s">
        <v>355</v>
      </c>
      <c r="E3" s="13" t="s">
        <v>3305</v>
      </c>
      <c r="F3" s="13" t="s">
        <v>3306</v>
      </c>
    </row>
    <row r="4" spans="1:6" x14ac:dyDescent="0.35">
      <c r="A4" s="4" t="s">
        <v>3307</v>
      </c>
      <c r="B4" s="4">
        <v>5</v>
      </c>
      <c r="C4" s="4">
        <v>8.1299999999999997E-2</v>
      </c>
      <c r="D4" s="4">
        <v>-3</v>
      </c>
      <c r="E4" s="4">
        <v>3</v>
      </c>
      <c r="F4" s="4" t="s">
        <v>3308</v>
      </c>
    </row>
    <row r="5" spans="1:6" x14ac:dyDescent="0.35">
      <c r="A5" s="4" t="s">
        <v>3309</v>
      </c>
      <c r="B5" s="4">
        <v>4.1100000000000003</v>
      </c>
      <c r="C5" s="4">
        <v>4.1200000000000001E-2</v>
      </c>
      <c r="D5" s="4">
        <v>3.742</v>
      </c>
      <c r="E5" s="4">
        <v>3.742</v>
      </c>
      <c r="F5" s="4" t="s">
        <v>3310</v>
      </c>
    </row>
    <row r="6" spans="1:6" x14ac:dyDescent="0.35">
      <c r="A6" s="4" t="s">
        <v>3311</v>
      </c>
      <c r="B6" s="4">
        <v>3.87</v>
      </c>
      <c r="C6" s="4">
        <v>6.4299999999999996E-2</v>
      </c>
      <c r="D6" s="4">
        <v>3</v>
      </c>
      <c r="E6" s="4">
        <v>3</v>
      </c>
      <c r="F6" s="4" t="s">
        <v>3312</v>
      </c>
    </row>
    <row r="7" spans="1:6" x14ac:dyDescent="0.35">
      <c r="A7" s="4" t="s">
        <v>3313</v>
      </c>
      <c r="B7" s="4">
        <v>3.68</v>
      </c>
      <c r="C7" s="4">
        <v>4.6199999999999998E-2</v>
      </c>
      <c r="D7" s="4">
        <v>2.714</v>
      </c>
      <c r="E7" s="4">
        <v>2.714</v>
      </c>
      <c r="F7" s="4" t="s">
        <v>3314</v>
      </c>
    </row>
    <row r="8" spans="1:6" x14ac:dyDescent="0.35">
      <c r="A8" s="4" t="s">
        <v>3315</v>
      </c>
      <c r="B8" s="4">
        <v>2.2599999999999998</v>
      </c>
      <c r="C8" s="4">
        <v>4.3499999999999997E-2</v>
      </c>
      <c r="D8" s="4">
        <v>2.2360000000000002</v>
      </c>
      <c r="E8" s="4">
        <v>2.2360000000000002</v>
      </c>
      <c r="F8" s="4" t="s">
        <v>3316</v>
      </c>
    </row>
    <row r="9" spans="1:6" x14ac:dyDescent="0.35">
      <c r="A9" s="4" t="s">
        <v>3317</v>
      </c>
      <c r="B9" s="4">
        <v>2.2599999999999998</v>
      </c>
      <c r="C9" s="4">
        <v>3.4200000000000001E-2</v>
      </c>
      <c r="D9" s="4">
        <v>2.3330000000000002</v>
      </c>
      <c r="E9" s="4">
        <v>2.3330000000000002</v>
      </c>
      <c r="F9" s="4" t="s">
        <v>3318</v>
      </c>
    </row>
    <row r="10" spans="1:6" x14ac:dyDescent="0.35">
      <c r="A10" s="4" t="s">
        <v>3319</v>
      </c>
      <c r="B10" s="4">
        <v>1.89</v>
      </c>
      <c r="C10" s="4">
        <v>3.6200000000000003E-2</v>
      </c>
      <c r="D10" s="4">
        <v>2</v>
      </c>
      <c r="E10" s="4">
        <v>2</v>
      </c>
      <c r="F10" s="4" t="s">
        <v>3320</v>
      </c>
    </row>
    <row r="11" spans="1:6" x14ac:dyDescent="0.35">
      <c r="A11" s="4" t="s">
        <v>3321</v>
      </c>
      <c r="B11" s="4">
        <v>1.89</v>
      </c>
      <c r="C11" s="4">
        <v>3.5099999999999999E-2</v>
      </c>
      <c r="D11" s="4">
        <v>2.121</v>
      </c>
      <c r="E11" s="4">
        <v>2.121</v>
      </c>
      <c r="F11" s="4" t="s">
        <v>3322</v>
      </c>
    </row>
    <row r="12" spans="1:6" x14ac:dyDescent="0.35">
      <c r="A12" s="4" t="s">
        <v>3323</v>
      </c>
      <c r="B12" s="4">
        <v>1.89</v>
      </c>
      <c r="C12" s="4">
        <v>5.9499999999999997E-2</v>
      </c>
      <c r="D12" s="4">
        <v>2.2360000000000002</v>
      </c>
      <c r="E12" s="4">
        <v>2.2360000000000002</v>
      </c>
      <c r="F12" s="4" t="s">
        <v>3324</v>
      </c>
    </row>
    <row r="13" spans="1:6" x14ac:dyDescent="0.35">
      <c r="A13" s="4" t="s">
        <v>3325</v>
      </c>
      <c r="B13" s="4">
        <v>1.89</v>
      </c>
      <c r="C13" s="4">
        <v>4.65E-2</v>
      </c>
      <c r="D13" s="4">
        <v>2.4489999999999998</v>
      </c>
      <c r="E13" s="4">
        <v>2.4489999999999998</v>
      </c>
      <c r="F13" s="4" t="s">
        <v>3326</v>
      </c>
    </row>
    <row r="14" spans="1:6" x14ac:dyDescent="0.35">
      <c r="A14" s="4" t="s">
        <v>3327</v>
      </c>
      <c r="B14" s="4">
        <v>1.87</v>
      </c>
      <c r="C14" s="4">
        <v>0.08</v>
      </c>
      <c r="D14" s="4">
        <v>2</v>
      </c>
      <c r="E14" s="4">
        <v>2</v>
      </c>
      <c r="F14" s="4" t="s">
        <v>3328</v>
      </c>
    </row>
    <row r="15" spans="1:6" x14ac:dyDescent="0.35">
      <c r="A15" s="4" t="s">
        <v>3329</v>
      </c>
      <c r="B15" s="4">
        <v>1.84</v>
      </c>
      <c r="C15" s="4">
        <v>5.4899999999999997E-2</v>
      </c>
      <c r="D15" s="4">
        <v>2</v>
      </c>
      <c r="E15" s="4">
        <v>2</v>
      </c>
      <c r="F15" s="4" t="s">
        <v>3330</v>
      </c>
    </row>
    <row r="16" spans="1:6" x14ac:dyDescent="0.35">
      <c r="A16" s="4" t="s">
        <v>3331</v>
      </c>
      <c r="B16" s="4">
        <v>1.77</v>
      </c>
      <c r="C16" s="4">
        <v>2.8000000000000001E-2</v>
      </c>
      <c r="D16" s="4">
        <v>2.3330000000000002</v>
      </c>
      <c r="E16" s="4">
        <v>2.3330000000000002</v>
      </c>
      <c r="F16" s="4" t="s">
        <v>3332</v>
      </c>
    </row>
    <row r="17" spans="1:6" x14ac:dyDescent="0.35">
      <c r="A17" s="4" t="s">
        <v>3333</v>
      </c>
      <c r="B17" s="4">
        <v>1.69</v>
      </c>
      <c r="C17" s="4">
        <v>4.8099999999999997E-2</v>
      </c>
      <c r="D17" s="4">
        <v>-2.2360000000000002</v>
      </c>
      <c r="E17" s="4">
        <v>2.2360000000000002</v>
      </c>
      <c r="F17" s="4" t="s">
        <v>3334</v>
      </c>
    </row>
    <row r="18" spans="1:6" x14ac:dyDescent="0.35">
      <c r="A18" s="4" t="s">
        <v>3335</v>
      </c>
      <c r="B18" s="4">
        <v>1.48</v>
      </c>
      <c r="C18" s="4">
        <v>5.5599999999999997E-2</v>
      </c>
      <c r="D18" s="4">
        <v>2</v>
      </c>
      <c r="E18" s="4">
        <v>2</v>
      </c>
      <c r="F18" s="4" t="s">
        <v>3336</v>
      </c>
    </row>
    <row r="19" spans="1:6" x14ac:dyDescent="0.35">
      <c r="A19" s="4" t="s">
        <v>3337</v>
      </c>
      <c r="B19" s="4">
        <v>1.45</v>
      </c>
      <c r="C19" s="4">
        <v>3.3700000000000001E-2</v>
      </c>
      <c r="D19" s="4">
        <v>2.4489999999999998</v>
      </c>
      <c r="E19" s="4">
        <v>2.4489999999999998</v>
      </c>
      <c r="F19" s="4" t="s">
        <v>3338</v>
      </c>
    </row>
    <row r="20" spans="1:6" x14ac:dyDescent="0.35">
      <c r="A20" s="4" t="s">
        <v>3339</v>
      </c>
      <c r="B20" s="4">
        <v>1.43</v>
      </c>
      <c r="C20" s="4">
        <v>2.0799999999999999E-2</v>
      </c>
      <c r="D20" s="4">
        <v>2.5299999999999998</v>
      </c>
      <c r="E20" s="4">
        <v>2.5299999999999998</v>
      </c>
      <c r="F20" s="4" t="s">
        <v>3340</v>
      </c>
    </row>
    <row r="21" spans="1:6" x14ac:dyDescent="0.35">
      <c r="A21" s="4" t="s">
        <v>3341</v>
      </c>
      <c r="B21" s="4">
        <v>1.31</v>
      </c>
      <c r="C21" s="4">
        <v>4.3999999999999997E-2</v>
      </c>
      <c r="D21" s="4">
        <v>2</v>
      </c>
      <c r="E21" s="4">
        <v>2</v>
      </c>
      <c r="F21" s="4" t="s">
        <v>3342</v>
      </c>
    </row>
    <row r="24" spans="1:6" x14ac:dyDescent="0.35">
      <c r="A24" s="8" t="s">
        <v>3689</v>
      </c>
    </row>
    <row r="25" spans="1:6" x14ac:dyDescent="0.35">
      <c r="A25" t="s">
        <v>3688</v>
      </c>
    </row>
    <row r="26" spans="1:6" x14ac:dyDescent="0.35">
      <c r="A26" s="13" t="s">
        <v>3302</v>
      </c>
      <c r="B26" s="13" t="s">
        <v>3687</v>
      </c>
      <c r="C26" s="13" t="s">
        <v>3304</v>
      </c>
      <c r="D26" s="13" t="s">
        <v>355</v>
      </c>
      <c r="E26" s="13" t="s">
        <v>3305</v>
      </c>
      <c r="F26" s="13" t="s">
        <v>3306</v>
      </c>
    </row>
    <row r="27" spans="1:6" x14ac:dyDescent="0.35">
      <c r="A27" s="4" t="s">
        <v>3317</v>
      </c>
      <c r="B27" s="4">
        <v>2.88</v>
      </c>
      <c r="C27" s="4">
        <v>2.0500000000000001E-2</v>
      </c>
      <c r="D27" s="4">
        <v>2.4489999999999998</v>
      </c>
      <c r="E27" s="4">
        <v>2.4489999999999998</v>
      </c>
      <c r="F27" s="4" t="s">
        <v>3681</v>
      </c>
    </row>
    <row r="28" spans="1:6" x14ac:dyDescent="0.35">
      <c r="A28" s="4" t="s">
        <v>3311</v>
      </c>
      <c r="B28" s="4">
        <v>2.57</v>
      </c>
      <c r="C28" s="4">
        <v>2.86E-2</v>
      </c>
      <c r="D28" s="4">
        <v>2</v>
      </c>
      <c r="E28" s="4">
        <v>2</v>
      </c>
      <c r="F28" s="4" t="s">
        <v>3682</v>
      </c>
    </row>
    <row r="29" spans="1:6" x14ac:dyDescent="0.35">
      <c r="A29" s="4" t="s">
        <v>3683</v>
      </c>
      <c r="B29" s="4">
        <v>1.93</v>
      </c>
      <c r="C29" s="4">
        <v>1.8800000000000001E-2</v>
      </c>
      <c r="D29" s="4">
        <v>2</v>
      </c>
      <c r="E29" s="4">
        <v>2</v>
      </c>
      <c r="F29" s="4" t="s">
        <v>3684</v>
      </c>
    </row>
    <row r="30" spans="1:6" x14ac:dyDescent="0.35">
      <c r="A30" s="4" t="s">
        <v>3309</v>
      </c>
      <c r="B30" s="4">
        <v>1.88</v>
      </c>
      <c r="C30" s="4">
        <v>1.47E-2</v>
      </c>
      <c r="D30" s="4">
        <v>2.2360000000000002</v>
      </c>
      <c r="E30" s="4">
        <v>2.2360000000000002</v>
      </c>
      <c r="F30" s="4" t="s">
        <v>3685</v>
      </c>
    </row>
    <row r="31" spans="1:6" x14ac:dyDescent="0.35">
      <c r="A31" s="4" t="s">
        <v>3321</v>
      </c>
      <c r="B31" s="4">
        <v>1.83</v>
      </c>
      <c r="C31" s="4">
        <v>1.7500000000000002E-2</v>
      </c>
      <c r="D31" s="4">
        <v>2</v>
      </c>
      <c r="E31" s="4">
        <v>2</v>
      </c>
      <c r="F31" s="4" t="s">
        <v>368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9204F-3746-4E61-B7A7-72039E2936C3}">
  <dimension ref="A1:Y105"/>
  <sheetViews>
    <sheetView workbookViewId="0">
      <selection activeCell="D22" sqref="D22"/>
    </sheetView>
  </sheetViews>
  <sheetFormatPr defaultColWidth="8.81640625" defaultRowHeight="14.5" x14ac:dyDescent="0.35"/>
  <cols>
    <col min="1" max="1" width="16.1796875" bestFit="1" customWidth="1"/>
    <col min="2" max="2" width="12.453125" bestFit="1" customWidth="1"/>
    <col min="3" max="3" width="12.81640625" bestFit="1" customWidth="1"/>
    <col min="4" max="4" width="14" bestFit="1" customWidth="1"/>
    <col min="5" max="5" width="13.453125" bestFit="1" customWidth="1"/>
    <col min="6" max="6" width="8" bestFit="1" customWidth="1"/>
    <col min="7" max="7" width="13.7265625" bestFit="1" customWidth="1"/>
    <col min="8" max="8" width="12.7265625" bestFit="1" customWidth="1"/>
    <col min="9" max="9" width="11.453125" bestFit="1" customWidth="1"/>
    <col min="10" max="10" width="9" bestFit="1" customWidth="1"/>
    <col min="11" max="11" width="7" bestFit="1" customWidth="1"/>
    <col min="12" max="12" width="13.1796875" bestFit="1" customWidth="1"/>
    <col min="13" max="13" width="6" bestFit="1" customWidth="1"/>
    <col min="14" max="14" width="12.453125" bestFit="1" customWidth="1"/>
    <col min="15" max="15" width="12.7265625" bestFit="1" customWidth="1"/>
    <col min="16" max="16" width="9.7265625" bestFit="1" customWidth="1"/>
    <col min="17" max="17" width="9" bestFit="1" customWidth="1"/>
    <col min="18" max="18" width="15.453125" bestFit="1" customWidth="1"/>
    <col min="19" max="19" width="11" bestFit="1" customWidth="1"/>
    <col min="20" max="20" width="15.81640625" bestFit="1" customWidth="1"/>
    <col min="21" max="21" width="14.453125" bestFit="1" customWidth="1"/>
    <col min="22" max="22" width="8.81640625" bestFit="1" customWidth="1"/>
    <col min="23" max="23" width="12.7265625" bestFit="1" customWidth="1"/>
    <col min="24" max="24" width="15.26953125" bestFit="1" customWidth="1"/>
    <col min="25" max="25" width="13.1796875" bestFit="1" customWidth="1"/>
  </cols>
  <sheetData>
    <row r="1" spans="1:25" x14ac:dyDescent="0.35">
      <c r="A1" s="8" t="s">
        <v>3697</v>
      </c>
    </row>
    <row r="3" spans="1:25" x14ac:dyDescent="0.35">
      <c r="A3" t="s">
        <v>3343</v>
      </c>
      <c r="B3" t="s">
        <v>3344</v>
      </c>
      <c r="C3" t="s">
        <v>3345</v>
      </c>
      <c r="D3" t="s">
        <v>3346</v>
      </c>
      <c r="E3" t="s">
        <v>3347</v>
      </c>
      <c r="F3" s="4" t="s">
        <v>3348</v>
      </c>
      <c r="G3" s="4" t="s">
        <v>3349</v>
      </c>
      <c r="H3" s="4" t="s">
        <v>3350</v>
      </c>
      <c r="I3" s="4" t="s">
        <v>3351</v>
      </c>
      <c r="J3" s="4" t="s">
        <v>3352</v>
      </c>
      <c r="K3" s="4" t="s">
        <v>3353</v>
      </c>
      <c r="L3" s="4" t="s">
        <v>3354</v>
      </c>
      <c r="M3" s="4" t="s">
        <v>3355</v>
      </c>
      <c r="N3" s="4" t="s">
        <v>3356</v>
      </c>
      <c r="O3" s="4" t="s">
        <v>3357</v>
      </c>
      <c r="P3" s="4" t="s">
        <v>3358</v>
      </c>
      <c r="Q3" s="4" t="s">
        <v>3359</v>
      </c>
      <c r="R3" s="4" t="s">
        <v>3360</v>
      </c>
      <c r="S3" s="4" t="s">
        <v>3694</v>
      </c>
      <c r="T3" s="4" t="s">
        <v>3361</v>
      </c>
      <c r="U3" s="4" t="s">
        <v>3362</v>
      </c>
      <c r="V3" s="4" t="s">
        <v>3363</v>
      </c>
      <c r="W3" s="4" t="s">
        <v>3364</v>
      </c>
      <c r="X3" s="4" t="s">
        <v>3365</v>
      </c>
      <c r="Y3" s="4" t="s">
        <v>3366</v>
      </c>
    </row>
    <row r="4" spans="1:25" x14ac:dyDescent="0.35">
      <c r="A4" t="s">
        <v>3367</v>
      </c>
      <c r="B4" t="s">
        <v>1349</v>
      </c>
      <c r="C4">
        <v>11</v>
      </c>
      <c r="D4">
        <v>112961247</v>
      </c>
      <c r="E4">
        <v>113278436</v>
      </c>
      <c r="F4" s="4">
        <v>0.19808000000000001</v>
      </c>
      <c r="G4" s="4" t="s">
        <v>3368</v>
      </c>
      <c r="H4" s="4">
        <v>-2.97</v>
      </c>
      <c r="I4" s="4" t="s">
        <v>3369</v>
      </c>
      <c r="J4" s="4">
        <v>4.8358999999999999E-2</v>
      </c>
      <c r="K4" s="4">
        <v>18.72</v>
      </c>
      <c r="L4" s="4">
        <v>2.4761000000000002</v>
      </c>
      <c r="M4" s="4">
        <v>115</v>
      </c>
      <c r="N4" s="4">
        <v>0.13</v>
      </c>
      <c r="O4" s="4">
        <v>5.5000000000000002E-225</v>
      </c>
      <c r="P4" s="4">
        <v>2.8931</v>
      </c>
      <c r="Q4" s="4">
        <v>3.81E-3</v>
      </c>
      <c r="R4" s="4" t="s">
        <v>3370</v>
      </c>
      <c r="S4" s="4" t="s">
        <v>66</v>
      </c>
      <c r="T4" s="4" t="s">
        <v>3371</v>
      </c>
      <c r="U4" s="4" t="s">
        <v>3372</v>
      </c>
      <c r="V4" s="4">
        <v>456348</v>
      </c>
      <c r="W4" s="4">
        <v>1573</v>
      </c>
      <c r="X4" s="4">
        <v>454775</v>
      </c>
      <c r="Y4" s="4">
        <v>3.458853E-3</v>
      </c>
    </row>
    <row r="5" spans="1:25" x14ac:dyDescent="0.35">
      <c r="A5" t="s">
        <v>3373</v>
      </c>
      <c r="B5" t="s">
        <v>1371</v>
      </c>
      <c r="C5">
        <v>2</v>
      </c>
      <c r="D5">
        <v>85394753</v>
      </c>
      <c r="E5">
        <v>85418432</v>
      </c>
      <c r="F5" s="4">
        <v>0.18254000000000001</v>
      </c>
      <c r="G5" s="4" t="s">
        <v>3374</v>
      </c>
      <c r="H5" s="4">
        <v>2.923</v>
      </c>
      <c r="I5" s="4" t="s">
        <v>3375</v>
      </c>
      <c r="J5" s="4">
        <v>7.8789999999999999E-2</v>
      </c>
      <c r="K5" s="4">
        <v>-24.16</v>
      </c>
      <c r="L5" s="4">
        <v>2.4150070000000001</v>
      </c>
      <c r="M5" s="4">
        <v>55</v>
      </c>
      <c r="N5" s="4">
        <v>0.16</v>
      </c>
      <c r="O5" s="4">
        <v>4.9000000000000004E-268</v>
      </c>
      <c r="P5" s="4">
        <v>-2.6897000000000002</v>
      </c>
      <c r="Q5" s="4">
        <v>7.1500000000000001E-3</v>
      </c>
      <c r="R5" s="4" t="s">
        <v>3370</v>
      </c>
      <c r="S5" s="4" t="s">
        <v>66</v>
      </c>
      <c r="T5" s="4" t="s">
        <v>3371</v>
      </c>
      <c r="U5" s="4" t="s">
        <v>3372</v>
      </c>
      <c r="V5" s="4">
        <v>456348</v>
      </c>
      <c r="W5" s="4">
        <v>1573</v>
      </c>
      <c r="X5" s="4">
        <v>454775</v>
      </c>
      <c r="Y5" s="4">
        <v>3.458853E-3</v>
      </c>
    </row>
    <row r="6" spans="1:25" x14ac:dyDescent="0.35">
      <c r="A6" t="s">
        <v>3376</v>
      </c>
      <c r="B6" t="s">
        <v>1251</v>
      </c>
      <c r="C6">
        <v>3</v>
      </c>
      <c r="D6">
        <v>186613060</v>
      </c>
      <c r="E6">
        <v>186621318</v>
      </c>
      <c r="F6" s="4">
        <v>0.17319000000000001</v>
      </c>
      <c r="G6" s="4" t="s">
        <v>3377</v>
      </c>
      <c r="H6" s="4">
        <v>-2.4300000000000002</v>
      </c>
      <c r="I6" s="4" t="s">
        <v>3378</v>
      </c>
      <c r="J6" s="4">
        <v>0.11</v>
      </c>
      <c r="K6" s="4">
        <v>29.68</v>
      </c>
      <c r="L6" s="4">
        <v>-1.9560999999999999</v>
      </c>
      <c r="M6" s="4">
        <v>78</v>
      </c>
      <c r="N6" s="4">
        <v>0.19</v>
      </c>
      <c r="O6" s="4">
        <v>0</v>
      </c>
      <c r="P6" s="4">
        <v>-2.6873999999999998</v>
      </c>
      <c r="Q6" s="4">
        <v>7.1999999999999998E-3</v>
      </c>
      <c r="R6" s="4" t="s">
        <v>3370</v>
      </c>
      <c r="S6" s="4" t="s">
        <v>66</v>
      </c>
      <c r="T6" s="4" t="s">
        <v>3371</v>
      </c>
      <c r="U6" s="4" t="s">
        <v>3372</v>
      </c>
      <c r="V6" s="4">
        <v>456348</v>
      </c>
      <c r="W6" s="4">
        <v>1573</v>
      </c>
      <c r="X6" s="4">
        <v>454775</v>
      </c>
      <c r="Y6" s="4">
        <v>3.458853E-3</v>
      </c>
    </row>
    <row r="7" spans="1:25" x14ac:dyDescent="0.35">
      <c r="A7" t="s">
        <v>3379</v>
      </c>
      <c r="B7" t="s">
        <v>382</v>
      </c>
      <c r="C7">
        <v>1</v>
      </c>
      <c r="D7">
        <v>12166991</v>
      </c>
      <c r="E7">
        <v>12209228</v>
      </c>
      <c r="F7" s="4">
        <v>6.3439999999999996E-2</v>
      </c>
      <c r="G7" s="4" t="s">
        <v>3380</v>
      </c>
      <c r="H7" s="4">
        <v>2.2120000000000002</v>
      </c>
      <c r="I7" s="4" t="s">
        <v>3381</v>
      </c>
      <c r="J7" s="4">
        <v>3.4700000000000002E-2</v>
      </c>
      <c r="K7" s="4">
        <v>-16.190000000000001</v>
      </c>
      <c r="L7" s="4">
        <v>1.66611</v>
      </c>
      <c r="M7" s="4">
        <v>50</v>
      </c>
      <c r="N7" s="4">
        <v>4.9000000000000002E-2</v>
      </c>
      <c r="O7" s="4">
        <v>9.4999999999999996E-82</v>
      </c>
      <c r="P7" s="4">
        <v>-2.4718499999999999</v>
      </c>
      <c r="Q7" s="4">
        <v>1.3440000000000001E-2</v>
      </c>
      <c r="R7" s="4" t="s">
        <v>3370</v>
      </c>
      <c r="S7" s="4" t="s">
        <v>66</v>
      </c>
      <c r="T7" s="4" t="s">
        <v>3371</v>
      </c>
      <c r="U7" s="4" t="s">
        <v>3372</v>
      </c>
      <c r="V7" s="4">
        <v>456348</v>
      </c>
      <c r="W7" s="4">
        <v>1573</v>
      </c>
      <c r="X7" s="4">
        <v>454775</v>
      </c>
      <c r="Y7" s="4">
        <v>3.458853E-3</v>
      </c>
    </row>
    <row r="8" spans="1:25" x14ac:dyDescent="0.35">
      <c r="A8" t="s">
        <v>3382</v>
      </c>
      <c r="B8" t="s">
        <v>855</v>
      </c>
      <c r="C8">
        <v>6</v>
      </c>
      <c r="D8">
        <v>166922113</v>
      </c>
      <c r="E8">
        <v>166957191</v>
      </c>
      <c r="F8" s="4">
        <v>0.1956</v>
      </c>
      <c r="G8" s="4" t="s">
        <v>3383</v>
      </c>
      <c r="H8" s="4">
        <v>3.22</v>
      </c>
      <c r="I8" s="4" t="s">
        <v>3384</v>
      </c>
      <c r="J8" s="4">
        <v>9.8169999999999993E-2</v>
      </c>
      <c r="K8" s="4">
        <v>-26.7</v>
      </c>
      <c r="L8" s="4">
        <v>1.55</v>
      </c>
      <c r="M8" s="4">
        <v>66</v>
      </c>
      <c r="N8" s="4">
        <v>0.16</v>
      </c>
      <c r="O8" s="4">
        <v>2.0000000000000001E-270</v>
      </c>
      <c r="P8" s="4">
        <v>-2.3694999999999999</v>
      </c>
      <c r="Q8" s="4">
        <v>1.7814E-2</v>
      </c>
      <c r="R8" s="4" t="s">
        <v>3370</v>
      </c>
      <c r="S8" s="4" t="s">
        <v>66</v>
      </c>
      <c r="T8" s="4" t="s">
        <v>3371</v>
      </c>
      <c r="U8" s="4" t="s">
        <v>3372</v>
      </c>
      <c r="V8" s="4">
        <v>456348</v>
      </c>
      <c r="W8" s="4">
        <v>1573</v>
      </c>
      <c r="X8" s="4">
        <v>454775</v>
      </c>
      <c r="Y8" s="4">
        <v>3.458853E-3</v>
      </c>
    </row>
    <row r="9" spans="1:25" x14ac:dyDescent="0.35">
      <c r="A9" t="s">
        <v>3385</v>
      </c>
      <c r="B9" t="s">
        <v>1128</v>
      </c>
      <c r="C9">
        <v>20</v>
      </c>
      <c r="D9">
        <v>58985686</v>
      </c>
      <c r="E9">
        <v>59008238</v>
      </c>
      <c r="F9" s="4">
        <v>2.545E-2</v>
      </c>
      <c r="G9" s="4" t="s">
        <v>3386</v>
      </c>
      <c r="H9" s="4">
        <v>2.2549999999999999</v>
      </c>
      <c r="I9" s="4" t="s">
        <v>3387</v>
      </c>
      <c r="J9" s="4">
        <v>1.9924000000000001E-2</v>
      </c>
      <c r="K9" s="4">
        <v>-12.14</v>
      </c>
      <c r="L9" s="4">
        <v>-1.7134</v>
      </c>
      <c r="M9" s="4">
        <v>27</v>
      </c>
      <c r="N9" s="4">
        <v>3.1E-2</v>
      </c>
      <c r="O9" s="4">
        <v>4.8000000000000003E-52</v>
      </c>
      <c r="P9" s="4">
        <v>2.3473000000000002</v>
      </c>
      <c r="Q9" s="4">
        <v>1.891E-2</v>
      </c>
      <c r="R9" s="4" t="s">
        <v>3370</v>
      </c>
      <c r="S9" s="4" t="s">
        <v>66</v>
      </c>
      <c r="T9" s="4" t="s">
        <v>3371</v>
      </c>
      <c r="U9" s="4" t="s">
        <v>3372</v>
      </c>
      <c r="V9" s="4">
        <v>456348</v>
      </c>
      <c r="W9" s="4">
        <v>1573</v>
      </c>
      <c r="X9" s="4">
        <v>454775</v>
      </c>
      <c r="Y9" s="4">
        <v>3.458853E-3</v>
      </c>
    </row>
    <row r="10" spans="1:25" x14ac:dyDescent="0.35">
      <c r="A10" t="s">
        <v>3388</v>
      </c>
      <c r="B10" t="s">
        <v>623</v>
      </c>
      <c r="C10">
        <v>2</v>
      </c>
      <c r="D10">
        <v>216632828</v>
      </c>
      <c r="E10">
        <v>216664436</v>
      </c>
      <c r="F10" s="4">
        <v>1.5890000000000001E-2</v>
      </c>
      <c r="G10" s="4" t="s">
        <v>3389</v>
      </c>
      <c r="H10" s="4">
        <v>-2.3780000000000001</v>
      </c>
      <c r="I10" s="4" t="s">
        <v>3390</v>
      </c>
      <c r="J10" s="4">
        <v>4.3800000000000002E-3</v>
      </c>
      <c r="K10" s="4">
        <v>-6.24</v>
      </c>
      <c r="L10" s="4">
        <v>0.74687800000000004</v>
      </c>
      <c r="M10" s="4">
        <v>34</v>
      </c>
      <c r="N10" s="4">
        <v>1.0999999999999999E-2</v>
      </c>
      <c r="O10" s="4">
        <v>3.8E-19</v>
      </c>
      <c r="P10" s="4">
        <v>-1.9946999999999999</v>
      </c>
      <c r="Q10" s="4">
        <v>4.6080000000000003E-2</v>
      </c>
      <c r="R10" s="4" t="s">
        <v>3370</v>
      </c>
      <c r="S10" s="4" t="s">
        <v>66</v>
      </c>
      <c r="T10" s="4" t="s">
        <v>3371</v>
      </c>
      <c r="U10" s="4" t="s">
        <v>3372</v>
      </c>
      <c r="V10" s="4">
        <v>456348</v>
      </c>
      <c r="W10" s="4">
        <v>1573</v>
      </c>
      <c r="X10" s="4">
        <v>454775</v>
      </c>
      <c r="Y10" s="4">
        <v>3.458853E-3</v>
      </c>
    </row>
    <row r="11" spans="1:25" x14ac:dyDescent="0.35">
      <c r="A11" t="s">
        <v>3391</v>
      </c>
      <c r="B11" t="s">
        <v>766</v>
      </c>
      <c r="C11">
        <v>1</v>
      </c>
      <c r="D11">
        <v>11857464</v>
      </c>
      <c r="E11">
        <v>11858945</v>
      </c>
      <c r="F11" s="4">
        <v>2.2519999999999998E-2</v>
      </c>
      <c r="G11" s="4" t="s">
        <v>3392</v>
      </c>
      <c r="H11" s="4">
        <v>2.4969999999999999</v>
      </c>
      <c r="I11" s="4" t="s">
        <v>3392</v>
      </c>
      <c r="J11" s="4">
        <v>1.9699999999999999E-2</v>
      </c>
      <c r="K11" s="4">
        <v>12.01</v>
      </c>
      <c r="L11" s="4">
        <v>2.4972599999999998</v>
      </c>
      <c r="M11" s="4">
        <v>25</v>
      </c>
      <c r="N11" s="4">
        <v>2.1999999999999999E-2</v>
      </c>
      <c r="O11" s="4">
        <v>3.0000000000000002E-36</v>
      </c>
      <c r="P11" s="4">
        <v>1.7654700000000001</v>
      </c>
      <c r="Q11" s="4">
        <v>7.7479999999999993E-2</v>
      </c>
      <c r="R11" s="4" t="s">
        <v>3370</v>
      </c>
      <c r="S11" s="4" t="s">
        <v>66</v>
      </c>
      <c r="T11" s="4" t="s">
        <v>3371</v>
      </c>
      <c r="U11" s="4" t="s">
        <v>3372</v>
      </c>
      <c r="V11" s="4">
        <v>456348</v>
      </c>
      <c r="W11" s="4">
        <v>1573</v>
      </c>
      <c r="X11" s="4">
        <v>454775</v>
      </c>
      <c r="Y11" s="4">
        <v>3.458853E-3</v>
      </c>
    </row>
    <row r="12" spans="1:25" x14ac:dyDescent="0.35">
      <c r="A12" t="s">
        <v>3393</v>
      </c>
      <c r="B12" t="s">
        <v>772</v>
      </c>
      <c r="C12">
        <v>14</v>
      </c>
      <c r="D12">
        <v>91869411</v>
      </c>
      <c r="E12">
        <v>91947987</v>
      </c>
      <c r="F12" s="4">
        <v>4.0770000000000001E-2</v>
      </c>
      <c r="G12" s="4" t="s">
        <v>3394</v>
      </c>
      <c r="H12" s="4">
        <v>-1.96</v>
      </c>
      <c r="I12" s="4" t="s">
        <v>3395</v>
      </c>
      <c r="J12" s="4">
        <v>9.3889999999999998E-3</v>
      </c>
      <c r="K12" s="4">
        <v>8.5399999999999991</v>
      </c>
      <c r="L12" s="4">
        <v>0.94989999999999997</v>
      </c>
      <c r="M12" s="4">
        <v>75</v>
      </c>
      <c r="N12" s="4">
        <v>2.1999999999999999E-2</v>
      </c>
      <c r="O12" s="4">
        <v>8.0999999999999992E-37</v>
      </c>
      <c r="P12" s="4">
        <v>1.6741699999999999</v>
      </c>
      <c r="Q12" s="4">
        <v>9.4100000000000003E-2</v>
      </c>
      <c r="R12" s="4" t="s">
        <v>3370</v>
      </c>
      <c r="S12" s="4" t="s">
        <v>66</v>
      </c>
      <c r="T12" s="4" t="s">
        <v>3371</v>
      </c>
      <c r="U12" s="4" t="s">
        <v>3372</v>
      </c>
      <c r="V12" s="4">
        <v>456348</v>
      </c>
      <c r="W12" s="4">
        <v>1573</v>
      </c>
      <c r="X12" s="4">
        <v>454775</v>
      </c>
      <c r="Y12" s="4">
        <v>3.458853E-3</v>
      </c>
    </row>
    <row r="13" spans="1:25" x14ac:dyDescent="0.35">
      <c r="A13" t="s">
        <v>3396</v>
      </c>
      <c r="B13" t="s">
        <v>451</v>
      </c>
      <c r="C13">
        <v>10</v>
      </c>
      <c r="D13">
        <v>5943639</v>
      </c>
      <c r="E13">
        <v>5978187</v>
      </c>
      <c r="F13" s="4">
        <v>0.38044</v>
      </c>
      <c r="G13" s="4" t="s">
        <v>3397</v>
      </c>
      <c r="H13" s="4">
        <v>-2.419</v>
      </c>
      <c r="I13" s="4" t="s">
        <v>3398</v>
      </c>
      <c r="J13" s="4">
        <v>0.18748799999999999</v>
      </c>
      <c r="K13" s="4">
        <v>36.81</v>
      </c>
      <c r="L13" s="4">
        <v>0.6401</v>
      </c>
      <c r="M13" s="4">
        <v>96</v>
      </c>
      <c r="N13" s="4">
        <v>0.35</v>
      </c>
      <c r="O13" s="4">
        <v>0</v>
      </c>
      <c r="P13" s="4">
        <v>1.6122399999999999</v>
      </c>
      <c r="Q13" s="4">
        <v>0.1069</v>
      </c>
      <c r="R13" s="4" t="s">
        <v>3370</v>
      </c>
      <c r="S13" s="4" t="s">
        <v>66</v>
      </c>
      <c r="T13" s="4" t="s">
        <v>3371</v>
      </c>
      <c r="U13" s="4" t="s">
        <v>3372</v>
      </c>
      <c r="V13" s="4">
        <v>456348</v>
      </c>
      <c r="W13" s="4">
        <v>1573</v>
      </c>
      <c r="X13" s="4">
        <v>454775</v>
      </c>
      <c r="Y13" s="4">
        <v>3.458853E-3</v>
      </c>
    </row>
    <row r="14" spans="1:25" x14ac:dyDescent="0.35">
      <c r="A14" t="s">
        <v>3399</v>
      </c>
      <c r="B14" t="s">
        <v>551</v>
      </c>
      <c r="C14">
        <v>8</v>
      </c>
      <c r="D14">
        <v>118923557</v>
      </c>
      <c r="E14">
        <v>118951885</v>
      </c>
      <c r="F14" s="4">
        <v>6.053E-2</v>
      </c>
      <c r="G14" s="4" t="s">
        <v>3400</v>
      </c>
      <c r="H14" s="4">
        <v>2.399</v>
      </c>
      <c r="I14" s="4" t="s">
        <v>3401</v>
      </c>
      <c r="J14" s="4">
        <v>7.5449999999999996E-3</v>
      </c>
      <c r="K14" s="4">
        <v>8.3800000000000008</v>
      </c>
      <c r="L14" s="4">
        <v>0.27789999999999998</v>
      </c>
      <c r="M14" s="4">
        <v>92</v>
      </c>
      <c r="N14" s="4">
        <v>4.3999999999999997E-2</v>
      </c>
      <c r="O14" s="4">
        <v>2.8000000000000001E-73</v>
      </c>
      <c r="P14" s="4">
        <v>1.5405</v>
      </c>
      <c r="Q14" s="4">
        <v>0.1234</v>
      </c>
      <c r="R14" s="4" t="s">
        <v>3370</v>
      </c>
      <c r="S14" s="4" t="s">
        <v>66</v>
      </c>
      <c r="T14" s="4" t="s">
        <v>3371</v>
      </c>
      <c r="U14" s="4" t="s">
        <v>3372</v>
      </c>
      <c r="V14" s="4">
        <v>456348</v>
      </c>
      <c r="W14" s="4">
        <v>1573</v>
      </c>
      <c r="X14" s="4">
        <v>454775</v>
      </c>
      <c r="Y14" s="4">
        <v>3.458853E-3</v>
      </c>
    </row>
    <row r="15" spans="1:25" x14ac:dyDescent="0.35">
      <c r="A15" t="s">
        <v>3402</v>
      </c>
      <c r="B15" t="s">
        <v>1279</v>
      </c>
      <c r="C15">
        <v>19</v>
      </c>
      <c r="D15">
        <v>7669049</v>
      </c>
      <c r="E15">
        <v>7670455</v>
      </c>
      <c r="F15" s="4">
        <v>0.15584999999999999</v>
      </c>
      <c r="G15" s="4" t="s">
        <v>3403</v>
      </c>
      <c r="H15" s="4">
        <v>-3.2888000000000002</v>
      </c>
      <c r="I15" s="4" t="s">
        <v>3404</v>
      </c>
      <c r="J15" s="4">
        <v>3.0508E-2</v>
      </c>
      <c r="K15" s="4">
        <v>-14.93</v>
      </c>
      <c r="L15" s="4">
        <v>-0.91110000000000002</v>
      </c>
      <c r="M15" s="4">
        <v>112</v>
      </c>
      <c r="N15" s="4">
        <v>5.2999999999999999E-2</v>
      </c>
      <c r="O15" s="4">
        <v>3.2000000000000001E-88</v>
      </c>
      <c r="P15" s="4">
        <v>1.46577</v>
      </c>
      <c r="Q15" s="4">
        <v>0.14269999999999999</v>
      </c>
      <c r="R15" s="4" t="s">
        <v>3370</v>
      </c>
      <c r="S15" s="4" t="s">
        <v>66</v>
      </c>
      <c r="T15" s="4" t="s">
        <v>3371</v>
      </c>
      <c r="U15" s="4" t="s">
        <v>3372</v>
      </c>
      <c r="V15" s="4">
        <v>456348</v>
      </c>
      <c r="W15" s="4">
        <v>1573</v>
      </c>
      <c r="X15" s="4">
        <v>454775</v>
      </c>
      <c r="Y15" s="4">
        <v>3.458853E-3</v>
      </c>
    </row>
    <row r="16" spans="1:25" x14ac:dyDescent="0.35">
      <c r="A16" t="s">
        <v>3405</v>
      </c>
      <c r="B16" t="s">
        <v>671</v>
      </c>
      <c r="C16">
        <v>20</v>
      </c>
      <c r="D16">
        <v>23626706</v>
      </c>
      <c r="E16">
        <v>23638473</v>
      </c>
      <c r="F16" s="4">
        <v>0.11393</v>
      </c>
      <c r="G16" s="4" t="s">
        <v>3406</v>
      </c>
      <c r="H16" s="4">
        <v>1.996</v>
      </c>
      <c r="I16" s="4" t="s">
        <v>3407</v>
      </c>
      <c r="J16" s="4">
        <v>0.11733499999999999</v>
      </c>
      <c r="K16" s="4">
        <v>-29.54</v>
      </c>
      <c r="L16" s="4">
        <v>-1.2619</v>
      </c>
      <c r="M16" s="4">
        <v>61</v>
      </c>
      <c r="N16" s="4">
        <v>0.15</v>
      </c>
      <c r="O16" s="4">
        <v>8.5E-262</v>
      </c>
      <c r="P16" s="4">
        <v>1.4568000000000001</v>
      </c>
      <c r="Q16" s="4">
        <v>0.14516999999999999</v>
      </c>
      <c r="R16" s="4" t="s">
        <v>3370</v>
      </c>
      <c r="S16" s="4" t="s">
        <v>66</v>
      </c>
      <c r="T16" s="4" t="s">
        <v>3371</v>
      </c>
      <c r="U16" s="4" t="s">
        <v>3372</v>
      </c>
      <c r="V16" s="4">
        <v>456348</v>
      </c>
      <c r="W16" s="4">
        <v>1573</v>
      </c>
      <c r="X16" s="4">
        <v>454775</v>
      </c>
      <c r="Y16" s="4">
        <v>3.458853E-3</v>
      </c>
    </row>
    <row r="17" spans="1:25" x14ac:dyDescent="0.35">
      <c r="A17" t="s">
        <v>3408</v>
      </c>
      <c r="B17" t="s">
        <v>701</v>
      </c>
      <c r="C17">
        <v>17</v>
      </c>
      <c r="D17">
        <v>1633858</v>
      </c>
      <c r="E17">
        <v>1645744</v>
      </c>
      <c r="F17" s="4">
        <v>0.40386</v>
      </c>
      <c r="G17" s="4" t="s">
        <v>3409</v>
      </c>
      <c r="H17" s="4">
        <v>-3.0270000000000001</v>
      </c>
      <c r="I17" s="4" t="s">
        <v>3410</v>
      </c>
      <c r="J17" s="4">
        <v>0.33300000000000002</v>
      </c>
      <c r="K17" s="4">
        <v>-49.01</v>
      </c>
      <c r="L17" s="4">
        <v>0.93111999999999995</v>
      </c>
      <c r="M17" s="4">
        <v>81</v>
      </c>
      <c r="N17" s="4">
        <v>0.41</v>
      </c>
      <c r="O17" s="4">
        <v>0</v>
      </c>
      <c r="P17" s="4">
        <v>-1.4472</v>
      </c>
      <c r="Q17" s="4">
        <v>0.14784</v>
      </c>
      <c r="R17" s="4" t="s">
        <v>3370</v>
      </c>
      <c r="S17" s="4" t="s">
        <v>66</v>
      </c>
      <c r="T17" s="4" t="s">
        <v>3371</v>
      </c>
      <c r="U17" s="4" t="s">
        <v>3372</v>
      </c>
      <c r="V17" s="4">
        <v>456348</v>
      </c>
      <c r="W17" s="4">
        <v>1573</v>
      </c>
      <c r="X17" s="4">
        <v>454775</v>
      </c>
      <c r="Y17" s="4">
        <v>3.458853E-3</v>
      </c>
    </row>
    <row r="18" spans="1:25" x14ac:dyDescent="0.35">
      <c r="A18" t="s">
        <v>3411</v>
      </c>
      <c r="B18" t="s">
        <v>713</v>
      </c>
      <c r="C18">
        <v>6</v>
      </c>
      <c r="D18">
        <v>41158506</v>
      </c>
      <c r="E18">
        <v>41163186</v>
      </c>
      <c r="F18" s="4">
        <v>0.10774</v>
      </c>
      <c r="G18" s="4" t="s">
        <v>3412</v>
      </c>
      <c r="H18" s="4">
        <v>-2</v>
      </c>
      <c r="I18" s="4" t="s">
        <v>3413</v>
      </c>
      <c r="J18" s="4">
        <v>4.8489999999999998E-2</v>
      </c>
      <c r="K18" s="4">
        <v>-18.739999999999998</v>
      </c>
      <c r="L18" s="4">
        <v>-1.6718999999999999</v>
      </c>
      <c r="M18" s="4">
        <v>39</v>
      </c>
      <c r="N18" s="4">
        <v>5.2999999999999999E-2</v>
      </c>
      <c r="O18" s="4">
        <v>2.3000000000000001E-87</v>
      </c>
      <c r="P18" s="4">
        <v>1.4371</v>
      </c>
      <c r="Q18" s="4">
        <v>0.150698</v>
      </c>
      <c r="R18" s="4" t="s">
        <v>3370</v>
      </c>
      <c r="S18" s="4" t="s">
        <v>66</v>
      </c>
      <c r="T18" s="4" t="s">
        <v>3371</v>
      </c>
      <c r="U18" s="4" t="s">
        <v>3372</v>
      </c>
      <c r="V18" s="4">
        <v>456348</v>
      </c>
      <c r="W18" s="4">
        <v>1573</v>
      </c>
      <c r="X18" s="4">
        <v>454775</v>
      </c>
      <c r="Y18" s="4">
        <v>3.458853E-3</v>
      </c>
    </row>
    <row r="19" spans="1:25" x14ac:dyDescent="0.35">
      <c r="A19" t="s">
        <v>3414</v>
      </c>
      <c r="B19" t="s">
        <v>1098</v>
      </c>
      <c r="C19">
        <v>1</v>
      </c>
      <c r="D19">
        <v>43978943</v>
      </c>
      <c r="E19">
        <v>43991170</v>
      </c>
      <c r="F19" s="4">
        <v>0.11763999999999999</v>
      </c>
      <c r="G19" s="4" t="s">
        <v>3415</v>
      </c>
      <c r="H19" s="4">
        <v>2.5049999999999999</v>
      </c>
      <c r="I19" s="4" t="s">
        <v>3416</v>
      </c>
      <c r="J19" s="4">
        <v>9.0700000000000003E-2</v>
      </c>
      <c r="K19" s="4">
        <v>-25.77</v>
      </c>
      <c r="L19" s="4">
        <v>1.18862</v>
      </c>
      <c r="M19" s="4">
        <v>57</v>
      </c>
      <c r="N19" s="4">
        <v>0.11</v>
      </c>
      <c r="O19" s="4">
        <v>1.2999999999999999E-185</v>
      </c>
      <c r="P19" s="4">
        <v>-1.42564</v>
      </c>
      <c r="Q19" s="4">
        <v>0.15397</v>
      </c>
      <c r="R19" s="4" t="s">
        <v>3370</v>
      </c>
      <c r="S19" s="4" t="s">
        <v>66</v>
      </c>
      <c r="T19" s="4" t="s">
        <v>3371</v>
      </c>
      <c r="U19" s="4" t="s">
        <v>3372</v>
      </c>
      <c r="V19" s="4">
        <v>456348</v>
      </c>
      <c r="W19" s="4">
        <v>1573</v>
      </c>
      <c r="X19" s="4">
        <v>454775</v>
      </c>
      <c r="Y19" s="4">
        <v>3.458853E-3</v>
      </c>
    </row>
    <row r="20" spans="1:25" x14ac:dyDescent="0.35">
      <c r="A20" t="s">
        <v>3417</v>
      </c>
      <c r="B20" t="s">
        <v>417</v>
      </c>
      <c r="C20">
        <v>9</v>
      </c>
      <c r="D20">
        <v>110365248</v>
      </c>
      <c r="E20">
        <v>110579880</v>
      </c>
      <c r="F20" s="4">
        <v>0.21226</v>
      </c>
      <c r="G20" s="4" t="s">
        <v>3418</v>
      </c>
      <c r="H20" s="4">
        <v>2.613</v>
      </c>
      <c r="I20" s="4" t="s">
        <v>3419</v>
      </c>
      <c r="J20" s="4">
        <v>4.9669999999999999E-2</v>
      </c>
      <c r="K20" s="4">
        <v>19</v>
      </c>
      <c r="L20" s="4">
        <v>-0.56596999999999997</v>
      </c>
      <c r="M20" s="4">
        <v>137</v>
      </c>
      <c r="N20" s="4">
        <v>0.12</v>
      </c>
      <c r="O20" s="4">
        <v>1.0999999999999999E-210</v>
      </c>
      <c r="P20" s="4">
        <v>-1.4209000000000001</v>
      </c>
      <c r="Q20" s="4">
        <v>0.15540000000000001</v>
      </c>
      <c r="R20" s="4" t="s">
        <v>3370</v>
      </c>
      <c r="S20" s="4" t="s">
        <v>66</v>
      </c>
      <c r="T20" s="4" t="s">
        <v>3371</v>
      </c>
      <c r="U20" s="4" t="s">
        <v>3372</v>
      </c>
      <c r="V20" s="4">
        <v>456348</v>
      </c>
      <c r="W20" s="4">
        <v>1573</v>
      </c>
      <c r="X20" s="4">
        <v>454775</v>
      </c>
      <c r="Y20" s="4">
        <v>3.458853E-3</v>
      </c>
    </row>
    <row r="21" spans="1:25" x14ac:dyDescent="0.35">
      <c r="A21" t="s">
        <v>3420</v>
      </c>
      <c r="B21" t="s">
        <v>808</v>
      </c>
      <c r="C21">
        <v>19</v>
      </c>
      <c r="D21">
        <v>43646095</v>
      </c>
      <c r="E21">
        <v>43670547</v>
      </c>
      <c r="F21" s="4">
        <v>0.15225</v>
      </c>
      <c r="G21" s="4" t="s">
        <v>3421</v>
      </c>
      <c r="H21" s="4">
        <v>-2.8331</v>
      </c>
      <c r="I21" s="4" t="s">
        <v>3422</v>
      </c>
      <c r="J21" s="4">
        <v>4.725E-2</v>
      </c>
      <c r="K21" s="4">
        <v>-18.670000000000002</v>
      </c>
      <c r="L21" s="4">
        <v>0.92730000000000001</v>
      </c>
      <c r="M21" s="4">
        <v>85</v>
      </c>
      <c r="N21" s="4">
        <v>8.1000000000000003E-2</v>
      </c>
      <c r="O21" s="4">
        <v>3.5999999999999999E-134</v>
      </c>
      <c r="P21" s="4">
        <v>-1.41239</v>
      </c>
      <c r="Q21" s="4">
        <v>0.1578</v>
      </c>
      <c r="R21" s="4" t="s">
        <v>3370</v>
      </c>
      <c r="S21" s="4" t="s">
        <v>66</v>
      </c>
      <c r="T21" s="4" t="s">
        <v>3371</v>
      </c>
      <c r="U21" s="4" t="s">
        <v>3372</v>
      </c>
      <c r="V21" s="4">
        <v>456348</v>
      </c>
      <c r="W21" s="4">
        <v>1573</v>
      </c>
      <c r="X21" s="4">
        <v>454775</v>
      </c>
      <c r="Y21" s="4">
        <v>3.458853E-3</v>
      </c>
    </row>
    <row r="22" spans="1:25" x14ac:dyDescent="0.35">
      <c r="A22" t="s">
        <v>3423</v>
      </c>
      <c r="B22" t="s">
        <v>382</v>
      </c>
      <c r="C22">
        <v>1</v>
      </c>
      <c r="D22">
        <v>12166991</v>
      </c>
      <c r="E22">
        <v>12209228</v>
      </c>
      <c r="F22" s="4">
        <v>0.10458000000000001</v>
      </c>
      <c r="G22" s="4" t="s">
        <v>3380</v>
      </c>
      <c r="H22" s="4">
        <v>2.2120000000000002</v>
      </c>
      <c r="I22" s="4" t="s">
        <v>3381</v>
      </c>
      <c r="J22" s="4">
        <v>8.1600000000000006E-2</v>
      </c>
      <c r="K22" s="4">
        <v>-24.77</v>
      </c>
      <c r="L22" s="4">
        <v>1.66611</v>
      </c>
      <c r="M22" s="4">
        <v>42</v>
      </c>
      <c r="N22" s="4">
        <v>0.13</v>
      </c>
      <c r="O22" s="4">
        <v>4.7999999999999997E-217</v>
      </c>
      <c r="P22" s="4">
        <v>-1.4004799999999999</v>
      </c>
      <c r="Q22" s="4">
        <v>0.16137000000000001</v>
      </c>
      <c r="R22" s="4" t="s">
        <v>3370</v>
      </c>
      <c r="S22" s="4" t="s">
        <v>66</v>
      </c>
      <c r="T22" s="4" t="s">
        <v>3371</v>
      </c>
      <c r="U22" s="4" t="s">
        <v>3372</v>
      </c>
      <c r="V22" s="4">
        <v>456348</v>
      </c>
      <c r="W22" s="4">
        <v>1573</v>
      </c>
      <c r="X22" s="4">
        <v>454775</v>
      </c>
      <c r="Y22" s="4">
        <v>3.458853E-3</v>
      </c>
    </row>
    <row r="23" spans="1:25" x14ac:dyDescent="0.35">
      <c r="A23" t="s">
        <v>3424</v>
      </c>
      <c r="B23" t="s">
        <v>760</v>
      </c>
      <c r="C23">
        <v>6</v>
      </c>
      <c r="D23">
        <v>26440472</v>
      </c>
      <c r="E23">
        <v>26453415</v>
      </c>
      <c r="F23" s="4">
        <v>0.4582</v>
      </c>
      <c r="G23" s="4" t="s">
        <v>3425</v>
      </c>
      <c r="H23" s="4">
        <v>-1.75</v>
      </c>
      <c r="I23" s="4" t="s">
        <v>3426</v>
      </c>
      <c r="J23" s="4">
        <v>0.25840000000000002</v>
      </c>
      <c r="K23" s="4">
        <v>-43.2</v>
      </c>
      <c r="L23" s="4">
        <v>1.2470000000000001</v>
      </c>
      <c r="M23" s="4">
        <v>116</v>
      </c>
      <c r="N23" s="4">
        <v>0.47</v>
      </c>
      <c r="O23" s="4">
        <v>0</v>
      </c>
      <c r="P23" s="4">
        <v>-1.3759999999999999</v>
      </c>
      <c r="Q23" s="4">
        <v>0.16900000000000001</v>
      </c>
      <c r="R23" s="4" t="s">
        <v>3370</v>
      </c>
      <c r="S23" s="4" t="s">
        <v>66</v>
      </c>
      <c r="T23" s="4" t="s">
        <v>3371</v>
      </c>
      <c r="U23" s="4" t="s">
        <v>3372</v>
      </c>
      <c r="V23" s="4">
        <v>456348</v>
      </c>
      <c r="W23" s="4">
        <v>1573</v>
      </c>
      <c r="X23" s="4">
        <v>454775</v>
      </c>
      <c r="Y23" s="4">
        <v>3.458853E-3</v>
      </c>
    </row>
    <row r="24" spans="1:25" x14ac:dyDescent="0.35">
      <c r="A24" t="s">
        <v>3427</v>
      </c>
      <c r="B24" t="s">
        <v>539</v>
      </c>
      <c r="C24">
        <v>11</v>
      </c>
      <c r="D24">
        <v>35618460</v>
      </c>
      <c r="E24">
        <v>35620865</v>
      </c>
      <c r="F24" s="4">
        <v>7.8530000000000003E-2</v>
      </c>
      <c r="G24" s="4" t="s">
        <v>3428</v>
      </c>
      <c r="H24" s="4">
        <v>1.766</v>
      </c>
      <c r="I24" s="4" t="s">
        <v>3429</v>
      </c>
      <c r="J24" s="4">
        <v>3.6658999999999997E-2</v>
      </c>
      <c r="K24" s="4">
        <v>-16.41</v>
      </c>
      <c r="L24" s="4">
        <v>-1.6913</v>
      </c>
      <c r="M24" s="4">
        <v>31</v>
      </c>
      <c r="N24" s="4">
        <v>5.2999999999999999E-2</v>
      </c>
      <c r="O24" s="4">
        <v>8.3000000000000005E-87</v>
      </c>
      <c r="P24" s="4">
        <v>1.3047</v>
      </c>
      <c r="Q24" s="4">
        <v>0.19200999999999999</v>
      </c>
      <c r="R24" s="4" t="s">
        <v>3370</v>
      </c>
      <c r="S24" s="4" t="s">
        <v>66</v>
      </c>
      <c r="T24" s="4" t="s">
        <v>3371</v>
      </c>
      <c r="U24" s="4" t="s">
        <v>3372</v>
      </c>
      <c r="V24" s="4">
        <v>456348</v>
      </c>
      <c r="W24" s="4">
        <v>1573</v>
      </c>
      <c r="X24" s="4">
        <v>454775</v>
      </c>
      <c r="Y24" s="4">
        <v>3.458853E-3</v>
      </c>
    </row>
    <row r="25" spans="1:25" x14ac:dyDescent="0.35">
      <c r="A25" t="s">
        <v>3430</v>
      </c>
      <c r="B25" t="s">
        <v>913</v>
      </c>
      <c r="C25">
        <v>2</v>
      </c>
      <c r="D25">
        <v>86784610</v>
      </c>
      <c r="E25">
        <v>86808396</v>
      </c>
      <c r="F25" s="4">
        <v>0.11561</v>
      </c>
      <c r="G25" s="4" t="s">
        <v>3431</v>
      </c>
      <c r="H25" s="4">
        <v>-1.94</v>
      </c>
      <c r="I25" s="4" t="s">
        <v>3432</v>
      </c>
      <c r="J25" s="4">
        <v>7.0790000000000006E-2</v>
      </c>
      <c r="K25" s="4">
        <v>22.64</v>
      </c>
      <c r="L25" s="4">
        <v>1.4249620000000001</v>
      </c>
      <c r="M25" s="4">
        <v>53</v>
      </c>
      <c r="N25" s="4">
        <v>8.6999999999999994E-2</v>
      </c>
      <c r="O25" s="4">
        <v>1.5E-145</v>
      </c>
      <c r="P25" s="4">
        <v>1.2737000000000001</v>
      </c>
      <c r="Q25" s="4">
        <v>0.20277999999999999</v>
      </c>
      <c r="R25" s="4" t="s">
        <v>3370</v>
      </c>
      <c r="S25" s="4" t="s">
        <v>66</v>
      </c>
      <c r="T25" s="4" t="s">
        <v>3371</v>
      </c>
      <c r="U25" s="4" t="s">
        <v>3372</v>
      </c>
      <c r="V25" s="4">
        <v>456348</v>
      </c>
      <c r="W25" s="4">
        <v>1573</v>
      </c>
      <c r="X25" s="4">
        <v>454775</v>
      </c>
      <c r="Y25" s="4">
        <v>3.458853E-3</v>
      </c>
    </row>
    <row r="26" spans="1:25" x14ac:dyDescent="0.35">
      <c r="A26" t="s">
        <v>3433</v>
      </c>
      <c r="B26" t="s">
        <v>996</v>
      </c>
      <c r="C26">
        <v>17</v>
      </c>
      <c r="D26">
        <v>74466399</v>
      </c>
      <c r="E26">
        <v>74484794</v>
      </c>
      <c r="F26" s="4">
        <v>0.23383000000000001</v>
      </c>
      <c r="G26" s="4" t="s">
        <v>3434</v>
      </c>
      <c r="H26" s="4">
        <v>1.9790000000000001</v>
      </c>
      <c r="I26" s="4" t="s">
        <v>3435</v>
      </c>
      <c r="J26" s="4">
        <v>0.245</v>
      </c>
      <c r="K26" s="4">
        <v>-42.06</v>
      </c>
      <c r="L26" s="4">
        <v>1.5978300000000001</v>
      </c>
      <c r="M26" s="4">
        <v>80</v>
      </c>
      <c r="N26" s="4">
        <v>0.28999999999999998</v>
      </c>
      <c r="O26" s="4">
        <v>0</v>
      </c>
      <c r="P26" s="4">
        <v>-1.2732000000000001</v>
      </c>
      <c r="Q26" s="4">
        <v>0.20294999999999999</v>
      </c>
      <c r="R26" s="4" t="s">
        <v>3370</v>
      </c>
      <c r="S26" s="4" t="s">
        <v>66</v>
      </c>
      <c r="T26" s="4" t="s">
        <v>3371</v>
      </c>
      <c r="U26" s="4" t="s">
        <v>3372</v>
      </c>
      <c r="V26" s="4">
        <v>456348</v>
      </c>
      <c r="W26" s="4">
        <v>1573</v>
      </c>
      <c r="X26" s="4">
        <v>454775</v>
      </c>
      <c r="Y26" s="4">
        <v>3.458853E-3</v>
      </c>
    </row>
    <row r="27" spans="1:25" x14ac:dyDescent="0.35">
      <c r="A27" t="s">
        <v>3436</v>
      </c>
      <c r="B27" t="s">
        <v>1382</v>
      </c>
      <c r="C27">
        <v>3</v>
      </c>
      <c r="D27">
        <v>52455118</v>
      </c>
      <c r="E27">
        <v>52493068</v>
      </c>
      <c r="F27" s="4">
        <v>3.3700000000000002E-3</v>
      </c>
      <c r="G27" s="4" t="s">
        <v>3437</v>
      </c>
      <c r="H27" s="4">
        <v>-2.0640000000000001</v>
      </c>
      <c r="I27" s="4" t="s">
        <v>3438</v>
      </c>
      <c r="J27" s="4">
        <v>7.8399999999999997E-4</v>
      </c>
      <c r="K27" s="4">
        <v>3.95</v>
      </c>
      <c r="L27" s="4">
        <v>0.86280000000000001</v>
      </c>
      <c r="M27" s="4">
        <v>31</v>
      </c>
      <c r="N27" s="4">
        <v>1.1E-5</v>
      </c>
      <c r="O27" s="4">
        <v>0.3</v>
      </c>
      <c r="P27" s="4">
        <v>1.2462</v>
      </c>
      <c r="Q27" s="4">
        <v>0.2127</v>
      </c>
      <c r="R27" s="4" t="s">
        <v>3370</v>
      </c>
      <c r="S27" s="4" t="s">
        <v>66</v>
      </c>
      <c r="T27" s="4" t="s">
        <v>3371</v>
      </c>
      <c r="U27" s="4" t="s">
        <v>3372</v>
      </c>
      <c r="V27" s="4">
        <v>456348</v>
      </c>
      <c r="W27" s="4">
        <v>1573</v>
      </c>
      <c r="X27" s="4">
        <v>454775</v>
      </c>
      <c r="Y27" s="4">
        <v>3.458853E-3</v>
      </c>
    </row>
    <row r="28" spans="1:25" x14ac:dyDescent="0.35">
      <c r="A28" t="s">
        <v>3439</v>
      </c>
      <c r="B28" t="s">
        <v>861</v>
      </c>
      <c r="C28">
        <v>5</v>
      </c>
      <c r="D28">
        <v>151212150</v>
      </c>
      <c r="E28">
        <v>151270440</v>
      </c>
      <c r="F28" s="4">
        <v>0.25278</v>
      </c>
      <c r="G28" s="4" t="s">
        <v>3440</v>
      </c>
      <c r="H28" s="4">
        <v>2.59</v>
      </c>
      <c r="I28" s="4" t="s">
        <v>3441</v>
      </c>
      <c r="J28" s="4">
        <v>0.124</v>
      </c>
      <c r="K28" s="4">
        <v>31.46</v>
      </c>
      <c r="L28" s="4">
        <v>8.9800000000000005E-2</v>
      </c>
      <c r="M28" s="4">
        <v>65</v>
      </c>
      <c r="N28" s="4">
        <v>0.26</v>
      </c>
      <c r="O28" s="4">
        <v>0</v>
      </c>
      <c r="P28" s="4">
        <v>1.2458</v>
      </c>
      <c r="Q28" s="4">
        <v>0.21279999999999999</v>
      </c>
      <c r="R28" s="4" t="s">
        <v>3370</v>
      </c>
      <c r="S28" s="4" t="s">
        <v>66</v>
      </c>
      <c r="T28" s="4" t="s">
        <v>3371</v>
      </c>
      <c r="U28" s="4" t="s">
        <v>3372</v>
      </c>
      <c r="V28" s="4">
        <v>456348</v>
      </c>
      <c r="W28" s="4">
        <v>1573</v>
      </c>
      <c r="X28" s="4">
        <v>454775</v>
      </c>
      <c r="Y28" s="4">
        <v>3.458853E-3</v>
      </c>
    </row>
    <row r="29" spans="1:25" x14ac:dyDescent="0.35">
      <c r="A29" t="s">
        <v>3442</v>
      </c>
      <c r="B29" t="s">
        <v>832</v>
      </c>
      <c r="C29">
        <v>6</v>
      </c>
      <c r="D29">
        <v>43450352</v>
      </c>
      <c r="E29">
        <v>43456632</v>
      </c>
      <c r="F29" s="4">
        <v>0.11208</v>
      </c>
      <c r="G29" s="4" t="s">
        <v>3443</v>
      </c>
      <c r="H29" s="4">
        <v>2.58</v>
      </c>
      <c r="I29" s="4" t="s">
        <v>3444</v>
      </c>
      <c r="J29" s="4">
        <v>6.7110000000000003E-2</v>
      </c>
      <c r="K29" s="4">
        <v>-22.09</v>
      </c>
      <c r="L29" s="4">
        <v>0.32790000000000002</v>
      </c>
      <c r="M29" s="4">
        <v>56</v>
      </c>
      <c r="N29" s="4">
        <v>8.1000000000000003E-2</v>
      </c>
      <c r="O29" s="4">
        <v>2.2E-134</v>
      </c>
      <c r="P29" s="4">
        <v>-1.2329000000000001</v>
      </c>
      <c r="Q29" s="4">
        <v>0.21762100000000001</v>
      </c>
      <c r="R29" s="4" t="s">
        <v>3370</v>
      </c>
      <c r="S29" s="4" t="s">
        <v>66</v>
      </c>
      <c r="T29" s="4" t="s">
        <v>3371</v>
      </c>
      <c r="U29" s="4" t="s">
        <v>3372</v>
      </c>
      <c r="V29" s="4">
        <v>456348</v>
      </c>
      <c r="W29" s="4">
        <v>1573</v>
      </c>
      <c r="X29" s="4">
        <v>454775</v>
      </c>
      <c r="Y29" s="4">
        <v>3.458853E-3</v>
      </c>
    </row>
    <row r="30" spans="1:25" x14ac:dyDescent="0.35">
      <c r="A30" t="s">
        <v>3445</v>
      </c>
      <c r="B30" t="s">
        <v>376</v>
      </c>
      <c r="C30">
        <v>20</v>
      </c>
      <c r="D30">
        <v>45469753</v>
      </c>
      <c r="E30">
        <v>45481532</v>
      </c>
      <c r="F30" s="4">
        <v>1.6469999999999999E-2</v>
      </c>
      <c r="G30" s="4" t="s">
        <v>3446</v>
      </c>
      <c r="H30" s="4">
        <v>-2.4249999999999998</v>
      </c>
      <c r="I30" s="4" t="s">
        <v>3447</v>
      </c>
      <c r="J30" s="4">
        <v>3.094E-3</v>
      </c>
      <c r="K30" s="4">
        <v>-6.07</v>
      </c>
      <c r="L30" s="4">
        <v>-1.7716000000000001</v>
      </c>
      <c r="M30" s="4">
        <v>28</v>
      </c>
      <c r="N30" s="4">
        <v>9.2999999999999992E-3</v>
      </c>
      <c r="O30" s="4">
        <v>1.2999999999999999E-16</v>
      </c>
      <c r="P30" s="4">
        <v>1.22</v>
      </c>
      <c r="Q30" s="4">
        <v>0.22245999999999999</v>
      </c>
      <c r="R30" s="4" t="s">
        <v>3370</v>
      </c>
      <c r="S30" s="4" t="s">
        <v>66</v>
      </c>
      <c r="T30" s="4" t="s">
        <v>3371</v>
      </c>
      <c r="U30" s="4" t="s">
        <v>3372</v>
      </c>
      <c r="V30" s="4">
        <v>456348</v>
      </c>
      <c r="W30" s="4">
        <v>1573</v>
      </c>
      <c r="X30" s="4">
        <v>454775</v>
      </c>
      <c r="Y30" s="4">
        <v>3.458853E-3</v>
      </c>
    </row>
    <row r="31" spans="1:25" x14ac:dyDescent="0.35">
      <c r="A31" t="s">
        <v>3448</v>
      </c>
      <c r="B31" t="s">
        <v>931</v>
      </c>
      <c r="C31">
        <v>14</v>
      </c>
      <c r="D31">
        <v>20455191</v>
      </c>
      <c r="E31">
        <v>20457772</v>
      </c>
      <c r="F31" s="4">
        <v>5.0439999999999999E-2</v>
      </c>
      <c r="G31" s="4" t="s">
        <v>3449</v>
      </c>
      <c r="H31" s="4">
        <v>3.03</v>
      </c>
      <c r="I31" s="4" t="s">
        <v>3450</v>
      </c>
      <c r="J31" s="4">
        <v>2.0133999999999999E-2</v>
      </c>
      <c r="K31" s="4">
        <v>12.21</v>
      </c>
      <c r="L31" s="4">
        <v>-1.2612000000000001</v>
      </c>
      <c r="M31" s="4">
        <v>27</v>
      </c>
      <c r="N31" s="4">
        <v>3.2000000000000001E-2</v>
      </c>
      <c r="O31" s="4">
        <v>6.0000000000000004E-53</v>
      </c>
      <c r="P31" s="4">
        <v>-1.21794</v>
      </c>
      <c r="Q31" s="4">
        <v>0.22320000000000001</v>
      </c>
      <c r="R31" s="4" t="s">
        <v>3370</v>
      </c>
      <c r="S31" s="4" t="s">
        <v>66</v>
      </c>
      <c r="T31" s="4" t="s">
        <v>3371</v>
      </c>
      <c r="U31" s="4" t="s">
        <v>3372</v>
      </c>
      <c r="V31" s="4">
        <v>456348</v>
      </c>
      <c r="W31" s="4">
        <v>1573</v>
      </c>
      <c r="X31" s="4">
        <v>454775</v>
      </c>
      <c r="Y31" s="4">
        <v>3.458853E-3</v>
      </c>
    </row>
    <row r="32" spans="1:25" x14ac:dyDescent="0.35">
      <c r="A32" t="s">
        <v>3451</v>
      </c>
      <c r="B32" t="s">
        <v>966</v>
      </c>
      <c r="C32">
        <v>2</v>
      </c>
      <c r="D32">
        <v>102311529</v>
      </c>
      <c r="E32">
        <v>102398777</v>
      </c>
      <c r="F32" s="4">
        <v>0.16442000000000001</v>
      </c>
      <c r="G32" s="4" t="s">
        <v>3452</v>
      </c>
      <c r="H32" s="4">
        <v>2.6040000000000001</v>
      </c>
      <c r="I32" s="4" t="s">
        <v>3453</v>
      </c>
      <c r="J32" s="4">
        <v>0.27916999999999997</v>
      </c>
      <c r="K32" s="4">
        <v>-44.98</v>
      </c>
      <c r="L32" s="4">
        <v>1.036016</v>
      </c>
      <c r="M32" s="4">
        <v>90</v>
      </c>
      <c r="N32" s="4">
        <v>0.32</v>
      </c>
      <c r="O32" s="4">
        <v>0</v>
      </c>
      <c r="P32" s="4">
        <v>-1.1894</v>
      </c>
      <c r="Q32" s="4">
        <v>0.23427999999999999</v>
      </c>
      <c r="R32" s="4" t="s">
        <v>3370</v>
      </c>
      <c r="S32" s="4" t="s">
        <v>66</v>
      </c>
      <c r="T32" s="4" t="s">
        <v>3371</v>
      </c>
      <c r="U32" s="4" t="s">
        <v>3372</v>
      </c>
      <c r="V32" s="4">
        <v>456348</v>
      </c>
      <c r="W32" s="4">
        <v>1573</v>
      </c>
      <c r="X32" s="4">
        <v>454775</v>
      </c>
      <c r="Y32" s="4">
        <v>3.458853E-3</v>
      </c>
    </row>
    <row r="33" spans="1:25" x14ac:dyDescent="0.35">
      <c r="A33" t="s">
        <v>3454</v>
      </c>
      <c r="B33" t="s">
        <v>417</v>
      </c>
      <c r="C33">
        <v>9</v>
      </c>
      <c r="D33">
        <v>110365248</v>
      </c>
      <c r="E33">
        <v>110579880</v>
      </c>
      <c r="F33" s="4">
        <v>0.20286000000000001</v>
      </c>
      <c r="G33" s="4" t="s">
        <v>3418</v>
      </c>
      <c r="H33" s="4">
        <v>2.613</v>
      </c>
      <c r="I33" s="4" t="s">
        <v>3419</v>
      </c>
      <c r="J33" s="4">
        <v>5.747E-2</v>
      </c>
      <c r="K33" s="4">
        <v>20.399999999999999</v>
      </c>
      <c r="L33" s="4">
        <v>-0.56596999999999997</v>
      </c>
      <c r="M33" s="4">
        <v>132</v>
      </c>
      <c r="N33" s="4">
        <v>0.13</v>
      </c>
      <c r="O33" s="4">
        <v>5E-221</v>
      </c>
      <c r="P33" s="4">
        <v>-1.1890000000000001</v>
      </c>
      <c r="Q33" s="4">
        <v>0.2344</v>
      </c>
      <c r="R33" s="4" t="s">
        <v>3370</v>
      </c>
      <c r="S33" s="4" t="s">
        <v>66</v>
      </c>
      <c r="T33" s="4" t="s">
        <v>3371</v>
      </c>
      <c r="U33" s="4" t="s">
        <v>3372</v>
      </c>
      <c r="V33" s="4">
        <v>456348</v>
      </c>
      <c r="W33" s="4">
        <v>1573</v>
      </c>
      <c r="X33" s="4">
        <v>454775</v>
      </c>
      <c r="Y33" s="4">
        <v>3.458853E-3</v>
      </c>
    </row>
    <row r="34" spans="1:25" x14ac:dyDescent="0.35">
      <c r="A34" t="s">
        <v>3455</v>
      </c>
      <c r="B34" t="s">
        <v>521</v>
      </c>
      <c r="C34">
        <v>5</v>
      </c>
      <c r="D34">
        <v>177331567</v>
      </c>
      <c r="E34">
        <v>177351668</v>
      </c>
      <c r="F34" s="4">
        <v>5.8779999999999999E-2</v>
      </c>
      <c r="G34" s="4" t="s">
        <v>3456</v>
      </c>
      <c r="H34" s="4">
        <v>-1.63</v>
      </c>
      <c r="I34" s="4" t="s">
        <v>3457</v>
      </c>
      <c r="J34" s="4">
        <v>3.1099999999999999E-3</v>
      </c>
      <c r="K34" s="4">
        <v>6.65</v>
      </c>
      <c r="L34" s="4">
        <v>1.3754999999999999</v>
      </c>
      <c r="M34" s="4">
        <v>61</v>
      </c>
      <c r="N34" s="4">
        <v>2.1000000000000001E-2</v>
      </c>
      <c r="O34" s="4">
        <v>1.4E-35</v>
      </c>
      <c r="P34" s="4">
        <v>1.1789000000000001</v>
      </c>
      <c r="Q34" s="4">
        <v>0.2384</v>
      </c>
      <c r="R34" s="4" t="s">
        <v>3370</v>
      </c>
      <c r="S34" s="4" t="s">
        <v>66</v>
      </c>
      <c r="T34" s="4" t="s">
        <v>3371</v>
      </c>
      <c r="U34" s="4" t="s">
        <v>3372</v>
      </c>
      <c r="V34" s="4">
        <v>456348</v>
      </c>
      <c r="W34" s="4">
        <v>1573</v>
      </c>
      <c r="X34" s="4">
        <v>454775</v>
      </c>
      <c r="Y34" s="4">
        <v>3.458853E-3</v>
      </c>
    </row>
    <row r="35" spans="1:25" x14ac:dyDescent="0.35">
      <c r="A35" t="s">
        <v>3458</v>
      </c>
      <c r="B35" t="s">
        <v>617</v>
      </c>
      <c r="C35">
        <v>15</v>
      </c>
      <c r="D35">
        <v>65381484</v>
      </c>
      <c r="E35">
        <v>65422947</v>
      </c>
      <c r="F35" s="4">
        <v>0.24043999999999999</v>
      </c>
      <c r="G35" s="4" t="s">
        <v>3459</v>
      </c>
      <c r="H35" s="4">
        <v>2.7</v>
      </c>
      <c r="I35" s="4" t="s">
        <v>3460</v>
      </c>
      <c r="J35" s="4">
        <v>2.8240000000000001E-2</v>
      </c>
      <c r="K35" s="4">
        <v>15.37</v>
      </c>
      <c r="L35" s="4">
        <v>-0.1903</v>
      </c>
      <c r="M35" s="4">
        <v>93</v>
      </c>
      <c r="N35" s="4">
        <v>0.11</v>
      </c>
      <c r="O35" s="4">
        <v>8.2E-185</v>
      </c>
      <c r="P35" s="4">
        <v>1.1756</v>
      </c>
      <c r="Q35" s="4">
        <v>0.23974000000000001</v>
      </c>
      <c r="R35" s="4" t="s">
        <v>3370</v>
      </c>
      <c r="S35" s="4" t="s">
        <v>66</v>
      </c>
      <c r="T35" s="4" t="s">
        <v>3371</v>
      </c>
      <c r="U35" s="4" t="s">
        <v>3372</v>
      </c>
      <c r="V35" s="4">
        <v>456348</v>
      </c>
      <c r="W35" s="4">
        <v>1573</v>
      </c>
      <c r="X35" s="4">
        <v>454775</v>
      </c>
      <c r="Y35" s="4">
        <v>3.458853E-3</v>
      </c>
    </row>
    <row r="36" spans="1:25" x14ac:dyDescent="0.35">
      <c r="A36" t="s">
        <v>3461</v>
      </c>
      <c r="B36" t="s">
        <v>527</v>
      </c>
      <c r="C36">
        <v>11</v>
      </c>
      <c r="D36">
        <v>103907189</v>
      </c>
      <c r="E36">
        <v>104164379</v>
      </c>
      <c r="F36" s="4">
        <v>0.11541</v>
      </c>
      <c r="G36" s="4" t="s">
        <v>3462</v>
      </c>
      <c r="H36" s="4">
        <v>-3.0049999999999999</v>
      </c>
      <c r="I36" s="4" t="s">
        <v>3463</v>
      </c>
      <c r="J36" s="4">
        <v>4.7001000000000001E-2</v>
      </c>
      <c r="K36" s="4">
        <v>-18.489999999999998</v>
      </c>
      <c r="L36" s="4">
        <v>-0.36230000000000001</v>
      </c>
      <c r="M36" s="4">
        <v>107</v>
      </c>
      <c r="N36" s="4">
        <v>8.1000000000000003E-2</v>
      </c>
      <c r="O36" s="4">
        <v>9.8000000000000005E-135</v>
      </c>
      <c r="P36" s="4">
        <v>-1.1011</v>
      </c>
      <c r="Q36" s="4">
        <v>0.27084999999999998</v>
      </c>
      <c r="R36" s="4" t="s">
        <v>3370</v>
      </c>
      <c r="S36" s="4" t="s">
        <v>66</v>
      </c>
      <c r="T36" s="4" t="s">
        <v>3371</v>
      </c>
      <c r="U36" s="4" t="s">
        <v>3372</v>
      </c>
      <c r="V36" s="4">
        <v>456348</v>
      </c>
      <c r="W36" s="4">
        <v>1573</v>
      </c>
      <c r="X36" s="4">
        <v>454775</v>
      </c>
      <c r="Y36" s="4">
        <v>3.458853E-3</v>
      </c>
    </row>
    <row r="37" spans="1:25" x14ac:dyDescent="0.35">
      <c r="A37" t="s">
        <v>3464</v>
      </c>
      <c r="B37" t="s">
        <v>1008</v>
      </c>
      <c r="C37">
        <v>1</v>
      </c>
      <c r="D37">
        <v>155063737</v>
      </c>
      <c r="E37">
        <v>155069553</v>
      </c>
      <c r="F37" s="4">
        <v>1.414E-2</v>
      </c>
      <c r="G37" s="4" t="s">
        <v>3465</v>
      </c>
      <c r="H37" s="4">
        <v>2.5219999999999998</v>
      </c>
      <c r="I37" s="4" t="s">
        <v>3466</v>
      </c>
      <c r="J37" s="4">
        <v>3.65E-3</v>
      </c>
      <c r="K37" s="4">
        <v>6.1</v>
      </c>
      <c r="L37" s="4">
        <v>-1.27346</v>
      </c>
      <c r="M37" s="4">
        <v>12</v>
      </c>
      <c r="N37" s="4">
        <v>1.6999999999999999E-3</v>
      </c>
      <c r="O37" s="4">
        <v>2.5000000000000001E-4</v>
      </c>
      <c r="P37" s="4">
        <v>-1.08571</v>
      </c>
      <c r="Q37" s="4">
        <v>0.27761000000000002</v>
      </c>
      <c r="R37" s="4" t="s">
        <v>3370</v>
      </c>
      <c r="S37" s="4" t="s">
        <v>66</v>
      </c>
      <c r="T37" s="4" t="s">
        <v>3371</v>
      </c>
      <c r="U37" s="4" t="s">
        <v>3372</v>
      </c>
      <c r="V37" s="4">
        <v>456348</v>
      </c>
      <c r="W37" s="4">
        <v>1573</v>
      </c>
      <c r="X37" s="4">
        <v>454775</v>
      </c>
      <c r="Y37" s="4">
        <v>3.458853E-3</v>
      </c>
    </row>
    <row r="38" spans="1:25" x14ac:dyDescent="0.35">
      <c r="A38" t="s">
        <v>3467</v>
      </c>
      <c r="B38" t="s">
        <v>439</v>
      </c>
      <c r="C38">
        <v>6</v>
      </c>
      <c r="D38">
        <v>169215780</v>
      </c>
      <c r="E38">
        <v>169254050</v>
      </c>
      <c r="F38" s="4">
        <v>0.23366000000000001</v>
      </c>
      <c r="G38" s="4" t="s">
        <v>3468</v>
      </c>
      <c r="H38" s="4">
        <v>-2.79</v>
      </c>
      <c r="I38" s="4" t="s">
        <v>3469</v>
      </c>
      <c r="J38" s="4">
        <v>0.15851000000000001</v>
      </c>
      <c r="K38" s="4">
        <v>33.89</v>
      </c>
      <c r="L38" s="4">
        <v>-1.0933999999999999</v>
      </c>
      <c r="M38" s="4">
        <v>97</v>
      </c>
      <c r="N38" s="4">
        <v>0.2</v>
      </c>
      <c r="O38" s="4">
        <v>0</v>
      </c>
      <c r="P38" s="4">
        <v>-1.0767</v>
      </c>
      <c r="Q38" s="4">
        <v>0.28160099999999999</v>
      </c>
      <c r="R38" s="4" t="s">
        <v>3370</v>
      </c>
      <c r="S38" s="4" t="s">
        <v>66</v>
      </c>
      <c r="T38" s="4" t="s">
        <v>3371</v>
      </c>
      <c r="U38" s="4" t="s">
        <v>3372</v>
      </c>
      <c r="V38" s="4">
        <v>456348</v>
      </c>
      <c r="W38" s="4">
        <v>1573</v>
      </c>
      <c r="X38" s="4">
        <v>454775</v>
      </c>
      <c r="Y38" s="4">
        <v>3.458853E-3</v>
      </c>
    </row>
    <row r="39" spans="1:25" x14ac:dyDescent="0.35">
      <c r="A39" t="s">
        <v>3470</v>
      </c>
      <c r="B39" t="s">
        <v>1197</v>
      </c>
      <c r="C39">
        <v>4</v>
      </c>
      <c r="D39">
        <v>155921580</v>
      </c>
      <c r="E39">
        <v>155953912</v>
      </c>
      <c r="F39" s="4">
        <v>2.7820000000000001E-2</v>
      </c>
      <c r="G39" s="4" t="s">
        <v>3471</v>
      </c>
      <c r="H39" s="4">
        <v>-2.2730000000000001</v>
      </c>
      <c r="I39" s="4" t="s">
        <v>3472</v>
      </c>
      <c r="J39" s="4">
        <v>9.8410000000000008E-3</v>
      </c>
      <c r="K39" s="4">
        <v>-10.47</v>
      </c>
      <c r="L39" s="4">
        <v>-0.40860000000000002</v>
      </c>
      <c r="M39" s="4">
        <v>67</v>
      </c>
      <c r="N39" s="4">
        <v>2.9000000000000001E-2</v>
      </c>
      <c r="O39" s="4">
        <v>1.7000000000000001E-47</v>
      </c>
      <c r="P39" s="4">
        <v>-1.072908</v>
      </c>
      <c r="Q39" s="4">
        <v>0.28331000000000001</v>
      </c>
      <c r="R39" s="4" t="s">
        <v>3370</v>
      </c>
      <c r="S39" s="4" t="s">
        <v>66</v>
      </c>
      <c r="T39" s="4" t="s">
        <v>3371</v>
      </c>
      <c r="U39" s="4" t="s">
        <v>3372</v>
      </c>
      <c r="V39" s="4">
        <v>456348</v>
      </c>
      <c r="W39" s="4">
        <v>1573</v>
      </c>
      <c r="X39" s="4">
        <v>454775</v>
      </c>
      <c r="Y39" s="4">
        <v>3.458853E-3</v>
      </c>
    </row>
    <row r="40" spans="1:25" x14ac:dyDescent="0.35">
      <c r="A40" t="s">
        <v>3473</v>
      </c>
      <c r="B40" t="s">
        <v>1209</v>
      </c>
      <c r="C40">
        <v>11</v>
      </c>
      <c r="D40">
        <v>6390440</v>
      </c>
      <c r="E40">
        <v>6394998</v>
      </c>
      <c r="F40" s="4">
        <v>0.26871</v>
      </c>
      <c r="G40" s="4" t="s">
        <v>3474</v>
      </c>
      <c r="H40" s="4">
        <v>3.0859999999999999</v>
      </c>
      <c r="I40" s="4" t="s">
        <v>3475</v>
      </c>
      <c r="J40" s="4">
        <v>0.12998799999999999</v>
      </c>
      <c r="K40" s="4">
        <v>-30.64</v>
      </c>
      <c r="L40" s="4">
        <v>0.54010000000000002</v>
      </c>
      <c r="M40" s="4">
        <v>63</v>
      </c>
      <c r="N40" s="4">
        <v>0.16</v>
      </c>
      <c r="O40" s="4">
        <v>3.1000000000000001E-282</v>
      </c>
      <c r="P40" s="4">
        <v>-1.0470999999999999</v>
      </c>
      <c r="Q40" s="4">
        <v>0.29505999999999999</v>
      </c>
      <c r="R40" s="4" t="s">
        <v>3370</v>
      </c>
      <c r="S40" s="4" t="s">
        <v>66</v>
      </c>
      <c r="T40" s="4" t="s">
        <v>3371</v>
      </c>
      <c r="U40" s="4" t="s">
        <v>3372</v>
      </c>
      <c r="V40" s="4">
        <v>456348</v>
      </c>
      <c r="W40" s="4">
        <v>1573</v>
      </c>
      <c r="X40" s="4">
        <v>454775</v>
      </c>
      <c r="Y40" s="4">
        <v>3.458853E-3</v>
      </c>
    </row>
    <row r="41" spans="1:25" x14ac:dyDescent="0.35">
      <c r="A41" t="s">
        <v>3476</v>
      </c>
      <c r="B41" t="s">
        <v>960</v>
      </c>
      <c r="C41">
        <v>21</v>
      </c>
      <c r="D41">
        <v>42346357</v>
      </c>
      <c r="E41">
        <v>42350997</v>
      </c>
      <c r="F41" s="4">
        <v>7.7400000000000004E-3</v>
      </c>
      <c r="G41" s="4" t="s">
        <v>3477</v>
      </c>
      <c r="H41" s="4">
        <v>-2.726</v>
      </c>
      <c r="I41" s="4" t="s">
        <v>3478</v>
      </c>
      <c r="J41" s="4">
        <v>2.2599999999999999E-3</v>
      </c>
      <c r="K41" s="4">
        <v>-5.83</v>
      </c>
      <c r="L41" s="4">
        <v>0.21360000000000001</v>
      </c>
      <c r="M41" s="4">
        <v>32</v>
      </c>
      <c r="N41" s="4">
        <v>6.7000000000000002E-3</v>
      </c>
      <c r="O41" s="4">
        <v>2E-12</v>
      </c>
      <c r="P41" s="4">
        <v>-1.0420499999999999</v>
      </c>
      <c r="Q41" s="4">
        <v>0.2974</v>
      </c>
      <c r="R41" s="4" t="s">
        <v>3370</v>
      </c>
      <c r="S41" s="4" t="s">
        <v>66</v>
      </c>
      <c r="T41" s="4" t="s">
        <v>3371</v>
      </c>
      <c r="U41" s="4" t="s">
        <v>3372</v>
      </c>
      <c r="V41" s="4">
        <v>456348</v>
      </c>
      <c r="W41" s="4">
        <v>1573</v>
      </c>
      <c r="X41" s="4">
        <v>454775</v>
      </c>
      <c r="Y41" s="4">
        <v>3.458853E-3</v>
      </c>
    </row>
    <row r="42" spans="1:25" x14ac:dyDescent="0.35">
      <c r="A42" t="s">
        <v>3479</v>
      </c>
      <c r="B42" t="s">
        <v>826</v>
      </c>
      <c r="C42">
        <v>3</v>
      </c>
      <c r="D42">
        <v>45001548</v>
      </c>
      <c r="E42">
        <v>45036071</v>
      </c>
      <c r="F42" s="4">
        <v>0.10929</v>
      </c>
      <c r="G42" s="4" t="s">
        <v>3480</v>
      </c>
      <c r="H42" s="4">
        <v>-2.145</v>
      </c>
      <c r="I42" s="4" t="s">
        <v>3481</v>
      </c>
      <c r="J42" s="4">
        <v>4.2999999999999997E-2</v>
      </c>
      <c r="K42" s="4">
        <v>-17.75</v>
      </c>
      <c r="L42" s="4">
        <v>-0.56579999999999997</v>
      </c>
      <c r="M42" s="4">
        <v>54</v>
      </c>
      <c r="N42" s="4">
        <v>6.2E-2</v>
      </c>
      <c r="O42" s="4">
        <v>2.1999999999999999E-103</v>
      </c>
      <c r="P42" s="4">
        <v>0.99099999999999999</v>
      </c>
      <c r="Q42" s="4">
        <v>0.32169999999999999</v>
      </c>
      <c r="R42" s="4" t="s">
        <v>3370</v>
      </c>
      <c r="S42" s="4" t="s">
        <v>66</v>
      </c>
      <c r="T42" s="4" t="s">
        <v>3371</v>
      </c>
      <c r="U42" s="4" t="s">
        <v>3372</v>
      </c>
      <c r="V42" s="4">
        <v>456348</v>
      </c>
      <c r="W42" s="4">
        <v>1573</v>
      </c>
      <c r="X42" s="4">
        <v>454775</v>
      </c>
      <c r="Y42" s="4">
        <v>3.458853E-3</v>
      </c>
    </row>
    <row r="43" spans="1:25" x14ac:dyDescent="0.35">
      <c r="A43" t="s">
        <v>3482</v>
      </c>
      <c r="B43" t="s">
        <v>1320</v>
      </c>
      <c r="C43">
        <v>8</v>
      </c>
      <c r="D43">
        <v>17864380</v>
      </c>
      <c r="E43">
        <v>17910365</v>
      </c>
      <c r="F43" s="4">
        <v>0.17574999999999999</v>
      </c>
      <c r="G43" s="4" t="s">
        <v>3483</v>
      </c>
      <c r="H43" s="4">
        <v>-1.8069999999999999</v>
      </c>
      <c r="I43" s="4" t="s">
        <v>3484</v>
      </c>
      <c r="J43" s="4">
        <v>0.22079599999999999</v>
      </c>
      <c r="K43" s="4">
        <v>40.11</v>
      </c>
      <c r="L43" s="4">
        <v>-1.1514</v>
      </c>
      <c r="M43" s="4">
        <v>51</v>
      </c>
      <c r="N43" s="4">
        <v>0.3</v>
      </c>
      <c r="O43" s="4">
        <v>0</v>
      </c>
      <c r="P43" s="4">
        <v>-0.97770000000000001</v>
      </c>
      <c r="Q43" s="4">
        <v>0.32819999999999999</v>
      </c>
      <c r="R43" s="4" t="s">
        <v>3370</v>
      </c>
      <c r="S43" s="4" t="s">
        <v>66</v>
      </c>
      <c r="T43" s="4" t="s">
        <v>3371</v>
      </c>
      <c r="U43" s="4" t="s">
        <v>3372</v>
      </c>
      <c r="V43" s="4">
        <v>456348</v>
      </c>
      <c r="W43" s="4">
        <v>1573</v>
      </c>
      <c r="X43" s="4">
        <v>454775</v>
      </c>
      <c r="Y43" s="4">
        <v>3.458853E-3</v>
      </c>
    </row>
    <row r="44" spans="1:25" x14ac:dyDescent="0.35">
      <c r="A44" t="s">
        <v>3485</v>
      </c>
      <c r="B44" t="s">
        <v>647</v>
      </c>
      <c r="C44">
        <v>9</v>
      </c>
      <c r="D44">
        <v>86026146</v>
      </c>
      <c r="E44">
        <v>86100173</v>
      </c>
      <c r="F44" s="4">
        <v>4.0869999999999997E-2</v>
      </c>
      <c r="G44" s="4" t="s">
        <v>3486</v>
      </c>
      <c r="H44" s="4">
        <v>3.2549999999999999</v>
      </c>
      <c r="I44" s="4" t="s">
        <v>3487</v>
      </c>
      <c r="J44" s="4">
        <v>1.8100000000000002E-2</v>
      </c>
      <c r="K44" s="4">
        <v>11.59</v>
      </c>
      <c r="L44" s="4">
        <v>0.44575999999999999</v>
      </c>
      <c r="M44" s="4">
        <v>43</v>
      </c>
      <c r="N44" s="4">
        <v>2.5000000000000001E-2</v>
      </c>
      <c r="O44" s="4">
        <v>7.8999999999999997E-42</v>
      </c>
      <c r="P44" s="4">
        <v>0.96499999999999997</v>
      </c>
      <c r="Q44" s="4">
        <v>0.33450000000000002</v>
      </c>
      <c r="R44" s="4" t="s">
        <v>3370</v>
      </c>
      <c r="S44" s="4" t="s">
        <v>66</v>
      </c>
      <c r="T44" s="4" t="s">
        <v>3371</v>
      </c>
      <c r="U44" s="4" t="s">
        <v>3372</v>
      </c>
      <c r="V44" s="4">
        <v>456348</v>
      </c>
      <c r="W44" s="4">
        <v>1573</v>
      </c>
      <c r="X44" s="4">
        <v>454775</v>
      </c>
      <c r="Y44" s="4">
        <v>3.458853E-3</v>
      </c>
    </row>
    <row r="45" spans="1:25" x14ac:dyDescent="0.35">
      <c r="A45" t="s">
        <v>3488</v>
      </c>
      <c r="B45" t="s">
        <v>405</v>
      </c>
      <c r="C45">
        <v>12</v>
      </c>
      <c r="D45">
        <v>6328757</v>
      </c>
      <c r="E45">
        <v>6342114</v>
      </c>
      <c r="F45" s="4">
        <v>2.826E-2</v>
      </c>
      <c r="G45" s="4" t="s">
        <v>3489</v>
      </c>
      <c r="H45" s="4">
        <v>-2.21</v>
      </c>
      <c r="I45" s="4" t="s">
        <v>3490</v>
      </c>
      <c r="J45" s="4">
        <v>1.7409000000000001E-2</v>
      </c>
      <c r="K45" s="4">
        <v>-11.41</v>
      </c>
      <c r="L45" s="4">
        <v>1.2913600000000001</v>
      </c>
      <c r="M45" s="4">
        <v>20</v>
      </c>
      <c r="N45" s="4">
        <v>1.7000000000000001E-2</v>
      </c>
      <c r="O45" s="4">
        <v>2.0999999999999999E-29</v>
      </c>
      <c r="P45" s="4">
        <v>-0.96199999999999997</v>
      </c>
      <c r="Q45" s="4">
        <v>0.33605000000000002</v>
      </c>
      <c r="R45" s="4" t="s">
        <v>3370</v>
      </c>
      <c r="S45" s="4" t="s">
        <v>66</v>
      </c>
      <c r="T45" s="4" t="s">
        <v>3371</v>
      </c>
      <c r="U45" s="4" t="s">
        <v>3372</v>
      </c>
      <c r="V45" s="4">
        <v>456348</v>
      </c>
      <c r="W45" s="4">
        <v>1573</v>
      </c>
      <c r="X45" s="4">
        <v>454775</v>
      </c>
      <c r="Y45" s="4">
        <v>3.458853E-3</v>
      </c>
    </row>
    <row r="46" spans="1:25" x14ac:dyDescent="0.35">
      <c r="A46" t="s">
        <v>3491</v>
      </c>
      <c r="B46" t="s">
        <v>849</v>
      </c>
      <c r="C46">
        <v>14</v>
      </c>
      <c r="D46">
        <v>20781268</v>
      </c>
      <c r="E46">
        <v>20782467</v>
      </c>
      <c r="F46" s="4">
        <v>0.30203000000000002</v>
      </c>
      <c r="G46" s="4" t="s">
        <v>3492</v>
      </c>
      <c r="H46" s="4">
        <v>-2.29</v>
      </c>
      <c r="I46" s="4" t="s">
        <v>3493</v>
      </c>
      <c r="J46" s="4">
        <v>0.411804</v>
      </c>
      <c r="K46" s="4">
        <v>54.53</v>
      </c>
      <c r="L46" s="4">
        <v>-1.0701000000000001</v>
      </c>
      <c r="M46" s="4">
        <v>54</v>
      </c>
      <c r="N46" s="4">
        <v>0.45</v>
      </c>
      <c r="O46" s="4">
        <v>0</v>
      </c>
      <c r="P46" s="4">
        <v>-0.94457000000000002</v>
      </c>
      <c r="Q46" s="4">
        <v>0.34489999999999998</v>
      </c>
      <c r="R46" s="4" t="s">
        <v>3370</v>
      </c>
      <c r="S46" s="4" t="s">
        <v>66</v>
      </c>
      <c r="T46" s="4" t="s">
        <v>3371</v>
      </c>
      <c r="U46" s="4" t="s">
        <v>3372</v>
      </c>
      <c r="V46" s="4">
        <v>456348</v>
      </c>
      <c r="W46" s="4">
        <v>1573</v>
      </c>
      <c r="X46" s="4">
        <v>454775</v>
      </c>
      <c r="Y46" s="4">
        <v>3.458853E-3</v>
      </c>
    </row>
    <row r="47" spans="1:25" x14ac:dyDescent="0.35">
      <c r="A47" t="s">
        <v>3494</v>
      </c>
      <c r="B47" t="s">
        <v>364</v>
      </c>
      <c r="C47">
        <v>19</v>
      </c>
      <c r="D47">
        <v>18374731</v>
      </c>
      <c r="E47">
        <v>18389176</v>
      </c>
      <c r="F47" s="4">
        <v>0.28222999999999998</v>
      </c>
      <c r="G47" s="4" t="s">
        <v>3495</v>
      </c>
      <c r="H47" s="4">
        <v>2.879</v>
      </c>
      <c r="I47" s="4" t="s">
        <v>3496</v>
      </c>
      <c r="J47" s="4">
        <v>0.176533</v>
      </c>
      <c r="K47" s="4">
        <v>35.78</v>
      </c>
      <c r="L47" s="4">
        <v>1.7000000000000001E-2</v>
      </c>
      <c r="M47" s="4">
        <v>46</v>
      </c>
      <c r="N47" s="4">
        <v>0.27</v>
      </c>
      <c r="O47" s="4">
        <v>0</v>
      </c>
      <c r="P47" s="4">
        <v>-0.93679999999999997</v>
      </c>
      <c r="Q47" s="4">
        <v>0.34889999999999999</v>
      </c>
      <c r="R47" s="4" t="s">
        <v>3370</v>
      </c>
      <c r="S47" s="4" t="s">
        <v>66</v>
      </c>
      <c r="T47" s="4" t="s">
        <v>3371</v>
      </c>
      <c r="U47" s="4" t="s">
        <v>3372</v>
      </c>
      <c r="V47" s="4">
        <v>456348</v>
      </c>
      <c r="W47" s="4">
        <v>1573</v>
      </c>
      <c r="X47" s="4">
        <v>454775</v>
      </c>
      <c r="Y47" s="4">
        <v>3.458853E-3</v>
      </c>
    </row>
    <row r="48" spans="1:25" x14ac:dyDescent="0.35">
      <c r="A48" t="s">
        <v>3497</v>
      </c>
      <c r="B48" t="s">
        <v>1388</v>
      </c>
      <c r="C48">
        <v>2</v>
      </c>
      <c r="D48">
        <v>79120362</v>
      </c>
      <c r="E48">
        <v>79123409</v>
      </c>
      <c r="F48" s="4">
        <v>0.15112</v>
      </c>
      <c r="G48" s="4" t="s">
        <v>3498</v>
      </c>
      <c r="H48" s="4">
        <v>-1.7090000000000001</v>
      </c>
      <c r="I48" s="4" t="s">
        <v>3499</v>
      </c>
      <c r="J48" s="4">
        <v>4.0289999999999999E-2</v>
      </c>
      <c r="K48" s="4">
        <v>17.100000000000001</v>
      </c>
      <c r="L48" s="4">
        <v>0.61853000000000002</v>
      </c>
      <c r="M48" s="4">
        <v>73</v>
      </c>
      <c r="N48" s="4">
        <v>9.2999999999999999E-2</v>
      </c>
      <c r="O48" s="4">
        <v>4.9999999999999999E-155</v>
      </c>
      <c r="P48" s="4">
        <v>0.91549999999999998</v>
      </c>
      <c r="Q48" s="4">
        <v>0.35993999999999998</v>
      </c>
      <c r="R48" s="4" t="s">
        <v>3370</v>
      </c>
      <c r="S48" s="4" t="s">
        <v>66</v>
      </c>
      <c r="T48" s="4" t="s">
        <v>3371</v>
      </c>
      <c r="U48" s="4" t="s">
        <v>3372</v>
      </c>
      <c r="V48" s="4">
        <v>456348</v>
      </c>
      <c r="W48" s="4">
        <v>1573</v>
      </c>
      <c r="X48" s="4">
        <v>454775</v>
      </c>
      <c r="Y48" s="4">
        <v>3.458853E-3</v>
      </c>
    </row>
    <row r="49" spans="1:25" x14ac:dyDescent="0.35">
      <c r="A49" t="s">
        <v>3500</v>
      </c>
      <c r="B49" t="s">
        <v>653</v>
      </c>
      <c r="C49">
        <v>9</v>
      </c>
      <c r="D49">
        <v>91563091</v>
      </c>
      <c r="E49">
        <v>91950228</v>
      </c>
      <c r="F49" s="4">
        <v>0.12891</v>
      </c>
      <c r="G49" s="4" t="s">
        <v>3501</v>
      </c>
      <c r="H49" s="4">
        <v>2.8159999999999998</v>
      </c>
      <c r="I49" s="4" t="s">
        <v>3502</v>
      </c>
      <c r="J49" s="4">
        <v>4.9880000000000001E-2</v>
      </c>
      <c r="K49" s="4">
        <v>19.16</v>
      </c>
      <c r="L49" s="4">
        <v>-0.95757000000000003</v>
      </c>
      <c r="M49" s="4">
        <v>59</v>
      </c>
      <c r="N49" s="4">
        <v>0.12</v>
      </c>
      <c r="O49" s="4">
        <v>7.2999999999999998E-203</v>
      </c>
      <c r="P49" s="4">
        <v>-0.90849999999999997</v>
      </c>
      <c r="Q49" s="4">
        <v>0.36359999999999998</v>
      </c>
      <c r="R49" s="4" t="s">
        <v>3370</v>
      </c>
      <c r="S49" s="4" t="s">
        <v>66</v>
      </c>
      <c r="T49" s="4" t="s">
        <v>3371</v>
      </c>
      <c r="U49" s="4" t="s">
        <v>3372</v>
      </c>
      <c r="V49" s="4">
        <v>456348</v>
      </c>
      <c r="W49" s="4">
        <v>1573</v>
      </c>
      <c r="X49" s="4">
        <v>454775</v>
      </c>
      <c r="Y49" s="4">
        <v>3.458853E-3</v>
      </c>
    </row>
    <row r="50" spans="1:25" x14ac:dyDescent="0.35">
      <c r="A50" t="s">
        <v>3503</v>
      </c>
      <c r="B50" t="s">
        <v>1274</v>
      </c>
      <c r="C50">
        <v>1</v>
      </c>
      <c r="D50">
        <v>160796074</v>
      </c>
      <c r="E50">
        <v>160828261</v>
      </c>
      <c r="F50" s="4">
        <v>0.14097000000000001</v>
      </c>
      <c r="G50" s="4" t="s">
        <v>3504</v>
      </c>
      <c r="H50" s="4">
        <v>2.9119999999999999</v>
      </c>
      <c r="I50" s="4" t="s">
        <v>3505</v>
      </c>
      <c r="J50" s="4">
        <v>0.124</v>
      </c>
      <c r="K50" s="4">
        <v>30.13</v>
      </c>
      <c r="L50" s="4">
        <v>0.96450000000000002</v>
      </c>
      <c r="M50" s="4">
        <v>94</v>
      </c>
      <c r="N50" s="4">
        <v>0.15</v>
      </c>
      <c r="O50" s="4">
        <v>2.3000000000000001E-262</v>
      </c>
      <c r="P50" s="4">
        <v>0.86487999999999998</v>
      </c>
      <c r="Q50" s="4">
        <v>0.3871</v>
      </c>
      <c r="R50" s="4" t="s">
        <v>3370</v>
      </c>
      <c r="S50" s="4" t="s">
        <v>66</v>
      </c>
      <c r="T50" s="4" t="s">
        <v>3371</v>
      </c>
      <c r="U50" s="4" t="s">
        <v>3372</v>
      </c>
      <c r="V50" s="4">
        <v>456348</v>
      </c>
      <c r="W50" s="4">
        <v>1573</v>
      </c>
      <c r="X50" s="4">
        <v>454775</v>
      </c>
      <c r="Y50" s="4">
        <v>3.458853E-3</v>
      </c>
    </row>
    <row r="51" spans="1:25" x14ac:dyDescent="0.35">
      <c r="A51" t="s">
        <v>3506</v>
      </c>
      <c r="B51" t="s">
        <v>393</v>
      </c>
      <c r="C51">
        <v>2</v>
      </c>
      <c r="D51">
        <v>55865967</v>
      </c>
      <c r="E51">
        <v>55924139</v>
      </c>
      <c r="F51" s="4">
        <v>7.4719999999999995E-2</v>
      </c>
      <c r="G51" s="4" t="s">
        <v>3507</v>
      </c>
      <c r="H51" s="4">
        <v>3.137</v>
      </c>
      <c r="I51" s="4" t="s">
        <v>3508</v>
      </c>
      <c r="J51" s="4">
        <v>6.4990000000000006E-2</v>
      </c>
      <c r="K51" s="4">
        <v>21.82</v>
      </c>
      <c r="L51" s="4">
        <v>-0.80950299999999997</v>
      </c>
      <c r="M51" s="4">
        <v>45</v>
      </c>
      <c r="N51" s="4">
        <v>8.2000000000000003E-2</v>
      </c>
      <c r="O51" s="4">
        <v>1E-135</v>
      </c>
      <c r="P51" s="4">
        <v>-0.84030000000000005</v>
      </c>
      <c r="Q51" s="4">
        <v>0.40072000000000002</v>
      </c>
      <c r="R51" s="4" t="s">
        <v>3370</v>
      </c>
      <c r="S51" s="4" t="s">
        <v>66</v>
      </c>
      <c r="T51" s="4" t="s">
        <v>3371</v>
      </c>
      <c r="U51" s="4" t="s">
        <v>3372</v>
      </c>
      <c r="V51" s="4">
        <v>456348</v>
      </c>
      <c r="W51" s="4">
        <v>1573</v>
      </c>
      <c r="X51" s="4">
        <v>454775</v>
      </c>
      <c r="Y51" s="4">
        <v>3.458853E-3</v>
      </c>
    </row>
    <row r="52" spans="1:25" x14ac:dyDescent="0.35">
      <c r="A52" t="s">
        <v>3509</v>
      </c>
      <c r="B52" t="s">
        <v>954</v>
      </c>
      <c r="C52">
        <v>5</v>
      </c>
      <c r="D52">
        <v>34017858</v>
      </c>
      <c r="E52">
        <v>34043213</v>
      </c>
      <c r="F52" s="4">
        <v>3.2079999999999997E-2</v>
      </c>
      <c r="G52" s="4" t="s">
        <v>3510</v>
      </c>
      <c r="H52" s="4">
        <v>-2.66</v>
      </c>
      <c r="I52" s="4" t="s">
        <v>3511</v>
      </c>
      <c r="J52" s="4">
        <v>8.94E-3</v>
      </c>
      <c r="K52" s="4">
        <v>-8.56</v>
      </c>
      <c r="L52" s="4">
        <v>1.6398999999999999</v>
      </c>
      <c r="M52" s="4">
        <v>63</v>
      </c>
      <c r="N52" s="4">
        <v>1.7000000000000001E-2</v>
      </c>
      <c r="O52" s="4">
        <v>3.5E-28</v>
      </c>
      <c r="P52" s="4">
        <v>-0.83299999999999996</v>
      </c>
      <c r="Q52" s="4">
        <v>0.40479999999999999</v>
      </c>
      <c r="R52" s="4" t="s">
        <v>3370</v>
      </c>
      <c r="S52" s="4" t="s">
        <v>66</v>
      </c>
      <c r="T52" s="4" t="s">
        <v>3371</v>
      </c>
      <c r="U52" s="4" t="s">
        <v>3372</v>
      </c>
      <c r="V52" s="4">
        <v>456348</v>
      </c>
      <c r="W52" s="4">
        <v>1573</v>
      </c>
      <c r="X52" s="4">
        <v>454775</v>
      </c>
      <c r="Y52" s="4">
        <v>3.458853E-3</v>
      </c>
    </row>
    <row r="53" spans="1:25" x14ac:dyDescent="0.35">
      <c r="A53" t="s">
        <v>3512</v>
      </c>
      <c r="B53" t="s">
        <v>1032</v>
      </c>
      <c r="C53">
        <v>1</v>
      </c>
      <c r="D53">
        <v>153543613</v>
      </c>
      <c r="E53">
        <v>153550136</v>
      </c>
      <c r="F53" s="4">
        <v>1.5610000000000001E-2</v>
      </c>
      <c r="G53" s="4" t="s">
        <v>3513</v>
      </c>
      <c r="H53" s="4">
        <v>1.843</v>
      </c>
      <c r="I53" s="4" t="s">
        <v>3514</v>
      </c>
      <c r="J53" s="4">
        <v>4.3800000000000002E-3</v>
      </c>
      <c r="K53" s="4">
        <v>6.82</v>
      </c>
      <c r="L53" s="4">
        <v>0.73179000000000005</v>
      </c>
      <c r="M53" s="4">
        <v>45</v>
      </c>
      <c r="N53" s="4">
        <v>9.4000000000000004E-3</v>
      </c>
      <c r="O53" s="4">
        <v>8.2000000000000001E-17</v>
      </c>
      <c r="P53" s="4">
        <v>-0.82447999999999999</v>
      </c>
      <c r="Q53" s="4">
        <v>0.40966999999999998</v>
      </c>
      <c r="R53" s="4" t="s">
        <v>3370</v>
      </c>
      <c r="S53" s="4" t="s">
        <v>66</v>
      </c>
      <c r="T53" s="4" t="s">
        <v>3371</v>
      </c>
      <c r="U53" s="4" t="s">
        <v>3372</v>
      </c>
      <c r="V53" s="4">
        <v>456348</v>
      </c>
      <c r="W53" s="4">
        <v>1573</v>
      </c>
      <c r="X53" s="4">
        <v>454775</v>
      </c>
      <c r="Y53" s="4">
        <v>3.458853E-3</v>
      </c>
    </row>
    <row r="54" spans="1:25" x14ac:dyDescent="0.35">
      <c r="A54" t="s">
        <v>3515</v>
      </c>
      <c r="B54" t="s">
        <v>1366</v>
      </c>
      <c r="C54">
        <v>2</v>
      </c>
      <c r="D54">
        <v>102311502</v>
      </c>
      <c r="E54">
        <v>102352037</v>
      </c>
      <c r="F54" s="4">
        <v>0.29196</v>
      </c>
      <c r="G54" s="4" t="s">
        <v>3516</v>
      </c>
      <c r="H54" s="4">
        <v>-2.2210000000000001</v>
      </c>
      <c r="I54" s="4" t="s">
        <v>3517</v>
      </c>
      <c r="J54" s="4">
        <v>0.18228</v>
      </c>
      <c r="K54" s="4">
        <v>-38.270000000000003</v>
      </c>
      <c r="L54" s="4">
        <v>-1.042872</v>
      </c>
      <c r="M54" s="4">
        <v>54</v>
      </c>
      <c r="N54" s="4">
        <v>0.3</v>
      </c>
      <c r="O54" s="4">
        <v>0</v>
      </c>
      <c r="P54" s="4">
        <v>0.82210000000000005</v>
      </c>
      <c r="Q54" s="4">
        <v>0.41103000000000001</v>
      </c>
      <c r="R54" s="4" t="s">
        <v>3370</v>
      </c>
      <c r="S54" s="4" t="s">
        <v>66</v>
      </c>
      <c r="T54" s="4" t="s">
        <v>3371</v>
      </c>
      <c r="U54" s="4" t="s">
        <v>3372</v>
      </c>
      <c r="V54" s="4">
        <v>456348</v>
      </c>
      <c r="W54" s="4">
        <v>1573</v>
      </c>
      <c r="X54" s="4">
        <v>454775</v>
      </c>
      <c r="Y54" s="4">
        <v>3.458853E-3</v>
      </c>
    </row>
    <row r="55" spans="1:25" x14ac:dyDescent="0.35">
      <c r="A55" t="s">
        <v>3518</v>
      </c>
      <c r="B55" t="s">
        <v>1014</v>
      </c>
      <c r="C55">
        <v>6</v>
      </c>
      <c r="D55">
        <v>7881517</v>
      </c>
      <c r="E55">
        <v>7910788</v>
      </c>
      <c r="F55" s="4">
        <v>8.2610000000000003E-2</v>
      </c>
      <c r="G55" s="4" t="s">
        <v>3519</v>
      </c>
      <c r="H55" s="4">
        <v>1.77</v>
      </c>
      <c r="I55" s="4" t="s">
        <v>3520</v>
      </c>
      <c r="J55" s="4">
        <v>3.4009999999999999E-2</v>
      </c>
      <c r="K55" s="4">
        <v>15.78</v>
      </c>
      <c r="L55" s="4">
        <v>-0.57530000000000003</v>
      </c>
      <c r="M55" s="4">
        <v>28</v>
      </c>
      <c r="N55" s="4">
        <v>0.06</v>
      </c>
      <c r="O55" s="4">
        <v>1.1E-98</v>
      </c>
      <c r="P55" s="4">
        <v>-0.81930000000000003</v>
      </c>
      <c r="Q55" s="4">
        <v>0.41263899999999998</v>
      </c>
      <c r="R55" s="4" t="s">
        <v>3370</v>
      </c>
      <c r="S55" s="4" t="s">
        <v>66</v>
      </c>
      <c r="T55" s="4" t="s">
        <v>3371</v>
      </c>
      <c r="U55" s="4" t="s">
        <v>3372</v>
      </c>
      <c r="V55" s="4">
        <v>456348</v>
      </c>
      <c r="W55" s="4">
        <v>1573</v>
      </c>
      <c r="X55" s="4">
        <v>454775</v>
      </c>
      <c r="Y55" s="4">
        <v>3.458853E-3</v>
      </c>
    </row>
    <row r="56" spans="1:25" x14ac:dyDescent="0.35">
      <c r="A56" t="s">
        <v>3521</v>
      </c>
      <c r="B56" t="s">
        <v>814</v>
      </c>
      <c r="C56">
        <v>8</v>
      </c>
      <c r="D56">
        <v>16107878</v>
      </c>
      <c r="E56">
        <v>16567490</v>
      </c>
      <c r="F56" s="4">
        <v>0.19259999999999999</v>
      </c>
      <c r="G56" s="4" t="s">
        <v>3522</v>
      </c>
      <c r="H56" s="4">
        <v>-2.008</v>
      </c>
      <c r="I56" s="4" t="s">
        <v>3523</v>
      </c>
      <c r="J56" s="4">
        <v>4.6748999999999999E-2</v>
      </c>
      <c r="K56" s="4">
        <v>-18.61</v>
      </c>
      <c r="L56" s="4">
        <v>-0.48559999999999998</v>
      </c>
      <c r="M56" s="4">
        <v>56</v>
      </c>
      <c r="N56" s="4">
        <v>9.5000000000000001E-2</v>
      </c>
      <c r="O56" s="4">
        <v>1.3E-158</v>
      </c>
      <c r="P56" s="4">
        <v>-0.80300000000000005</v>
      </c>
      <c r="Q56" s="4">
        <v>0.42199999999999999</v>
      </c>
      <c r="R56" s="4" t="s">
        <v>3370</v>
      </c>
      <c r="S56" s="4" t="s">
        <v>66</v>
      </c>
      <c r="T56" s="4" t="s">
        <v>3371</v>
      </c>
      <c r="U56" s="4" t="s">
        <v>3372</v>
      </c>
      <c r="V56" s="4">
        <v>456348</v>
      </c>
      <c r="W56" s="4">
        <v>1573</v>
      </c>
      <c r="X56" s="4">
        <v>454775</v>
      </c>
      <c r="Y56" s="4">
        <v>3.458853E-3</v>
      </c>
    </row>
    <row r="57" spans="1:25" x14ac:dyDescent="0.35">
      <c r="A57" t="s">
        <v>3524</v>
      </c>
      <c r="B57" t="s">
        <v>1407</v>
      </c>
      <c r="C57">
        <v>22</v>
      </c>
      <c r="D57">
        <v>17178790</v>
      </c>
      <c r="E57">
        <v>17258235</v>
      </c>
      <c r="F57" s="4">
        <v>0.66613</v>
      </c>
      <c r="G57" s="4" t="s">
        <v>3525</v>
      </c>
      <c r="H57" s="4">
        <v>4.5529999999999999</v>
      </c>
      <c r="I57" s="4" t="s">
        <v>3526</v>
      </c>
      <c r="J57" s="4">
        <v>0.31846000000000002</v>
      </c>
      <c r="K57" s="4">
        <v>-47.95</v>
      </c>
      <c r="L57" s="4">
        <v>-0.38400000000000001</v>
      </c>
      <c r="M57" s="4">
        <v>55</v>
      </c>
      <c r="N57" s="4">
        <v>0.36</v>
      </c>
      <c r="O57" s="4">
        <v>0</v>
      </c>
      <c r="P57" s="4">
        <v>0.77942</v>
      </c>
      <c r="Q57" s="4">
        <v>0.43569999999999998</v>
      </c>
      <c r="R57" s="4" t="s">
        <v>3370</v>
      </c>
      <c r="S57" s="4" t="s">
        <v>66</v>
      </c>
      <c r="T57" s="4" t="s">
        <v>3371</v>
      </c>
      <c r="U57" s="4" t="s">
        <v>3372</v>
      </c>
      <c r="V57" s="4">
        <v>456348</v>
      </c>
      <c r="W57" s="4">
        <v>1573</v>
      </c>
      <c r="X57" s="4">
        <v>454775</v>
      </c>
      <c r="Y57" s="4">
        <v>3.458853E-3</v>
      </c>
    </row>
    <row r="58" spans="1:25" x14ac:dyDescent="0.35">
      <c r="A58" t="s">
        <v>3527</v>
      </c>
      <c r="B58" t="s">
        <v>749</v>
      </c>
      <c r="C58">
        <v>3</v>
      </c>
      <c r="D58">
        <v>165772904</v>
      </c>
      <c r="E58">
        <v>165837462</v>
      </c>
      <c r="F58" s="4">
        <v>6.2649999999999997E-2</v>
      </c>
      <c r="G58" s="4" t="s">
        <v>3528</v>
      </c>
      <c r="H58" s="4">
        <v>-2.2269999999999999</v>
      </c>
      <c r="I58" s="4" t="s">
        <v>3529</v>
      </c>
      <c r="J58" s="4">
        <v>5.8299999999999998E-2</v>
      </c>
      <c r="K58" s="4">
        <v>-21.34</v>
      </c>
      <c r="L58" s="4">
        <v>-1.4396</v>
      </c>
      <c r="M58" s="4">
        <v>51</v>
      </c>
      <c r="N58" s="4">
        <v>9.2999999999999999E-2</v>
      </c>
      <c r="O58" s="4">
        <v>5.2000000000000002E-156</v>
      </c>
      <c r="P58" s="4">
        <v>0.74960000000000004</v>
      </c>
      <c r="Q58" s="4">
        <v>0.45350000000000001</v>
      </c>
      <c r="R58" s="4" t="s">
        <v>3370</v>
      </c>
      <c r="S58" s="4" t="s">
        <v>66</v>
      </c>
      <c r="T58" s="4" t="s">
        <v>3371</v>
      </c>
      <c r="U58" s="4" t="s">
        <v>3372</v>
      </c>
      <c r="V58" s="4">
        <v>456348</v>
      </c>
      <c r="W58" s="4">
        <v>1573</v>
      </c>
      <c r="X58" s="4">
        <v>454775</v>
      </c>
      <c r="Y58" s="4">
        <v>3.458853E-3</v>
      </c>
    </row>
    <row r="59" spans="1:25" x14ac:dyDescent="0.35">
      <c r="A59" t="s">
        <v>3530</v>
      </c>
      <c r="B59" t="s">
        <v>1355</v>
      </c>
      <c r="C59">
        <v>17</v>
      </c>
      <c r="D59">
        <v>34270221</v>
      </c>
      <c r="E59">
        <v>34272242</v>
      </c>
      <c r="F59" s="4">
        <v>0.17405000000000001</v>
      </c>
      <c r="G59" s="4" t="s">
        <v>3531</v>
      </c>
      <c r="H59" s="4">
        <v>1.6359999999999999</v>
      </c>
      <c r="I59" s="4" t="s">
        <v>3532</v>
      </c>
      <c r="J59" s="4">
        <v>0.11899999999999999</v>
      </c>
      <c r="K59" s="4">
        <v>-29.31</v>
      </c>
      <c r="L59" s="4">
        <v>0.36836000000000002</v>
      </c>
      <c r="M59" s="4">
        <v>35</v>
      </c>
      <c r="N59" s="4">
        <v>0.18</v>
      </c>
      <c r="O59" s="4">
        <v>2.5000000000000001E-307</v>
      </c>
      <c r="P59" s="4">
        <v>-0.73250000000000004</v>
      </c>
      <c r="Q59" s="4">
        <v>0.46388000000000001</v>
      </c>
      <c r="R59" s="4" t="s">
        <v>3370</v>
      </c>
      <c r="S59" s="4" t="s">
        <v>66</v>
      </c>
      <c r="T59" s="4" t="s">
        <v>3371</v>
      </c>
      <c r="U59" s="4" t="s">
        <v>3372</v>
      </c>
      <c r="V59" s="4">
        <v>456348</v>
      </c>
      <c r="W59" s="4">
        <v>1573</v>
      </c>
      <c r="X59" s="4">
        <v>454775</v>
      </c>
      <c r="Y59" s="4">
        <v>3.458853E-3</v>
      </c>
    </row>
    <row r="60" spans="1:25" x14ac:dyDescent="0.35">
      <c r="A60" t="s">
        <v>3533</v>
      </c>
      <c r="B60" t="s">
        <v>925</v>
      </c>
      <c r="C60">
        <v>6</v>
      </c>
      <c r="D60">
        <v>31652416</v>
      </c>
      <c r="E60">
        <v>31658210</v>
      </c>
      <c r="F60" s="4">
        <v>0.10012</v>
      </c>
      <c r="G60" s="4" t="s">
        <v>3534</v>
      </c>
      <c r="H60" s="4">
        <v>4.0199999999999996</v>
      </c>
      <c r="I60" s="4" t="s">
        <v>3535</v>
      </c>
      <c r="J60" s="4">
        <v>4.4080000000000001E-2</v>
      </c>
      <c r="K60" s="4">
        <v>-18.05</v>
      </c>
      <c r="L60" s="4">
        <v>1.5343</v>
      </c>
      <c r="M60" s="4">
        <v>40</v>
      </c>
      <c r="N60" s="4">
        <v>5.0999999999999997E-2</v>
      </c>
      <c r="O60" s="4">
        <v>1.2E-83</v>
      </c>
      <c r="P60" s="4">
        <v>-0.68030000000000002</v>
      </c>
      <c r="Q60" s="4">
        <v>0.49633699999999997</v>
      </c>
      <c r="R60" s="4" t="s">
        <v>3370</v>
      </c>
      <c r="S60" s="4" t="s">
        <v>66</v>
      </c>
      <c r="T60" s="4" t="s">
        <v>3371</v>
      </c>
      <c r="U60" s="4" t="s">
        <v>3372</v>
      </c>
      <c r="V60" s="4">
        <v>456348</v>
      </c>
      <c r="W60" s="4">
        <v>1573</v>
      </c>
      <c r="X60" s="4">
        <v>454775</v>
      </c>
      <c r="Y60" s="4">
        <v>3.458853E-3</v>
      </c>
    </row>
    <row r="61" spans="1:25" x14ac:dyDescent="0.35">
      <c r="A61" t="s">
        <v>3536</v>
      </c>
      <c r="B61" t="s">
        <v>1191</v>
      </c>
      <c r="C61">
        <v>6</v>
      </c>
      <c r="D61">
        <v>32180968</v>
      </c>
      <c r="E61">
        <v>32184322</v>
      </c>
      <c r="F61" s="4">
        <v>0.1132</v>
      </c>
      <c r="G61" s="4" t="s">
        <v>3537</v>
      </c>
      <c r="H61" s="4">
        <v>4.01</v>
      </c>
      <c r="I61" s="4" t="s">
        <v>3538</v>
      </c>
      <c r="J61" s="4">
        <v>4.9180000000000001E-2</v>
      </c>
      <c r="K61" s="4">
        <v>-18.86</v>
      </c>
      <c r="L61" s="4">
        <v>0.1903</v>
      </c>
      <c r="M61" s="4">
        <v>17</v>
      </c>
      <c r="N61" s="4">
        <v>4.9000000000000002E-2</v>
      </c>
      <c r="O61" s="4">
        <v>3.3999999999999999E-81</v>
      </c>
      <c r="P61" s="4">
        <v>-0.67259999999999998</v>
      </c>
      <c r="Q61" s="4">
        <v>0.50121899999999997</v>
      </c>
      <c r="R61" s="4" t="s">
        <v>3370</v>
      </c>
      <c r="S61" s="4" t="s">
        <v>66</v>
      </c>
      <c r="T61" s="4" t="s">
        <v>3371</v>
      </c>
      <c r="U61" s="4" t="s">
        <v>3372</v>
      </c>
      <c r="V61" s="4">
        <v>456348</v>
      </c>
      <c r="W61" s="4">
        <v>1573</v>
      </c>
      <c r="X61" s="4">
        <v>454775</v>
      </c>
      <c r="Y61" s="4">
        <v>3.458853E-3</v>
      </c>
    </row>
    <row r="62" spans="1:25" x14ac:dyDescent="0.35">
      <c r="A62" t="s">
        <v>3539</v>
      </c>
      <c r="B62" t="s">
        <v>1140</v>
      </c>
      <c r="C62">
        <v>3</v>
      </c>
      <c r="D62">
        <v>54122547</v>
      </c>
      <c r="E62">
        <v>55074557</v>
      </c>
      <c r="F62" s="4">
        <v>0.10579</v>
      </c>
      <c r="G62" s="4" t="s">
        <v>3540</v>
      </c>
      <c r="H62" s="4">
        <v>-3.2360000000000002</v>
      </c>
      <c r="I62" s="4" t="s">
        <v>3541</v>
      </c>
      <c r="J62" s="4">
        <v>3.6200000000000003E-2</v>
      </c>
      <c r="K62" s="4">
        <v>16.36</v>
      </c>
      <c r="L62" s="4">
        <v>0.8417</v>
      </c>
      <c r="M62" s="4">
        <v>114</v>
      </c>
      <c r="N62" s="4">
        <v>7.3999999999999996E-2</v>
      </c>
      <c r="O62" s="4">
        <v>2.6E-123</v>
      </c>
      <c r="P62" s="4">
        <v>0.64410000000000001</v>
      </c>
      <c r="Q62" s="4">
        <v>0.51949999999999996</v>
      </c>
      <c r="R62" s="4" t="s">
        <v>3370</v>
      </c>
      <c r="S62" s="4" t="s">
        <v>66</v>
      </c>
      <c r="T62" s="4" t="s">
        <v>3371</v>
      </c>
      <c r="U62" s="4" t="s">
        <v>3372</v>
      </c>
      <c r="V62" s="4">
        <v>456348</v>
      </c>
      <c r="W62" s="4">
        <v>1573</v>
      </c>
      <c r="X62" s="4">
        <v>454775</v>
      </c>
      <c r="Y62" s="4">
        <v>3.458853E-3</v>
      </c>
    </row>
    <row r="63" spans="1:25" x14ac:dyDescent="0.35">
      <c r="A63" t="s">
        <v>3542</v>
      </c>
      <c r="B63" t="s">
        <v>784</v>
      </c>
      <c r="C63">
        <v>10</v>
      </c>
      <c r="D63">
        <v>71212570</v>
      </c>
      <c r="E63">
        <v>71302864</v>
      </c>
      <c r="F63" s="4">
        <v>0.13879</v>
      </c>
      <c r="G63" s="4" t="s">
        <v>3543</v>
      </c>
      <c r="H63" s="4">
        <v>2.073</v>
      </c>
      <c r="I63" s="4" t="s">
        <v>3544</v>
      </c>
      <c r="J63" s="4">
        <v>1.1618E-2</v>
      </c>
      <c r="K63" s="4">
        <v>-11.11</v>
      </c>
      <c r="L63" s="4">
        <v>0.79783999999999999</v>
      </c>
      <c r="M63" s="4">
        <v>118</v>
      </c>
      <c r="N63" s="4">
        <v>8.1000000000000003E-2</v>
      </c>
      <c r="O63" s="4">
        <v>2.9000000000000002E-135</v>
      </c>
      <c r="P63" s="4">
        <v>-0.63205</v>
      </c>
      <c r="Q63" s="4">
        <v>0.52739999999999998</v>
      </c>
      <c r="R63" s="4" t="s">
        <v>3370</v>
      </c>
      <c r="S63" s="4" t="s">
        <v>66</v>
      </c>
      <c r="T63" s="4" t="s">
        <v>3371</v>
      </c>
      <c r="U63" s="4" t="s">
        <v>3372</v>
      </c>
      <c r="V63" s="4">
        <v>456348</v>
      </c>
      <c r="W63" s="4">
        <v>1573</v>
      </c>
      <c r="X63" s="4">
        <v>454775</v>
      </c>
      <c r="Y63" s="4">
        <v>3.458853E-3</v>
      </c>
    </row>
    <row r="64" spans="1:25" x14ac:dyDescent="0.35">
      <c r="A64" t="s">
        <v>3545</v>
      </c>
      <c r="B64" t="s">
        <v>1290</v>
      </c>
      <c r="C64">
        <v>4</v>
      </c>
      <c r="D64">
        <v>186208979</v>
      </c>
      <c r="E64">
        <v>186258471</v>
      </c>
      <c r="F64" s="4">
        <v>7.8409999999999994E-2</v>
      </c>
      <c r="G64" s="4" t="s">
        <v>3546</v>
      </c>
      <c r="H64" s="4">
        <v>-1.859</v>
      </c>
      <c r="I64" s="4" t="s">
        <v>3547</v>
      </c>
      <c r="J64" s="4">
        <v>6.2512999999999999E-2</v>
      </c>
      <c r="K64" s="4">
        <v>21.43</v>
      </c>
      <c r="L64" s="4">
        <v>-0.66979999999999995</v>
      </c>
      <c r="M64" s="4">
        <v>36</v>
      </c>
      <c r="N64" s="4">
        <v>9.0999999999999998E-2</v>
      </c>
      <c r="O64" s="4">
        <v>1.4E-151</v>
      </c>
      <c r="P64" s="4">
        <v>-0.61665000000000003</v>
      </c>
      <c r="Q64" s="4">
        <v>0.53747</v>
      </c>
      <c r="R64" s="4" t="s">
        <v>3370</v>
      </c>
      <c r="S64" s="4" t="s">
        <v>66</v>
      </c>
      <c r="T64" s="4" t="s">
        <v>3371</v>
      </c>
      <c r="U64" s="4" t="s">
        <v>3372</v>
      </c>
      <c r="V64" s="4">
        <v>456348</v>
      </c>
      <c r="W64" s="4">
        <v>1573</v>
      </c>
      <c r="X64" s="4">
        <v>454775</v>
      </c>
      <c r="Y64" s="4">
        <v>3.458853E-3</v>
      </c>
    </row>
    <row r="65" spans="1:25" x14ac:dyDescent="0.35">
      <c r="A65" t="s">
        <v>3548</v>
      </c>
      <c r="B65" t="s">
        <v>665</v>
      </c>
      <c r="C65">
        <v>5</v>
      </c>
      <c r="D65">
        <v>157029413</v>
      </c>
      <c r="E65">
        <v>157059119</v>
      </c>
      <c r="F65" s="4">
        <v>9.8159999999999997E-2</v>
      </c>
      <c r="G65" s="4" t="s">
        <v>3549</v>
      </c>
      <c r="H65" s="4">
        <v>-1.52</v>
      </c>
      <c r="I65" s="4" t="s">
        <v>3549</v>
      </c>
      <c r="J65" s="4">
        <v>8.6699999999999999E-2</v>
      </c>
      <c r="K65" s="4">
        <v>-25.06</v>
      </c>
      <c r="L65" s="4">
        <v>-1.5155000000000001</v>
      </c>
      <c r="M65" s="4">
        <v>47</v>
      </c>
      <c r="N65" s="4">
        <v>0.12</v>
      </c>
      <c r="O65" s="4">
        <v>7.3999999999999992E-195</v>
      </c>
      <c r="P65" s="4">
        <v>0.5988</v>
      </c>
      <c r="Q65" s="4">
        <v>0.54930000000000001</v>
      </c>
      <c r="R65" s="4" t="s">
        <v>3370</v>
      </c>
      <c r="S65" s="4" t="s">
        <v>66</v>
      </c>
      <c r="T65" s="4" t="s">
        <v>3371</v>
      </c>
      <c r="U65" s="4" t="s">
        <v>3372</v>
      </c>
      <c r="V65" s="4">
        <v>456348</v>
      </c>
      <c r="W65" s="4">
        <v>1573</v>
      </c>
      <c r="X65" s="4">
        <v>454775</v>
      </c>
      <c r="Y65" s="4">
        <v>3.458853E-3</v>
      </c>
    </row>
    <row r="66" spans="1:25" x14ac:dyDescent="0.35">
      <c r="A66" t="s">
        <v>3550</v>
      </c>
      <c r="B66" t="s">
        <v>1074</v>
      </c>
      <c r="C66">
        <v>8</v>
      </c>
      <c r="D66">
        <v>6499632</v>
      </c>
      <c r="E66">
        <v>6563409</v>
      </c>
      <c r="F66" s="4">
        <v>4.7890000000000002E-2</v>
      </c>
      <c r="G66" s="4" t="s">
        <v>3551</v>
      </c>
      <c r="H66" s="4">
        <v>1.9950000000000001</v>
      </c>
      <c r="I66" s="4" t="s">
        <v>3552</v>
      </c>
      <c r="J66" s="4">
        <v>2.1562999999999999E-2</v>
      </c>
      <c r="K66" s="4">
        <v>-12.56</v>
      </c>
      <c r="L66" s="4">
        <v>-0.89590000000000003</v>
      </c>
      <c r="M66" s="4">
        <v>70</v>
      </c>
      <c r="N66" s="4">
        <v>2.7E-2</v>
      </c>
      <c r="O66" s="4">
        <v>4.3999999999999999E-45</v>
      </c>
      <c r="P66" s="4">
        <v>0.58709999999999996</v>
      </c>
      <c r="Q66" s="4">
        <v>0.55710000000000004</v>
      </c>
      <c r="R66" s="4" t="s">
        <v>3370</v>
      </c>
      <c r="S66" s="4" t="s">
        <v>66</v>
      </c>
      <c r="T66" s="4" t="s">
        <v>3371</v>
      </c>
      <c r="U66" s="4" t="s">
        <v>3372</v>
      </c>
      <c r="V66" s="4">
        <v>456348</v>
      </c>
      <c r="W66" s="4">
        <v>1573</v>
      </c>
      <c r="X66" s="4">
        <v>454775</v>
      </c>
      <c r="Y66" s="4">
        <v>3.458853E-3</v>
      </c>
    </row>
    <row r="67" spans="1:25" x14ac:dyDescent="0.35">
      <c r="A67" t="s">
        <v>3553</v>
      </c>
      <c r="B67" t="s">
        <v>1163</v>
      </c>
      <c r="C67">
        <v>1</v>
      </c>
      <c r="D67">
        <v>37611350</v>
      </c>
      <c r="E67">
        <v>37634892</v>
      </c>
      <c r="F67" s="4">
        <v>7.4749999999999997E-2</v>
      </c>
      <c r="G67" s="4" t="s">
        <v>3554</v>
      </c>
      <c r="H67" s="4">
        <v>-1.8540000000000001</v>
      </c>
      <c r="I67" s="4" t="s">
        <v>3555</v>
      </c>
      <c r="J67" s="4">
        <v>5.5800000000000002E-2</v>
      </c>
      <c r="K67" s="4">
        <v>20.11</v>
      </c>
      <c r="L67" s="4">
        <v>0.87919000000000003</v>
      </c>
      <c r="M67" s="4">
        <v>26</v>
      </c>
      <c r="N67" s="4">
        <v>7.0000000000000007E-2</v>
      </c>
      <c r="O67" s="4">
        <v>1.1E-115</v>
      </c>
      <c r="P67" s="4">
        <v>0.57408999999999999</v>
      </c>
      <c r="Q67" s="4">
        <v>0.56591000000000002</v>
      </c>
      <c r="R67" s="4" t="s">
        <v>3370</v>
      </c>
      <c r="S67" s="4" t="s">
        <v>66</v>
      </c>
      <c r="T67" s="4" t="s">
        <v>3371</v>
      </c>
      <c r="U67" s="4" t="s">
        <v>3372</v>
      </c>
      <c r="V67" s="4">
        <v>456348</v>
      </c>
      <c r="W67" s="4">
        <v>1573</v>
      </c>
      <c r="X67" s="4">
        <v>454775</v>
      </c>
      <c r="Y67" s="4">
        <v>3.458853E-3</v>
      </c>
    </row>
    <row r="68" spans="1:25" x14ac:dyDescent="0.35">
      <c r="A68" t="s">
        <v>3556</v>
      </c>
      <c r="B68" t="s">
        <v>677</v>
      </c>
      <c r="C68">
        <v>14</v>
      </c>
      <c r="D68">
        <v>20801228</v>
      </c>
      <c r="E68">
        <v>20802855</v>
      </c>
      <c r="F68" s="4">
        <v>0.20066999999999999</v>
      </c>
      <c r="G68" s="4" t="s">
        <v>3557</v>
      </c>
      <c r="H68" s="4">
        <v>1.9</v>
      </c>
      <c r="I68" s="4" t="s">
        <v>3558</v>
      </c>
      <c r="J68" s="4">
        <v>7.6749999999999999E-2</v>
      </c>
      <c r="K68" s="4">
        <v>23.59</v>
      </c>
      <c r="L68" s="4">
        <v>0.59870000000000001</v>
      </c>
      <c r="M68" s="4">
        <v>45</v>
      </c>
      <c r="N68" s="4">
        <v>0.14000000000000001</v>
      </c>
      <c r="O68" s="4">
        <v>2.9999999999999997E-247</v>
      </c>
      <c r="P68" s="4">
        <v>-0.55732000000000004</v>
      </c>
      <c r="Q68" s="4">
        <v>0.57730000000000004</v>
      </c>
      <c r="R68" s="4" t="s">
        <v>3370</v>
      </c>
      <c r="S68" s="4" t="s">
        <v>66</v>
      </c>
      <c r="T68" s="4" t="s">
        <v>3371</v>
      </c>
      <c r="U68" s="4" t="s">
        <v>3372</v>
      </c>
      <c r="V68" s="4">
        <v>456348</v>
      </c>
      <c r="W68" s="4">
        <v>1573</v>
      </c>
      <c r="X68" s="4">
        <v>454775</v>
      </c>
      <c r="Y68" s="4">
        <v>3.458853E-3</v>
      </c>
    </row>
    <row r="69" spans="1:25" x14ac:dyDescent="0.35">
      <c r="A69" t="s">
        <v>3559</v>
      </c>
      <c r="B69" t="s">
        <v>423</v>
      </c>
      <c r="C69">
        <v>11</v>
      </c>
      <c r="D69">
        <v>102520508</v>
      </c>
      <c r="E69">
        <v>102530750</v>
      </c>
      <c r="F69" s="4">
        <v>0.20083999999999999</v>
      </c>
      <c r="G69" s="4" t="s">
        <v>3560</v>
      </c>
      <c r="H69" s="4">
        <v>2.9729999999999999</v>
      </c>
      <c r="I69" s="4" t="s">
        <v>3561</v>
      </c>
      <c r="J69" s="4">
        <v>7.4557999999999999E-2</v>
      </c>
      <c r="K69" s="4">
        <v>23.22</v>
      </c>
      <c r="L69" s="4">
        <v>1.6627000000000001</v>
      </c>
      <c r="M69" s="4">
        <v>87</v>
      </c>
      <c r="N69" s="4">
        <v>0.15</v>
      </c>
      <c r="O69" s="4">
        <v>6.9999999999999997E-248</v>
      </c>
      <c r="P69" s="4">
        <v>0.54869999999999997</v>
      </c>
      <c r="Q69" s="4">
        <v>0.58323999999999998</v>
      </c>
      <c r="R69" s="4" t="s">
        <v>3370</v>
      </c>
      <c r="S69" s="4" t="s">
        <v>66</v>
      </c>
      <c r="T69" s="4" t="s">
        <v>3371</v>
      </c>
      <c r="U69" s="4" t="s">
        <v>3372</v>
      </c>
      <c r="V69" s="4">
        <v>456348</v>
      </c>
      <c r="W69" s="4">
        <v>1573</v>
      </c>
      <c r="X69" s="4">
        <v>454775</v>
      </c>
      <c r="Y69" s="4">
        <v>3.458853E-3</v>
      </c>
    </row>
    <row r="70" spans="1:25" x14ac:dyDescent="0.35">
      <c r="A70" t="s">
        <v>3562</v>
      </c>
      <c r="B70" t="s">
        <v>370</v>
      </c>
      <c r="C70">
        <v>7</v>
      </c>
      <c r="D70">
        <v>55019017</v>
      </c>
      <c r="E70">
        <v>55211628</v>
      </c>
      <c r="F70" s="4">
        <v>9.0069999999999997E-2</v>
      </c>
      <c r="G70" s="4" t="s">
        <v>3563</v>
      </c>
      <c r="H70" s="4">
        <v>2.2330000000000001</v>
      </c>
      <c r="I70" s="4" t="s">
        <v>3564</v>
      </c>
      <c r="J70" s="4">
        <v>1.0444E-2</v>
      </c>
      <c r="K70" s="4">
        <v>-10.5</v>
      </c>
      <c r="L70" s="4">
        <v>1.4661999999999999</v>
      </c>
      <c r="M70" s="4">
        <v>76</v>
      </c>
      <c r="N70" s="4">
        <v>5.8000000000000003E-2</v>
      </c>
      <c r="O70" s="4">
        <v>9.6000000000000008E-96</v>
      </c>
      <c r="P70" s="4">
        <v>-0.53839999999999999</v>
      </c>
      <c r="Q70" s="4">
        <v>0.59026999999999996</v>
      </c>
      <c r="R70" s="4" t="s">
        <v>3370</v>
      </c>
      <c r="S70" s="4" t="s">
        <v>66</v>
      </c>
      <c r="T70" s="4" t="s">
        <v>3371</v>
      </c>
      <c r="U70" s="4" t="s">
        <v>3372</v>
      </c>
      <c r="V70" s="4">
        <v>456348</v>
      </c>
      <c r="W70" s="4">
        <v>1573</v>
      </c>
      <c r="X70" s="4">
        <v>454775</v>
      </c>
      <c r="Y70" s="4">
        <v>3.458853E-3</v>
      </c>
    </row>
    <row r="71" spans="1:25" x14ac:dyDescent="0.35">
      <c r="A71" t="s">
        <v>3565</v>
      </c>
      <c r="B71" t="s">
        <v>647</v>
      </c>
      <c r="C71">
        <v>9</v>
      </c>
      <c r="D71">
        <v>86026146</v>
      </c>
      <c r="E71">
        <v>86100173</v>
      </c>
      <c r="F71" s="4">
        <v>7.7829999999999996E-2</v>
      </c>
      <c r="G71" s="4" t="s">
        <v>3566</v>
      </c>
      <c r="H71" s="4">
        <v>-1.6479999999999999</v>
      </c>
      <c r="I71" s="4" t="s">
        <v>3487</v>
      </c>
      <c r="J71" s="4">
        <v>4.061E-2</v>
      </c>
      <c r="K71" s="4">
        <v>18.04</v>
      </c>
      <c r="L71" s="4">
        <v>0.44575999999999999</v>
      </c>
      <c r="M71" s="4">
        <v>40</v>
      </c>
      <c r="N71" s="4">
        <v>7.4999999999999997E-2</v>
      </c>
      <c r="O71" s="4">
        <v>4.7E-125</v>
      </c>
      <c r="P71" s="4">
        <v>0.51890000000000003</v>
      </c>
      <c r="Q71" s="4">
        <v>0.6038</v>
      </c>
      <c r="R71" s="4" t="s">
        <v>3370</v>
      </c>
      <c r="S71" s="4" t="s">
        <v>66</v>
      </c>
      <c r="T71" s="4" t="s">
        <v>3371</v>
      </c>
      <c r="U71" s="4" t="s">
        <v>3372</v>
      </c>
      <c r="V71" s="4">
        <v>456348</v>
      </c>
      <c r="W71" s="4">
        <v>1573</v>
      </c>
      <c r="X71" s="4">
        <v>454775</v>
      </c>
      <c r="Y71" s="4">
        <v>3.458853E-3</v>
      </c>
    </row>
    <row r="72" spans="1:25" x14ac:dyDescent="0.35">
      <c r="A72" t="s">
        <v>3567</v>
      </c>
      <c r="B72" t="s">
        <v>569</v>
      </c>
      <c r="C72">
        <v>1</v>
      </c>
      <c r="D72">
        <v>16124337</v>
      </c>
      <c r="E72">
        <v>16156069</v>
      </c>
      <c r="F72" s="4">
        <v>0.14754999999999999</v>
      </c>
      <c r="G72" s="4" t="s">
        <v>3568</v>
      </c>
      <c r="H72" s="4">
        <v>2.6629999999999998</v>
      </c>
      <c r="I72" s="4" t="s">
        <v>3569</v>
      </c>
      <c r="J72" s="4">
        <v>6.4399999999999999E-2</v>
      </c>
      <c r="K72" s="4">
        <v>-22.11</v>
      </c>
      <c r="L72" s="4">
        <v>0.34449000000000002</v>
      </c>
      <c r="M72" s="4">
        <v>49</v>
      </c>
      <c r="N72" s="4">
        <v>9.4E-2</v>
      </c>
      <c r="O72" s="4">
        <v>1.8E-157</v>
      </c>
      <c r="P72" s="4">
        <v>0.49297999999999997</v>
      </c>
      <c r="Q72" s="4">
        <v>0.62202000000000002</v>
      </c>
      <c r="R72" s="4" t="s">
        <v>3370</v>
      </c>
      <c r="S72" s="4" t="s">
        <v>66</v>
      </c>
      <c r="T72" s="4" t="s">
        <v>3371</v>
      </c>
      <c r="U72" s="4" t="s">
        <v>3372</v>
      </c>
      <c r="V72" s="4">
        <v>456348</v>
      </c>
      <c r="W72" s="4">
        <v>1573</v>
      </c>
      <c r="X72" s="4">
        <v>454775</v>
      </c>
      <c r="Y72" s="4">
        <v>3.458853E-3</v>
      </c>
    </row>
    <row r="73" spans="1:25" x14ac:dyDescent="0.35">
      <c r="A73" t="s">
        <v>3570</v>
      </c>
      <c r="B73" t="s">
        <v>885</v>
      </c>
      <c r="C73">
        <v>5</v>
      </c>
      <c r="D73">
        <v>42423439</v>
      </c>
      <c r="E73">
        <v>42721878</v>
      </c>
      <c r="F73" s="4">
        <v>0.1449</v>
      </c>
      <c r="G73" s="4" t="s">
        <v>3571</v>
      </c>
      <c r="H73" s="4">
        <v>-1.45</v>
      </c>
      <c r="I73" s="4" t="s">
        <v>3572</v>
      </c>
      <c r="J73" s="4">
        <v>5.5599999999999997E-2</v>
      </c>
      <c r="K73" s="4">
        <v>-20.260000000000002</v>
      </c>
      <c r="L73" s="4">
        <v>0.78380000000000005</v>
      </c>
      <c r="M73" s="4">
        <v>26</v>
      </c>
      <c r="N73" s="4">
        <v>0.1</v>
      </c>
      <c r="O73" s="4">
        <v>2.1E-175</v>
      </c>
      <c r="P73" s="4">
        <v>0.48549999999999999</v>
      </c>
      <c r="Q73" s="4">
        <v>0.62739999999999996</v>
      </c>
      <c r="R73" s="4" t="s">
        <v>3370</v>
      </c>
      <c r="S73" s="4" t="s">
        <v>66</v>
      </c>
      <c r="T73" s="4" t="s">
        <v>3371</v>
      </c>
      <c r="U73" s="4" t="s">
        <v>3372</v>
      </c>
      <c r="V73" s="4">
        <v>456348</v>
      </c>
      <c r="W73" s="4">
        <v>1573</v>
      </c>
      <c r="X73" s="4">
        <v>454775</v>
      </c>
      <c r="Y73" s="4">
        <v>3.458853E-3</v>
      </c>
    </row>
    <row r="74" spans="1:25" x14ac:dyDescent="0.35">
      <c r="A74" t="s">
        <v>3573</v>
      </c>
      <c r="B74" t="s">
        <v>1068</v>
      </c>
      <c r="C74">
        <v>16</v>
      </c>
      <c r="D74">
        <v>84294846</v>
      </c>
      <c r="E74">
        <v>84329844</v>
      </c>
      <c r="F74" s="4">
        <v>0.28645999999999999</v>
      </c>
      <c r="G74" s="4" t="s">
        <v>3574</v>
      </c>
      <c r="H74" s="4">
        <v>2.2200000000000002</v>
      </c>
      <c r="I74" s="4" t="s">
        <v>3575</v>
      </c>
      <c r="J74" s="4">
        <v>0.21546999999999999</v>
      </c>
      <c r="K74" s="4">
        <v>-39.44</v>
      </c>
      <c r="L74" s="4">
        <v>-0.65212999999999999</v>
      </c>
      <c r="M74" s="4">
        <v>135</v>
      </c>
      <c r="N74" s="4">
        <v>0.26</v>
      </c>
      <c r="O74" s="4">
        <v>0</v>
      </c>
      <c r="P74" s="4">
        <v>0.48349999999999999</v>
      </c>
      <c r="Q74" s="4">
        <v>0.62870999999999999</v>
      </c>
      <c r="R74" s="4" t="s">
        <v>3370</v>
      </c>
      <c r="S74" s="4" t="s">
        <v>66</v>
      </c>
      <c r="T74" s="4" t="s">
        <v>3371</v>
      </c>
      <c r="U74" s="4" t="s">
        <v>3372</v>
      </c>
      <c r="V74" s="4">
        <v>456348</v>
      </c>
      <c r="W74" s="4">
        <v>1573</v>
      </c>
      <c r="X74" s="4">
        <v>454775</v>
      </c>
      <c r="Y74" s="4">
        <v>3.458853E-3</v>
      </c>
    </row>
    <row r="75" spans="1:25" x14ac:dyDescent="0.35">
      <c r="A75" t="s">
        <v>3576</v>
      </c>
      <c r="B75" t="s">
        <v>879</v>
      </c>
      <c r="C75">
        <v>19</v>
      </c>
      <c r="D75">
        <v>54307070</v>
      </c>
      <c r="E75">
        <v>54313166</v>
      </c>
      <c r="F75" s="4">
        <v>9.0889999999999999E-2</v>
      </c>
      <c r="G75" s="4" t="s">
        <v>3577</v>
      </c>
      <c r="H75" s="4">
        <v>-2.1398000000000001</v>
      </c>
      <c r="I75" s="4" t="s">
        <v>3578</v>
      </c>
      <c r="J75" s="4">
        <v>3.3508000000000003E-2</v>
      </c>
      <c r="K75" s="4">
        <v>15.69</v>
      </c>
      <c r="L75" s="4">
        <v>-0.80710000000000004</v>
      </c>
      <c r="M75" s="4">
        <v>58</v>
      </c>
      <c r="N75" s="4">
        <v>5.6000000000000001E-2</v>
      </c>
      <c r="O75" s="4">
        <v>1.7000000000000001E-92</v>
      </c>
      <c r="P75" s="4">
        <v>-0.45337</v>
      </c>
      <c r="Q75" s="4">
        <v>0.65029999999999999</v>
      </c>
      <c r="R75" s="4" t="s">
        <v>3370</v>
      </c>
      <c r="S75" s="4" t="s">
        <v>66</v>
      </c>
      <c r="T75" s="4" t="s">
        <v>3371</v>
      </c>
      <c r="U75" s="4" t="s">
        <v>3372</v>
      </c>
      <c r="V75" s="4">
        <v>456348</v>
      </c>
      <c r="W75" s="4">
        <v>1573</v>
      </c>
      <c r="X75" s="4">
        <v>454775</v>
      </c>
      <c r="Y75" s="4">
        <v>3.458853E-3</v>
      </c>
    </row>
    <row r="76" spans="1:25" x14ac:dyDescent="0.35">
      <c r="A76" t="s">
        <v>3579</v>
      </c>
      <c r="B76" t="s">
        <v>689</v>
      </c>
      <c r="C76">
        <v>11</v>
      </c>
      <c r="D76">
        <v>71998613</v>
      </c>
      <c r="E76">
        <v>72005715</v>
      </c>
      <c r="F76" s="4">
        <v>8.8299999999999993E-3</v>
      </c>
      <c r="G76" s="4" t="s">
        <v>3580</v>
      </c>
      <c r="H76" s="4">
        <v>-2.3759999999999999</v>
      </c>
      <c r="I76" s="4" t="s">
        <v>3581</v>
      </c>
      <c r="J76" s="4">
        <v>4.7190000000000001E-3</v>
      </c>
      <c r="K76" s="4">
        <v>-5.98</v>
      </c>
      <c r="L76" s="4">
        <v>9.7799999999999998E-2</v>
      </c>
      <c r="M76" s="4">
        <v>40</v>
      </c>
      <c r="N76" s="4">
        <v>4.4999999999999997E-3</v>
      </c>
      <c r="O76" s="4">
        <v>6.6999999999999996E-9</v>
      </c>
      <c r="P76" s="4">
        <v>-0.41860000000000003</v>
      </c>
      <c r="Q76" s="4">
        <v>0.67549000000000003</v>
      </c>
      <c r="R76" s="4" t="s">
        <v>3370</v>
      </c>
      <c r="S76" s="4" t="s">
        <v>66</v>
      </c>
      <c r="T76" s="4" t="s">
        <v>3371</v>
      </c>
      <c r="U76" s="4" t="s">
        <v>3372</v>
      </c>
      <c r="V76" s="4">
        <v>456348</v>
      </c>
      <c r="W76" s="4">
        <v>1573</v>
      </c>
      <c r="X76" s="4">
        <v>454775</v>
      </c>
      <c r="Y76" s="4">
        <v>3.458853E-3</v>
      </c>
    </row>
    <row r="77" spans="1:25" x14ac:dyDescent="0.35">
      <c r="A77" t="s">
        <v>3582</v>
      </c>
      <c r="B77" t="s">
        <v>873</v>
      </c>
      <c r="C77">
        <v>11</v>
      </c>
      <c r="D77">
        <v>125955796</v>
      </c>
      <c r="E77">
        <v>126063335</v>
      </c>
      <c r="F77" s="4">
        <v>0.18078</v>
      </c>
      <c r="G77" s="4" t="s">
        <v>3583</v>
      </c>
      <c r="H77" s="4">
        <v>-2.742</v>
      </c>
      <c r="I77" s="4" t="s">
        <v>3584</v>
      </c>
      <c r="J77" s="4">
        <v>0.171934</v>
      </c>
      <c r="K77" s="4">
        <v>-35.270000000000003</v>
      </c>
      <c r="L77" s="4">
        <v>0.38419999999999999</v>
      </c>
      <c r="M77" s="4">
        <v>112</v>
      </c>
      <c r="N77" s="4">
        <v>0.2</v>
      </c>
      <c r="O77" s="4">
        <v>0</v>
      </c>
      <c r="P77" s="4">
        <v>-0.40079999999999999</v>
      </c>
      <c r="Q77" s="4">
        <v>0.68857999999999997</v>
      </c>
      <c r="R77" s="4" t="s">
        <v>3370</v>
      </c>
      <c r="S77" s="4" t="s">
        <v>66</v>
      </c>
      <c r="T77" s="4" t="s">
        <v>3371</v>
      </c>
      <c r="U77" s="4" t="s">
        <v>3372</v>
      </c>
      <c r="V77" s="4">
        <v>456348</v>
      </c>
      <c r="W77" s="4">
        <v>1573</v>
      </c>
      <c r="X77" s="4">
        <v>454775</v>
      </c>
      <c r="Y77" s="4">
        <v>3.458853E-3</v>
      </c>
    </row>
    <row r="78" spans="1:25" x14ac:dyDescent="0.35">
      <c r="A78" t="s">
        <v>3585</v>
      </c>
      <c r="B78" t="s">
        <v>891</v>
      </c>
      <c r="C78">
        <v>5</v>
      </c>
      <c r="D78">
        <v>178204533</v>
      </c>
      <c r="E78">
        <v>178211163</v>
      </c>
      <c r="F78" s="4">
        <v>1.2760000000000001E-2</v>
      </c>
      <c r="G78" s="4" t="s">
        <v>3586</v>
      </c>
      <c r="H78" s="4">
        <v>-1.62</v>
      </c>
      <c r="I78" s="4" t="s">
        <v>3587</v>
      </c>
      <c r="J78" s="4">
        <v>4.4000000000000003E-3</v>
      </c>
      <c r="K78" s="4">
        <v>6.76</v>
      </c>
      <c r="L78" s="4">
        <v>-0.4617</v>
      </c>
      <c r="M78" s="4">
        <v>7</v>
      </c>
      <c r="N78" s="4">
        <v>0.01</v>
      </c>
      <c r="O78" s="4">
        <v>1.0000000000000001E-17</v>
      </c>
      <c r="P78" s="4">
        <v>0.3715</v>
      </c>
      <c r="Q78" s="4">
        <v>0.71020000000000005</v>
      </c>
      <c r="R78" s="4" t="s">
        <v>3370</v>
      </c>
      <c r="S78" s="4" t="s">
        <v>66</v>
      </c>
      <c r="T78" s="4" t="s">
        <v>3371</v>
      </c>
      <c r="U78" s="4" t="s">
        <v>3372</v>
      </c>
      <c r="V78" s="4">
        <v>456348</v>
      </c>
      <c r="W78" s="4">
        <v>1573</v>
      </c>
      <c r="X78" s="4">
        <v>454775</v>
      </c>
      <c r="Y78" s="4">
        <v>3.458853E-3</v>
      </c>
    </row>
    <row r="79" spans="1:25" x14ac:dyDescent="0.35">
      <c r="A79" t="s">
        <v>3588</v>
      </c>
      <c r="B79" t="s">
        <v>467</v>
      </c>
      <c r="C79">
        <v>12</v>
      </c>
      <c r="D79">
        <v>40692439</v>
      </c>
      <c r="E79">
        <v>41072415</v>
      </c>
      <c r="F79" s="4">
        <v>0.16300000000000001</v>
      </c>
      <c r="G79" s="4" t="s">
        <v>3589</v>
      </c>
      <c r="H79" s="4">
        <v>3.105</v>
      </c>
      <c r="I79" s="4" t="s">
        <v>3590</v>
      </c>
      <c r="J79" s="4">
        <v>3.6701999999999999E-2</v>
      </c>
      <c r="K79" s="4">
        <v>16.97</v>
      </c>
      <c r="L79" s="4">
        <v>-1.39144</v>
      </c>
      <c r="M79" s="4">
        <v>81</v>
      </c>
      <c r="N79" s="4">
        <v>0.11</v>
      </c>
      <c r="O79" s="4">
        <v>3.1999999999999998E-187</v>
      </c>
      <c r="P79" s="4">
        <v>0.37040000000000001</v>
      </c>
      <c r="Q79" s="4">
        <v>0.71106999999999998</v>
      </c>
      <c r="R79" s="4" t="s">
        <v>3370</v>
      </c>
      <c r="S79" s="4" t="s">
        <v>66</v>
      </c>
      <c r="T79" s="4" t="s">
        <v>3371</v>
      </c>
      <c r="U79" s="4" t="s">
        <v>3372</v>
      </c>
      <c r="V79" s="4">
        <v>456348</v>
      </c>
      <c r="W79" s="4">
        <v>1573</v>
      </c>
      <c r="X79" s="4">
        <v>454775</v>
      </c>
      <c r="Y79" s="4">
        <v>3.458853E-3</v>
      </c>
    </row>
    <row r="80" spans="1:25" x14ac:dyDescent="0.35">
      <c r="A80" t="s">
        <v>3591</v>
      </c>
      <c r="B80" t="s">
        <v>575</v>
      </c>
      <c r="C80">
        <v>20</v>
      </c>
      <c r="D80">
        <v>55997357</v>
      </c>
      <c r="E80">
        <v>56005519</v>
      </c>
      <c r="F80" s="4">
        <v>8.5790000000000005E-2</v>
      </c>
      <c r="G80" s="4" t="s">
        <v>3592</v>
      </c>
      <c r="H80" s="4">
        <v>-2.2130000000000001</v>
      </c>
      <c r="I80" s="4" t="s">
        <v>3593</v>
      </c>
      <c r="J80" s="4">
        <v>2.5308000000000001E-2</v>
      </c>
      <c r="K80" s="4">
        <v>13.56</v>
      </c>
      <c r="L80" s="4">
        <v>4.6300000000000001E-2</v>
      </c>
      <c r="M80" s="4">
        <v>120</v>
      </c>
      <c r="N80" s="4">
        <v>8.5000000000000006E-2</v>
      </c>
      <c r="O80" s="4">
        <v>4.9000000000000003E-142</v>
      </c>
      <c r="P80" s="4">
        <v>-0.37</v>
      </c>
      <c r="Q80" s="4">
        <v>0.71136999999999995</v>
      </c>
      <c r="R80" s="4" t="s">
        <v>3370</v>
      </c>
      <c r="S80" s="4" t="s">
        <v>66</v>
      </c>
      <c r="T80" s="4" t="s">
        <v>3371</v>
      </c>
      <c r="U80" s="4" t="s">
        <v>3372</v>
      </c>
      <c r="V80" s="4">
        <v>456348</v>
      </c>
      <c r="W80" s="4">
        <v>1573</v>
      </c>
      <c r="X80" s="4">
        <v>454775</v>
      </c>
      <c r="Y80" s="4">
        <v>3.458853E-3</v>
      </c>
    </row>
    <row r="81" spans="1:25" x14ac:dyDescent="0.35">
      <c r="A81" t="s">
        <v>3594</v>
      </c>
      <c r="B81" t="s">
        <v>479</v>
      </c>
      <c r="C81">
        <v>1</v>
      </c>
      <c r="D81">
        <v>156742109</v>
      </c>
      <c r="E81">
        <v>156766925</v>
      </c>
      <c r="F81" s="4">
        <v>0.20277999999999999</v>
      </c>
      <c r="G81" s="4" t="s">
        <v>3595</v>
      </c>
      <c r="H81" s="4">
        <v>-2.7069999999999999</v>
      </c>
      <c r="I81" s="4" t="s">
        <v>3596</v>
      </c>
      <c r="J81" s="4">
        <v>0.27600000000000002</v>
      </c>
      <c r="K81" s="4">
        <v>-44.65</v>
      </c>
      <c r="L81" s="4">
        <v>0.28160000000000002</v>
      </c>
      <c r="M81" s="4">
        <v>26</v>
      </c>
      <c r="N81" s="4">
        <v>0.28000000000000003</v>
      </c>
      <c r="O81" s="4">
        <v>0</v>
      </c>
      <c r="P81" s="4">
        <v>-0.32844000000000001</v>
      </c>
      <c r="Q81" s="4">
        <v>0.74258000000000002</v>
      </c>
      <c r="R81" s="4" t="s">
        <v>3370</v>
      </c>
      <c r="S81" s="4" t="s">
        <v>66</v>
      </c>
      <c r="T81" s="4" t="s">
        <v>3371</v>
      </c>
      <c r="U81" s="4" t="s">
        <v>3372</v>
      </c>
      <c r="V81" s="4">
        <v>456348</v>
      </c>
      <c r="W81" s="4">
        <v>1573</v>
      </c>
      <c r="X81" s="4">
        <v>454775</v>
      </c>
      <c r="Y81" s="4">
        <v>3.458853E-3</v>
      </c>
    </row>
    <row r="82" spans="1:25" x14ac:dyDescent="0.35">
      <c r="A82" t="s">
        <v>3597</v>
      </c>
      <c r="B82" t="s">
        <v>1122</v>
      </c>
      <c r="C82">
        <v>21</v>
      </c>
      <c r="D82">
        <v>36069941</v>
      </c>
      <c r="E82">
        <v>36073166</v>
      </c>
      <c r="F82" s="4">
        <v>0.13350000000000001</v>
      </c>
      <c r="G82" s="4" t="s">
        <v>3598</v>
      </c>
      <c r="H82" s="4">
        <v>-1.859</v>
      </c>
      <c r="I82" s="4" t="s">
        <v>3599</v>
      </c>
      <c r="J82" s="4">
        <v>8.3989999999999995E-2</v>
      </c>
      <c r="K82" s="4">
        <v>-24.73</v>
      </c>
      <c r="L82" s="4">
        <v>-0.68169999999999997</v>
      </c>
      <c r="M82" s="4">
        <v>28</v>
      </c>
      <c r="N82" s="4">
        <v>9.2999999999999999E-2</v>
      </c>
      <c r="O82" s="4">
        <v>3.5000000000000002E-155</v>
      </c>
      <c r="P82" s="4">
        <v>0.31889000000000001</v>
      </c>
      <c r="Q82" s="4">
        <v>0.74980000000000002</v>
      </c>
      <c r="R82" s="4" t="s">
        <v>3370</v>
      </c>
      <c r="S82" s="4" t="s">
        <v>66</v>
      </c>
      <c r="T82" s="4" t="s">
        <v>3371</v>
      </c>
      <c r="U82" s="4" t="s">
        <v>3372</v>
      </c>
      <c r="V82" s="4">
        <v>456348</v>
      </c>
      <c r="W82" s="4">
        <v>1573</v>
      </c>
      <c r="X82" s="4">
        <v>454775</v>
      </c>
      <c r="Y82" s="4">
        <v>3.458853E-3</v>
      </c>
    </row>
    <row r="83" spans="1:25" x14ac:dyDescent="0.35">
      <c r="A83" t="s">
        <v>3600</v>
      </c>
      <c r="B83" t="s">
        <v>1026</v>
      </c>
      <c r="C83">
        <v>2</v>
      </c>
      <c r="D83">
        <v>237324003</v>
      </c>
      <c r="E83">
        <v>237414328</v>
      </c>
      <c r="F83" s="4">
        <v>6.0749999999999998E-2</v>
      </c>
      <c r="G83" s="4" t="s">
        <v>3601</v>
      </c>
      <c r="H83" s="4">
        <v>-2.4660000000000002</v>
      </c>
      <c r="I83" s="4" t="s">
        <v>3602</v>
      </c>
      <c r="J83" s="4">
        <v>2.3029999999999998E-2</v>
      </c>
      <c r="K83" s="4">
        <v>12.99</v>
      </c>
      <c r="L83" s="4">
        <v>-0.25570300000000001</v>
      </c>
      <c r="M83" s="4">
        <v>49</v>
      </c>
      <c r="N83" s="4">
        <v>3.4000000000000002E-2</v>
      </c>
      <c r="O83" s="4">
        <v>1.6999999999999999E-56</v>
      </c>
      <c r="P83" s="4">
        <v>0.30359999999999998</v>
      </c>
      <c r="Q83" s="4">
        <v>0.76144999999999996</v>
      </c>
      <c r="R83" s="4" t="s">
        <v>3370</v>
      </c>
      <c r="S83" s="4" t="s">
        <v>66</v>
      </c>
      <c r="T83" s="4" t="s">
        <v>3371</v>
      </c>
      <c r="U83" s="4" t="s">
        <v>3372</v>
      </c>
      <c r="V83" s="4">
        <v>456348</v>
      </c>
      <c r="W83" s="4">
        <v>1573</v>
      </c>
      <c r="X83" s="4">
        <v>454775</v>
      </c>
      <c r="Y83" s="4">
        <v>3.458853E-3</v>
      </c>
    </row>
    <row r="84" spans="1:25" x14ac:dyDescent="0.35">
      <c r="A84" t="s">
        <v>3603</v>
      </c>
      <c r="B84" t="s">
        <v>629</v>
      </c>
      <c r="C84">
        <v>1</v>
      </c>
      <c r="D84">
        <v>160678746</v>
      </c>
      <c r="E84">
        <v>160711831</v>
      </c>
      <c r="F84" s="4">
        <v>0.17630000000000001</v>
      </c>
      <c r="G84" s="4" t="s">
        <v>3604</v>
      </c>
      <c r="H84" s="4">
        <v>1.921</v>
      </c>
      <c r="I84" s="4" t="s">
        <v>3605</v>
      </c>
      <c r="J84" s="4">
        <v>5.7799999999999997E-2</v>
      </c>
      <c r="K84" s="4">
        <v>20.98</v>
      </c>
      <c r="L84" s="4">
        <v>0.88709000000000005</v>
      </c>
      <c r="M84" s="4">
        <v>42</v>
      </c>
      <c r="N84" s="4">
        <v>0.12</v>
      </c>
      <c r="O84" s="4">
        <v>4.8000000000000004E-205</v>
      </c>
      <c r="P84" s="4">
        <v>0.28917999999999999</v>
      </c>
      <c r="Q84" s="4">
        <v>0.77244000000000002</v>
      </c>
      <c r="R84" s="4" t="s">
        <v>3370</v>
      </c>
      <c r="S84" s="4" t="s">
        <v>66</v>
      </c>
      <c r="T84" s="4" t="s">
        <v>3371</v>
      </c>
      <c r="U84" s="4" t="s">
        <v>3372</v>
      </c>
      <c r="V84" s="4">
        <v>456348</v>
      </c>
      <c r="W84" s="4">
        <v>1573</v>
      </c>
      <c r="X84" s="4">
        <v>454775</v>
      </c>
      <c r="Y84" s="4">
        <v>3.458853E-3</v>
      </c>
    </row>
    <row r="85" spans="1:25" x14ac:dyDescent="0.35">
      <c r="A85" t="s">
        <v>3606</v>
      </c>
      <c r="B85" t="s">
        <v>557</v>
      </c>
      <c r="C85">
        <v>11</v>
      </c>
      <c r="D85">
        <v>102862736</v>
      </c>
      <c r="E85">
        <v>102874982</v>
      </c>
      <c r="F85" s="4">
        <v>0.13413</v>
      </c>
      <c r="G85" s="4" t="s">
        <v>3607</v>
      </c>
      <c r="H85" s="4">
        <v>2.1970000000000001</v>
      </c>
      <c r="I85" s="4" t="s">
        <v>3608</v>
      </c>
      <c r="J85" s="4">
        <v>0.12463399999999999</v>
      </c>
      <c r="K85" s="4">
        <v>-30.27</v>
      </c>
      <c r="L85" s="4">
        <v>0.34079999999999999</v>
      </c>
      <c r="M85" s="4">
        <v>66</v>
      </c>
      <c r="N85" s="4">
        <v>0.15</v>
      </c>
      <c r="O85" s="4">
        <v>1.8E-253</v>
      </c>
      <c r="P85" s="4">
        <v>0.2797</v>
      </c>
      <c r="Q85" s="4">
        <v>0.77969999999999995</v>
      </c>
      <c r="R85" s="4" t="s">
        <v>3370</v>
      </c>
      <c r="S85" s="4" t="s">
        <v>66</v>
      </c>
      <c r="T85" s="4" t="s">
        <v>3371</v>
      </c>
      <c r="U85" s="4" t="s">
        <v>3372</v>
      </c>
      <c r="V85" s="4">
        <v>456348</v>
      </c>
      <c r="W85" s="4">
        <v>1573</v>
      </c>
      <c r="X85" s="4">
        <v>454775</v>
      </c>
      <c r="Y85" s="4">
        <v>3.458853E-3</v>
      </c>
    </row>
    <row r="86" spans="1:25" x14ac:dyDescent="0.35">
      <c r="A86" t="s">
        <v>3609</v>
      </c>
      <c r="B86" t="s">
        <v>984</v>
      </c>
      <c r="C86">
        <v>17</v>
      </c>
      <c r="D86">
        <v>1742836</v>
      </c>
      <c r="E86">
        <v>1755265</v>
      </c>
      <c r="F86" s="4">
        <v>0.10113</v>
      </c>
      <c r="G86" s="4" t="s">
        <v>3610</v>
      </c>
      <c r="H86" s="4">
        <v>-2.9460000000000002</v>
      </c>
      <c r="I86" s="4" t="s">
        <v>3611</v>
      </c>
      <c r="J86" s="4">
        <v>3.0700000000000002E-2</v>
      </c>
      <c r="K86" s="4">
        <v>-16.14</v>
      </c>
      <c r="L86" s="4">
        <v>-0.56442999999999999</v>
      </c>
      <c r="M86" s="4">
        <v>121</v>
      </c>
      <c r="N86" s="4">
        <v>5.5E-2</v>
      </c>
      <c r="O86" s="4">
        <v>2.3E-91</v>
      </c>
      <c r="P86" s="4">
        <v>0.27779999999999999</v>
      </c>
      <c r="Q86" s="4">
        <v>0.78117999999999999</v>
      </c>
      <c r="R86" s="4" t="s">
        <v>3370</v>
      </c>
      <c r="S86" s="4" t="s">
        <v>66</v>
      </c>
      <c r="T86" s="4" t="s">
        <v>3371</v>
      </c>
      <c r="U86" s="4" t="s">
        <v>3372</v>
      </c>
      <c r="V86" s="4">
        <v>456348</v>
      </c>
      <c r="W86" s="4">
        <v>1573</v>
      </c>
      <c r="X86" s="4">
        <v>454775</v>
      </c>
      <c r="Y86" s="4">
        <v>3.458853E-3</v>
      </c>
    </row>
    <row r="87" spans="1:25" x14ac:dyDescent="0.35">
      <c r="A87" t="s">
        <v>3612</v>
      </c>
      <c r="B87" t="s">
        <v>1413</v>
      </c>
      <c r="C87">
        <v>5</v>
      </c>
      <c r="D87">
        <v>139387467</v>
      </c>
      <c r="E87">
        <v>139390081</v>
      </c>
      <c r="F87" s="4">
        <v>4.5199999999999997E-3</v>
      </c>
      <c r="G87" s="4" t="s">
        <v>3613</v>
      </c>
      <c r="H87" s="4">
        <v>-1.78</v>
      </c>
      <c r="I87" s="4" t="s">
        <v>3614</v>
      </c>
      <c r="J87" s="4">
        <v>3.13E-3</v>
      </c>
      <c r="K87" s="4">
        <v>5.69</v>
      </c>
      <c r="L87" s="4">
        <v>0.32379999999999998</v>
      </c>
      <c r="M87" s="4">
        <v>25</v>
      </c>
      <c r="N87" s="4">
        <v>5.3E-3</v>
      </c>
      <c r="O87" s="4">
        <v>3.4000000000000001E-10</v>
      </c>
      <c r="P87" s="4">
        <v>0.2591</v>
      </c>
      <c r="Q87" s="4">
        <v>0.79559999999999997</v>
      </c>
      <c r="R87" s="4" t="s">
        <v>3370</v>
      </c>
      <c r="S87" s="4" t="s">
        <v>66</v>
      </c>
      <c r="T87" s="4" t="s">
        <v>3371</v>
      </c>
      <c r="U87" s="4" t="s">
        <v>3372</v>
      </c>
      <c r="V87" s="4">
        <v>456348</v>
      </c>
      <c r="W87" s="4">
        <v>1573</v>
      </c>
      <c r="X87" s="4">
        <v>454775</v>
      </c>
      <c r="Y87" s="4">
        <v>3.458853E-3</v>
      </c>
    </row>
    <row r="88" spans="1:25" x14ac:dyDescent="0.35">
      <c r="A88" t="s">
        <v>3615</v>
      </c>
      <c r="B88" t="s">
        <v>429</v>
      </c>
      <c r="C88">
        <v>6</v>
      </c>
      <c r="D88">
        <v>41267926</v>
      </c>
      <c r="E88">
        <v>41286682</v>
      </c>
      <c r="F88" s="4">
        <v>0.18034</v>
      </c>
      <c r="G88" s="4" t="s">
        <v>3616</v>
      </c>
      <c r="H88" s="4">
        <v>2.2999999999999998</v>
      </c>
      <c r="I88" s="4" t="s">
        <v>3617</v>
      </c>
      <c r="J88" s="4">
        <v>0.12285</v>
      </c>
      <c r="K88" s="4">
        <v>-29.82</v>
      </c>
      <c r="L88" s="4">
        <v>0.13900000000000001</v>
      </c>
      <c r="M88" s="4">
        <v>107</v>
      </c>
      <c r="N88" s="4">
        <v>0.23</v>
      </c>
      <c r="O88" s="4">
        <v>0</v>
      </c>
      <c r="P88" s="4">
        <v>-0.25430000000000003</v>
      </c>
      <c r="Q88" s="4">
        <v>0.79925400000000002</v>
      </c>
      <c r="R88" s="4" t="s">
        <v>3370</v>
      </c>
      <c r="S88" s="4" t="s">
        <v>66</v>
      </c>
      <c r="T88" s="4" t="s">
        <v>3371</v>
      </c>
      <c r="U88" s="4" t="s">
        <v>3372</v>
      </c>
      <c r="V88" s="4">
        <v>456348</v>
      </c>
      <c r="W88" s="4">
        <v>1573</v>
      </c>
      <c r="X88" s="4">
        <v>454775</v>
      </c>
      <c r="Y88" s="4">
        <v>3.458853E-3</v>
      </c>
    </row>
    <row r="89" spans="1:25" x14ac:dyDescent="0.35">
      <c r="A89" t="s">
        <v>3618</v>
      </c>
      <c r="B89" t="s">
        <v>1233</v>
      </c>
      <c r="C89">
        <v>12</v>
      </c>
      <c r="D89">
        <v>12326056</v>
      </c>
      <c r="E89">
        <v>12350242</v>
      </c>
      <c r="F89" s="4">
        <v>6.6000000000000003E-2</v>
      </c>
      <c r="G89" s="4" t="s">
        <v>3619</v>
      </c>
      <c r="H89" s="4">
        <v>2.5369999999999999</v>
      </c>
      <c r="I89" s="4" t="s">
        <v>3620</v>
      </c>
      <c r="J89" s="4">
        <v>8.3555000000000004E-2</v>
      </c>
      <c r="K89" s="4">
        <v>24.69</v>
      </c>
      <c r="L89" s="4">
        <v>0.32808999999999999</v>
      </c>
      <c r="M89" s="4">
        <v>33</v>
      </c>
      <c r="N89" s="4">
        <v>8.4000000000000005E-2</v>
      </c>
      <c r="O89" s="4">
        <v>9.4000000000000009E-140</v>
      </c>
      <c r="P89" s="4">
        <v>0.24349999999999999</v>
      </c>
      <c r="Q89" s="4">
        <v>0.80762999999999996</v>
      </c>
      <c r="R89" s="4" t="s">
        <v>3370</v>
      </c>
      <c r="S89" s="4" t="s">
        <v>66</v>
      </c>
      <c r="T89" s="4" t="s">
        <v>3371</v>
      </c>
      <c r="U89" s="4" t="s">
        <v>3372</v>
      </c>
      <c r="V89" s="4">
        <v>456348</v>
      </c>
      <c r="W89" s="4">
        <v>1573</v>
      </c>
      <c r="X89" s="4">
        <v>454775</v>
      </c>
      <c r="Y89" s="4">
        <v>3.458853E-3</v>
      </c>
    </row>
    <row r="90" spans="1:25" x14ac:dyDescent="0.35">
      <c r="A90" t="s">
        <v>3621</v>
      </c>
      <c r="B90" t="s">
        <v>1146</v>
      </c>
      <c r="C90">
        <v>4</v>
      </c>
      <c r="D90">
        <v>57030773</v>
      </c>
      <c r="E90">
        <v>57110385</v>
      </c>
      <c r="F90" s="4">
        <v>0.10290000000000001</v>
      </c>
      <c r="G90" s="4" t="s">
        <v>3622</v>
      </c>
      <c r="H90" s="4">
        <v>2.7130000000000001</v>
      </c>
      <c r="I90" s="4" t="s">
        <v>3623</v>
      </c>
      <c r="J90" s="4">
        <v>0.101743</v>
      </c>
      <c r="K90" s="4">
        <v>-27.56</v>
      </c>
      <c r="L90" s="4">
        <v>0.43459999999999999</v>
      </c>
      <c r="M90" s="4">
        <v>72</v>
      </c>
      <c r="N90" s="4">
        <v>0.13</v>
      </c>
      <c r="O90" s="4">
        <v>2.1E-217</v>
      </c>
      <c r="P90" s="4">
        <v>-0.24190700000000001</v>
      </c>
      <c r="Q90" s="4">
        <v>0.80884999999999996</v>
      </c>
      <c r="R90" s="4" t="s">
        <v>3370</v>
      </c>
      <c r="S90" s="4" t="s">
        <v>66</v>
      </c>
      <c r="T90" s="4" t="s">
        <v>3371</v>
      </c>
      <c r="U90" s="4" t="s">
        <v>3372</v>
      </c>
      <c r="V90" s="4">
        <v>456348</v>
      </c>
      <c r="W90" s="4">
        <v>1573</v>
      </c>
      <c r="X90" s="4">
        <v>454775</v>
      </c>
      <c r="Y90" s="4">
        <v>3.458853E-3</v>
      </c>
    </row>
    <row r="91" spans="1:25" x14ac:dyDescent="0.35">
      <c r="A91" t="s">
        <v>3624</v>
      </c>
      <c r="B91" t="s">
        <v>1056</v>
      </c>
      <c r="C91">
        <v>5</v>
      </c>
      <c r="D91">
        <v>150485818</v>
      </c>
      <c r="E91">
        <v>150558211</v>
      </c>
      <c r="F91" s="4">
        <v>5.6930000000000001E-2</v>
      </c>
      <c r="G91" s="4" t="s">
        <v>3625</v>
      </c>
      <c r="H91" s="4">
        <v>-1.54</v>
      </c>
      <c r="I91" s="4" t="s">
        <v>3626</v>
      </c>
      <c r="J91" s="4">
        <v>2.3900000000000001E-2</v>
      </c>
      <c r="K91" s="4">
        <v>13.43</v>
      </c>
      <c r="L91" s="4">
        <v>-0.78639999999999999</v>
      </c>
      <c r="M91" s="4">
        <v>33</v>
      </c>
      <c r="N91" s="4">
        <v>0.04</v>
      </c>
      <c r="O91" s="4">
        <v>5.1999999999999998E-67</v>
      </c>
      <c r="P91" s="4">
        <v>-0.23830000000000001</v>
      </c>
      <c r="Q91" s="4">
        <v>0.81169999999999998</v>
      </c>
      <c r="R91" s="4" t="s">
        <v>3370</v>
      </c>
      <c r="S91" s="4" t="s">
        <v>66</v>
      </c>
      <c r="T91" s="4" t="s">
        <v>3371</v>
      </c>
      <c r="U91" s="4" t="s">
        <v>3372</v>
      </c>
      <c r="V91" s="4">
        <v>456348</v>
      </c>
      <c r="W91" s="4">
        <v>1573</v>
      </c>
      <c r="X91" s="4">
        <v>454775</v>
      </c>
      <c r="Y91" s="4">
        <v>3.458853E-3</v>
      </c>
    </row>
    <row r="92" spans="1:25" x14ac:dyDescent="0.35">
      <c r="A92" t="s">
        <v>3627</v>
      </c>
      <c r="B92" t="s">
        <v>1227</v>
      </c>
      <c r="C92">
        <v>10</v>
      </c>
      <c r="D92">
        <v>17809348</v>
      </c>
      <c r="E92">
        <v>17911164</v>
      </c>
      <c r="F92" s="4">
        <v>0.20436000000000001</v>
      </c>
      <c r="G92" s="4" t="s">
        <v>3628</v>
      </c>
      <c r="H92" s="4">
        <v>-2.5579999999999998</v>
      </c>
      <c r="I92" s="4" t="s">
        <v>3629</v>
      </c>
      <c r="J92" s="4">
        <v>0.16225100000000001</v>
      </c>
      <c r="K92" s="4">
        <v>-34.270000000000003</v>
      </c>
      <c r="L92" s="4">
        <v>0.87704000000000004</v>
      </c>
      <c r="M92" s="4">
        <v>44</v>
      </c>
      <c r="N92" s="4">
        <v>0.23</v>
      </c>
      <c r="O92" s="4">
        <v>0</v>
      </c>
      <c r="P92" s="4">
        <v>0.23058000000000001</v>
      </c>
      <c r="Q92" s="4">
        <v>0.81759999999999999</v>
      </c>
      <c r="R92" s="4" t="s">
        <v>3370</v>
      </c>
      <c r="S92" s="4" t="s">
        <v>66</v>
      </c>
      <c r="T92" s="4" t="s">
        <v>3371</v>
      </c>
      <c r="U92" s="4" t="s">
        <v>3372</v>
      </c>
      <c r="V92" s="4">
        <v>456348</v>
      </c>
      <c r="W92" s="4">
        <v>1573</v>
      </c>
      <c r="X92" s="4">
        <v>454775</v>
      </c>
      <c r="Y92" s="4">
        <v>3.458853E-3</v>
      </c>
    </row>
    <row r="93" spans="1:25" x14ac:dyDescent="0.35">
      <c r="A93" t="s">
        <v>3630</v>
      </c>
      <c r="B93" t="s">
        <v>1284</v>
      </c>
      <c r="C93">
        <v>1</v>
      </c>
      <c r="D93">
        <v>19975431</v>
      </c>
      <c r="E93">
        <v>19980416</v>
      </c>
      <c r="F93" s="4">
        <v>0.27633999999999997</v>
      </c>
      <c r="G93" s="4" t="s">
        <v>3631</v>
      </c>
      <c r="H93" s="4">
        <v>-1.4339999999999999</v>
      </c>
      <c r="I93" s="4" t="s">
        <v>3632</v>
      </c>
      <c r="J93" s="4">
        <v>0.223</v>
      </c>
      <c r="K93" s="4">
        <v>40.15</v>
      </c>
      <c r="L93" s="4">
        <v>-0.19001000000000001</v>
      </c>
      <c r="M93" s="4">
        <v>54</v>
      </c>
      <c r="N93" s="4">
        <v>0.25</v>
      </c>
      <c r="O93" s="4">
        <v>0</v>
      </c>
      <c r="P93" s="4">
        <v>-0.21515000000000001</v>
      </c>
      <c r="Q93" s="4">
        <v>0.82965</v>
      </c>
      <c r="R93" s="4" t="s">
        <v>3370</v>
      </c>
      <c r="S93" s="4" t="s">
        <v>66</v>
      </c>
      <c r="T93" s="4" t="s">
        <v>3371</v>
      </c>
      <c r="U93" s="4" t="s">
        <v>3372</v>
      </c>
      <c r="V93" s="4">
        <v>456348</v>
      </c>
      <c r="W93" s="4">
        <v>1573</v>
      </c>
      <c r="X93" s="4">
        <v>454775</v>
      </c>
      <c r="Y93" s="4">
        <v>3.458853E-3</v>
      </c>
    </row>
    <row r="94" spans="1:25" x14ac:dyDescent="0.35">
      <c r="A94" t="s">
        <v>3633</v>
      </c>
      <c r="B94" t="s">
        <v>515</v>
      </c>
      <c r="C94">
        <v>19</v>
      </c>
      <c r="D94">
        <v>35738801</v>
      </c>
      <c r="E94">
        <v>35742453</v>
      </c>
      <c r="F94" s="4">
        <v>0.21720999999999999</v>
      </c>
      <c r="G94" s="4" t="s">
        <v>3634</v>
      </c>
      <c r="H94" s="4">
        <v>-2.2583000000000002</v>
      </c>
      <c r="I94" s="4" t="s">
        <v>3635</v>
      </c>
      <c r="J94" s="4">
        <v>0.25179000000000001</v>
      </c>
      <c r="K94" s="4">
        <v>-42.63</v>
      </c>
      <c r="L94" s="4">
        <v>0.30359999999999998</v>
      </c>
      <c r="M94" s="4">
        <v>68</v>
      </c>
      <c r="N94" s="4">
        <v>0.31</v>
      </c>
      <c r="O94" s="4">
        <v>0</v>
      </c>
      <c r="P94" s="4">
        <v>0.19583</v>
      </c>
      <c r="Q94" s="4">
        <v>0.84470000000000001</v>
      </c>
      <c r="R94" s="4" t="s">
        <v>3370</v>
      </c>
      <c r="S94" s="4" t="s">
        <v>66</v>
      </c>
      <c r="T94" s="4" t="s">
        <v>3371</v>
      </c>
      <c r="U94" s="4" t="s">
        <v>3372</v>
      </c>
      <c r="V94" s="4">
        <v>456348</v>
      </c>
      <c r="W94" s="4">
        <v>1573</v>
      </c>
      <c r="X94" s="4">
        <v>454775</v>
      </c>
      <c r="Y94" s="4">
        <v>3.458853E-3</v>
      </c>
    </row>
    <row r="95" spans="1:25" x14ac:dyDescent="0.35">
      <c r="A95" t="s">
        <v>3636</v>
      </c>
      <c r="B95" t="s">
        <v>743</v>
      </c>
      <c r="C95">
        <v>9</v>
      </c>
      <c r="D95">
        <v>133532164</v>
      </c>
      <c r="E95">
        <v>133575519</v>
      </c>
      <c r="F95" s="4">
        <v>2.1610000000000001E-2</v>
      </c>
      <c r="G95" s="4" t="s">
        <v>3637</v>
      </c>
      <c r="H95" s="4">
        <v>-2.4409999999999998</v>
      </c>
      <c r="I95" s="4" t="s">
        <v>3638</v>
      </c>
      <c r="J95" s="4">
        <v>1.6199999999999999E-3</v>
      </c>
      <c r="K95" s="4">
        <v>-6</v>
      </c>
      <c r="L95" s="4">
        <v>1.21079</v>
      </c>
      <c r="M95" s="4">
        <v>59</v>
      </c>
      <c r="N95" s="4">
        <v>1.4999999999999999E-2</v>
      </c>
      <c r="O95" s="4">
        <v>2.2000000000000002E-25</v>
      </c>
      <c r="P95" s="4">
        <v>-0.18329999999999999</v>
      </c>
      <c r="Q95" s="4">
        <v>0.85460000000000003</v>
      </c>
      <c r="R95" s="4" t="s">
        <v>3370</v>
      </c>
      <c r="S95" s="4" t="s">
        <v>66</v>
      </c>
      <c r="T95" s="4" t="s">
        <v>3371</v>
      </c>
      <c r="U95" s="4" t="s">
        <v>3372</v>
      </c>
      <c r="V95" s="4">
        <v>456348</v>
      </c>
      <c r="W95" s="4">
        <v>1573</v>
      </c>
      <c r="X95" s="4">
        <v>454775</v>
      </c>
      <c r="Y95" s="4">
        <v>3.458853E-3</v>
      </c>
    </row>
    <row r="96" spans="1:25" x14ac:dyDescent="0.35">
      <c r="A96" t="s">
        <v>3639</v>
      </c>
      <c r="B96" t="s">
        <v>641</v>
      </c>
      <c r="C96">
        <v>17</v>
      </c>
      <c r="D96">
        <v>7173431</v>
      </c>
      <c r="E96">
        <v>7179564</v>
      </c>
      <c r="F96" s="4">
        <v>6.0749999999999998E-2</v>
      </c>
      <c r="G96" s="4" t="s">
        <v>3640</v>
      </c>
      <c r="H96" s="4">
        <v>-2.036</v>
      </c>
      <c r="I96" s="4" t="s">
        <v>3641</v>
      </c>
      <c r="J96" s="4">
        <v>1.7999999999999999E-2</v>
      </c>
      <c r="K96" s="4">
        <v>-11.55</v>
      </c>
      <c r="L96" s="4">
        <v>0.39089000000000002</v>
      </c>
      <c r="M96" s="4">
        <v>72</v>
      </c>
      <c r="N96" s="4">
        <v>3.5999999999999997E-2</v>
      </c>
      <c r="O96" s="4">
        <v>2.5000000000000001E-60</v>
      </c>
      <c r="P96" s="4">
        <v>0.17860000000000001</v>
      </c>
      <c r="Q96" s="4">
        <v>0.85826000000000002</v>
      </c>
      <c r="R96" s="4" t="s">
        <v>3370</v>
      </c>
      <c r="S96" s="4" t="s">
        <v>66</v>
      </c>
      <c r="T96" s="4" t="s">
        <v>3371</v>
      </c>
      <c r="U96" s="4" t="s">
        <v>3372</v>
      </c>
      <c r="V96" s="4">
        <v>456348</v>
      </c>
      <c r="W96" s="4">
        <v>1573</v>
      </c>
      <c r="X96" s="4">
        <v>454775</v>
      </c>
      <c r="Y96" s="4">
        <v>3.458853E-3</v>
      </c>
    </row>
    <row r="97" spans="1:25" x14ac:dyDescent="0.35">
      <c r="A97" t="s">
        <v>3642</v>
      </c>
      <c r="B97" t="s">
        <v>497</v>
      </c>
      <c r="C97">
        <v>18</v>
      </c>
      <c r="D97">
        <v>26906481</v>
      </c>
      <c r="E97">
        <v>27185308</v>
      </c>
      <c r="F97" s="4">
        <v>4.4170000000000001E-2</v>
      </c>
      <c r="G97" s="4" t="s">
        <v>3643</v>
      </c>
      <c r="H97" s="4">
        <v>-1.62</v>
      </c>
      <c r="I97" s="4" t="s">
        <v>3644</v>
      </c>
      <c r="J97" s="4">
        <v>3.9070000000000001E-2</v>
      </c>
      <c r="K97" s="4">
        <v>17</v>
      </c>
      <c r="L97" s="4">
        <v>-0.64700000000000002</v>
      </c>
      <c r="M97" s="4">
        <v>41</v>
      </c>
      <c r="N97" s="4">
        <v>6.2E-2</v>
      </c>
      <c r="O97" s="4">
        <v>1.1000000000000001E-102</v>
      </c>
      <c r="P97" s="4">
        <v>0.16658000000000001</v>
      </c>
      <c r="Q97" s="4">
        <v>0.86799999999999999</v>
      </c>
      <c r="R97" s="4" t="s">
        <v>3370</v>
      </c>
      <c r="S97" s="4" t="s">
        <v>66</v>
      </c>
      <c r="T97" s="4" t="s">
        <v>3371</v>
      </c>
      <c r="U97" s="4" t="s">
        <v>3372</v>
      </c>
      <c r="V97" s="4">
        <v>456348</v>
      </c>
      <c r="W97" s="4">
        <v>1573</v>
      </c>
      <c r="X97" s="4">
        <v>454775</v>
      </c>
      <c r="Y97" s="4">
        <v>3.458853E-3</v>
      </c>
    </row>
    <row r="98" spans="1:25" x14ac:dyDescent="0.35">
      <c r="A98" t="s">
        <v>3645</v>
      </c>
      <c r="B98" t="s">
        <v>1104</v>
      </c>
      <c r="C98">
        <v>3</v>
      </c>
      <c r="D98">
        <v>52777595</v>
      </c>
      <c r="E98">
        <v>52792068</v>
      </c>
      <c r="F98" s="4">
        <v>0.20069999999999999</v>
      </c>
      <c r="G98" s="4" t="s">
        <v>3646</v>
      </c>
      <c r="H98" s="4">
        <v>-2.1890000000000001</v>
      </c>
      <c r="I98" s="4" t="s">
        <v>3647</v>
      </c>
      <c r="J98" s="4">
        <v>0.224</v>
      </c>
      <c r="K98" s="4">
        <v>-40.33</v>
      </c>
      <c r="L98" s="4">
        <v>0.4214</v>
      </c>
      <c r="M98" s="4">
        <v>35</v>
      </c>
      <c r="N98" s="4">
        <v>0.23</v>
      </c>
      <c r="O98" s="4">
        <v>0</v>
      </c>
      <c r="P98" s="4">
        <v>-0.1573</v>
      </c>
      <c r="Q98" s="4">
        <v>0.875</v>
      </c>
      <c r="R98" s="4" t="s">
        <v>3370</v>
      </c>
      <c r="S98" s="4" t="s">
        <v>66</v>
      </c>
      <c r="T98" s="4" t="s">
        <v>3371</v>
      </c>
      <c r="U98" s="4" t="s">
        <v>3372</v>
      </c>
      <c r="V98" s="4">
        <v>456348</v>
      </c>
      <c r="W98" s="4">
        <v>1573</v>
      </c>
      <c r="X98" s="4">
        <v>454775</v>
      </c>
      <c r="Y98" s="4">
        <v>3.458853E-3</v>
      </c>
    </row>
    <row r="99" spans="1:25" x14ac:dyDescent="0.35">
      <c r="A99" t="s">
        <v>3648</v>
      </c>
      <c r="B99" t="s">
        <v>457</v>
      </c>
      <c r="C99">
        <v>5</v>
      </c>
      <c r="D99">
        <v>157085832</v>
      </c>
      <c r="E99">
        <v>157142869</v>
      </c>
      <c r="F99" s="4">
        <v>0.34797</v>
      </c>
      <c r="G99" s="4" t="s">
        <v>3649</v>
      </c>
      <c r="H99" s="4">
        <v>2.74</v>
      </c>
      <c r="I99" s="4" t="s">
        <v>3650</v>
      </c>
      <c r="J99" s="4">
        <v>0.27400000000000002</v>
      </c>
      <c r="K99" s="4">
        <v>-44.54</v>
      </c>
      <c r="L99" s="4">
        <v>0.22770000000000001</v>
      </c>
      <c r="M99" s="4">
        <v>252</v>
      </c>
      <c r="N99" s="4">
        <v>0.28999999999999998</v>
      </c>
      <c r="O99" s="4">
        <v>0</v>
      </c>
      <c r="P99" s="4">
        <v>-0.1263</v>
      </c>
      <c r="Q99" s="4">
        <v>0.89949999999999997</v>
      </c>
      <c r="R99" s="4" t="s">
        <v>3370</v>
      </c>
      <c r="S99" s="4" t="s">
        <v>66</v>
      </c>
      <c r="T99" s="4" t="s">
        <v>3371</v>
      </c>
      <c r="U99" s="4" t="s">
        <v>3372</v>
      </c>
      <c r="V99" s="4">
        <v>456348</v>
      </c>
      <c r="W99" s="4">
        <v>1573</v>
      </c>
      <c r="X99" s="4">
        <v>454775</v>
      </c>
      <c r="Y99" s="4">
        <v>3.458853E-3</v>
      </c>
    </row>
    <row r="100" spans="1:25" x14ac:dyDescent="0.35">
      <c r="A100" t="s">
        <v>3651</v>
      </c>
      <c r="B100" t="s">
        <v>1086</v>
      </c>
      <c r="C100">
        <v>2</v>
      </c>
      <c r="D100">
        <v>1631887</v>
      </c>
      <c r="E100">
        <v>1744852</v>
      </c>
      <c r="F100" s="4">
        <v>3.5029999999999999E-2</v>
      </c>
      <c r="G100" s="4" t="s">
        <v>3652</v>
      </c>
      <c r="H100" s="4">
        <v>1.6850000000000001</v>
      </c>
      <c r="I100" s="4" t="s">
        <v>3653</v>
      </c>
      <c r="J100" s="4">
        <v>2.213E-2</v>
      </c>
      <c r="K100" s="4">
        <v>12.78</v>
      </c>
      <c r="L100" s="4">
        <v>-0.51837299999999997</v>
      </c>
      <c r="M100" s="4">
        <v>49</v>
      </c>
      <c r="N100" s="4">
        <v>3.2000000000000001E-2</v>
      </c>
      <c r="O100" s="4">
        <v>5.5000000000000002E-53</v>
      </c>
      <c r="P100" s="4">
        <v>-0.113</v>
      </c>
      <c r="Q100" s="4">
        <v>0.91000999999999999</v>
      </c>
      <c r="R100" s="4" t="s">
        <v>3370</v>
      </c>
      <c r="S100" s="4" t="s">
        <v>66</v>
      </c>
      <c r="T100" s="4" t="s">
        <v>3371</v>
      </c>
      <c r="U100" s="4" t="s">
        <v>3372</v>
      </c>
      <c r="V100" s="4">
        <v>456348</v>
      </c>
      <c r="W100" s="4">
        <v>1573</v>
      </c>
      <c r="X100" s="4">
        <v>454775</v>
      </c>
      <c r="Y100" s="4">
        <v>3.458853E-3</v>
      </c>
    </row>
    <row r="101" spans="1:25" x14ac:dyDescent="0.35">
      <c r="A101" t="s">
        <v>3654</v>
      </c>
      <c r="B101" t="s">
        <v>942</v>
      </c>
      <c r="C101">
        <v>17</v>
      </c>
      <c r="D101">
        <v>74541073</v>
      </c>
      <c r="E101">
        <v>74546115</v>
      </c>
      <c r="F101" s="4">
        <v>8.4320000000000006E-2</v>
      </c>
      <c r="G101" s="4" t="s">
        <v>3655</v>
      </c>
      <c r="H101" s="4">
        <v>-1.778</v>
      </c>
      <c r="I101" s="4" t="s">
        <v>3656</v>
      </c>
      <c r="J101" s="4">
        <v>5.4600000000000003E-2</v>
      </c>
      <c r="K101" s="4">
        <v>-19.91</v>
      </c>
      <c r="L101" s="4">
        <v>0.33078999999999997</v>
      </c>
      <c r="M101" s="4">
        <v>37</v>
      </c>
      <c r="N101" s="4">
        <v>6.8000000000000005E-2</v>
      </c>
      <c r="O101" s="4">
        <v>5.3000000000000004E-112</v>
      </c>
      <c r="P101" s="4">
        <v>0.11219999999999999</v>
      </c>
      <c r="Q101" s="4">
        <v>0.91066000000000003</v>
      </c>
      <c r="R101" s="4" t="s">
        <v>3370</v>
      </c>
      <c r="S101" s="4" t="s">
        <v>66</v>
      </c>
      <c r="T101" s="4" t="s">
        <v>3371</v>
      </c>
      <c r="U101" s="4" t="s">
        <v>3372</v>
      </c>
      <c r="V101" s="4">
        <v>456348</v>
      </c>
      <c r="W101" s="4">
        <v>1573</v>
      </c>
      <c r="X101" s="4">
        <v>454775</v>
      </c>
      <c r="Y101" s="4">
        <v>3.458853E-3</v>
      </c>
    </row>
    <row r="102" spans="1:25" x14ac:dyDescent="0.35">
      <c r="A102" t="s">
        <v>3657</v>
      </c>
      <c r="B102" t="s">
        <v>1302</v>
      </c>
      <c r="C102">
        <v>9</v>
      </c>
      <c r="D102">
        <v>33104082</v>
      </c>
      <c r="E102">
        <v>33167356</v>
      </c>
      <c r="F102" s="4">
        <v>0.13300000000000001</v>
      </c>
      <c r="G102" s="4" t="s">
        <v>3658</v>
      </c>
      <c r="H102" s="4">
        <v>2.5369999999999999</v>
      </c>
      <c r="I102" s="4" t="s">
        <v>3659</v>
      </c>
      <c r="J102" s="4">
        <v>7.2959999999999997E-2</v>
      </c>
      <c r="K102" s="4">
        <v>22.97</v>
      </c>
      <c r="L102" s="4">
        <v>0.16286999999999999</v>
      </c>
      <c r="M102" s="4">
        <v>59</v>
      </c>
      <c r="N102" s="4">
        <v>9.4E-2</v>
      </c>
      <c r="O102" s="4">
        <v>1.9E-156</v>
      </c>
      <c r="P102" s="4">
        <v>-5.9299999999999999E-2</v>
      </c>
      <c r="Q102" s="4">
        <v>0.95269999999999999</v>
      </c>
      <c r="R102" s="4" t="s">
        <v>3370</v>
      </c>
      <c r="S102" s="4" t="s">
        <v>66</v>
      </c>
      <c r="T102" s="4" t="s">
        <v>3371</v>
      </c>
      <c r="U102" s="4" t="s">
        <v>3372</v>
      </c>
      <c r="V102" s="4">
        <v>456348</v>
      </c>
      <c r="W102" s="4">
        <v>1573</v>
      </c>
      <c r="X102" s="4">
        <v>454775</v>
      </c>
      <c r="Y102" s="4">
        <v>3.458853E-3</v>
      </c>
    </row>
    <row r="103" spans="1:25" x14ac:dyDescent="0.35">
      <c r="A103" t="s">
        <v>3660</v>
      </c>
      <c r="B103" t="s">
        <v>972</v>
      </c>
      <c r="C103">
        <v>14</v>
      </c>
      <c r="D103">
        <v>85530144</v>
      </c>
      <c r="E103">
        <v>85654428</v>
      </c>
      <c r="F103" s="4">
        <v>0.11287</v>
      </c>
      <c r="G103" s="4" t="s">
        <v>3661</v>
      </c>
      <c r="H103" s="4">
        <v>-2.6</v>
      </c>
      <c r="I103" s="4" t="s">
        <v>3662</v>
      </c>
      <c r="J103" s="4">
        <v>0.11812400000000001</v>
      </c>
      <c r="K103" s="4">
        <v>-29.24</v>
      </c>
      <c r="L103" s="4">
        <v>-0.57079999999999997</v>
      </c>
      <c r="M103" s="4">
        <v>126</v>
      </c>
      <c r="N103" s="4">
        <v>0.17</v>
      </c>
      <c r="O103" s="4">
        <v>2.8999999999999999E-297</v>
      </c>
      <c r="P103" s="4">
        <v>4.3369999999999999E-2</v>
      </c>
      <c r="Q103" s="4">
        <v>0.96540000000000004</v>
      </c>
      <c r="R103" s="4" t="s">
        <v>3370</v>
      </c>
      <c r="S103" s="4" t="s">
        <v>66</v>
      </c>
      <c r="T103" s="4" t="s">
        <v>3371</v>
      </c>
      <c r="U103" s="4" t="s">
        <v>3372</v>
      </c>
      <c r="V103" s="4">
        <v>456348</v>
      </c>
      <c r="W103" s="4">
        <v>1573</v>
      </c>
      <c r="X103" s="4">
        <v>454775</v>
      </c>
      <c r="Y103" s="4">
        <v>3.458853E-3</v>
      </c>
    </row>
    <row r="104" spans="1:25" x14ac:dyDescent="0.35">
      <c r="A104" t="s">
        <v>3663</v>
      </c>
      <c r="B104" t="s">
        <v>1331</v>
      </c>
      <c r="C104">
        <v>13</v>
      </c>
      <c r="D104">
        <v>96090107</v>
      </c>
      <c r="E104">
        <v>96839562</v>
      </c>
      <c r="F104" s="4">
        <v>9.7699999999999992E-3</v>
      </c>
      <c r="G104" s="4" t="s">
        <v>3664</v>
      </c>
      <c r="H104" s="4">
        <v>1.64</v>
      </c>
      <c r="I104" s="4" t="s">
        <v>3665</v>
      </c>
      <c r="J104" s="4">
        <v>6.5599999999999999E-3</v>
      </c>
      <c r="K104" s="4">
        <v>7.68</v>
      </c>
      <c r="L104" s="4">
        <v>-0.51800000000000002</v>
      </c>
      <c r="M104" s="4">
        <v>21</v>
      </c>
      <c r="N104" s="4">
        <v>8.2000000000000007E-3</v>
      </c>
      <c r="O104" s="4">
        <v>7.4000000000000003E-15</v>
      </c>
      <c r="P104" s="4">
        <v>3.2599999999999997E-2</v>
      </c>
      <c r="Q104" s="4">
        <v>0.97399999999999998</v>
      </c>
      <c r="R104" s="4" t="s">
        <v>3370</v>
      </c>
      <c r="S104" s="4" t="s">
        <v>66</v>
      </c>
      <c r="T104" s="4" t="s">
        <v>3371</v>
      </c>
      <c r="U104" s="4" t="s">
        <v>3372</v>
      </c>
      <c r="V104" s="4">
        <v>456348</v>
      </c>
      <c r="W104" s="4">
        <v>1573</v>
      </c>
      <c r="X104" s="4">
        <v>454775</v>
      </c>
      <c r="Y104" s="4">
        <v>3.458853E-3</v>
      </c>
    </row>
    <row r="105" spans="1:25" x14ac:dyDescent="0.35">
      <c r="A105" t="s">
        <v>3666</v>
      </c>
      <c r="B105" t="s">
        <v>1412</v>
      </c>
      <c r="C105">
        <v>16</v>
      </c>
      <c r="D105">
        <v>57610652</v>
      </c>
      <c r="E105">
        <v>57665580</v>
      </c>
      <c r="F105" s="4">
        <v>1.7059999999999999E-2</v>
      </c>
      <c r="G105" s="4" t="s">
        <v>3667</v>
      </c>
      <c r="H105" s="4">
        <v>1.97</v>
      </c>
      <c r="I105" s="4" t="s">
        <v>3668</v>
      </c>
      <c r="J105" s="4">
        <v>6.8300000000000001E-3</v>
      </c>
      <c r="K105" s="4">
        <v>7.31</v>
      </c>
      <c r="L105" s="4">
        <v>-0.53332000000000002</v>
      </c>
      <c r="M105" s="4">
        <v>46</v>
      </c>
      <c r="N105" s="4">
        <v>1.4E-2</v>
      </c>
      <c r="O105" s="4">
        <v>7.3999999999999996E-24</v>
      </c>
      <c r="P105" s="4">
        <v>-1.66E-2</v>
      </c>
      <c r="Q105" s="4">
        <v>0.98678999999999994</v>
      </c>
      <c r="R105" s="4" t="s">
        <v>3370</v>
      </c>
      <c r="S105" s="4" t="s">
        <v>66</v>
      </c>
      <c r="T105" s="4" t="s">
        <v>3371</v>
      </c>
      <c r="U105" s="4" t="s">
        <v>3372</v>
      </c>
      <c r="V105" s="4">
        <v>456348</v>
      </c>
      <c r="W105" s="4">
        <v>1573</v>
      </c>
      <c r="X105" s="4">
        <v>454775</v>
      </c>
      <c r="Y105" s="4">
        <v>3.458853E-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 </vt:lpstr>
      <vt:lpstr>Table S7</vt:lpstr>
      <vt:lpstr>Table S8</vt:lpstr>
      <vt:lpstr>Table S9</vt:lpstr>
      <vt:lpstr>Table S10</vt:lpstr>
      <vt:lpstr>Figure S1</vt:lpstr>
      <vt:lpstr>Figure S2</vt:lpstr>
      <vt:lpstr>Figure S3</vt:lpstr>
      <vt:lpstr>Figure S4</vt:lpstr>
      <vt:lpstr>Figur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ichi Ishigami</dc:creator>
  <cp:lastModifiedBy>Ishigami Junichi</cp:lastModifiedBy>
  <dcterms:created xsi:type="dcterms:W3CDTF">2015-06-05T18:17:20Z</dcterms:created>
  <dcterms:modified xsi:type="dcterms:W3CDTF">2024-12-24T00:25:07Z</dcterms:modified>
</cp:coreProperties>
</file>